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raphs" sheetId="1" state="visible" r:id="rId2"/>
    <sheet name="Regulon 1" sheetId="2" state="visible" r:id="rId3"/>
    <sheet name="Inverse Regulon 1" sheetId="3" state="visible" r:id="rId4"/>
    <sheet name="Regulon 2" sheetId="4" state="visible" r:id="rId5"/>
    <sheet name="Inverse Regulon 2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71" uniqueCount="2663">
  <si>
    <t xml:space="preserve">Regulon 1</t>
  </si>
  <si>
    <t xml:space="preserve">Inverse Regulon 1</t>
  </si>
  <si>
    <t xml:space="preserve">Regulon 2</t>
  </si>
  <si>
    <t xml:space="preserve">Inverse Regulon 2</t>
  </si>
  <si>
    <t xml:space="preserve">Highlighted genes do not match peach target</t>
  </si>
  <si>
    <t xml:space="preserve">EST</t>
  </si>
  <si>
    <t xml:space="preserve">GB</t>
  </si>
  <si>
    <t xml:space="preserve">Category</t>
  </si>
  <si>
    <t xml:space="preserve">Subcategory</t>
  </si>
  <si>
    <t xml:space="preserve">Regulon 2 overlap</t>
  </si>
  <si>
    <t xml:space="preserve">Flag</t>
  </si>
  <si>
    <t xml:space="preserve">description</t>
  </si>
  <si>
    <t xml:space="preserve">R-values</t>
  </si>
  <si>
    <t xml:space="preserve">P-values</t>
  </si>
  <si>
    <t xml:space="preserve">Contig_3482</t>
  </si>
  <si>
    <t xml:space="preserve">CN902787</t>
  </si>
  <si>
    <t xml:space="preserve">Amino acid metabolism</t>
  </si>
  <si>
    <t xml:space="preserve">amino acid_biosynthesis_Ala</t>
  </si>
  <si>
    <t xml:space="preserve">D-alanine--D-alanine ligase family;  D-alanine--D-alanine ligase; n=1; Candidatus P</t>
  </si>
  <si>
    <t xml:space="preserve">gi|22480168|gb|BU040091.1|BU040091</t>
  </si>
  <si>
    <t xml:space="preserve">amino acid_biosynthesis_branch chain</t>
  </si>
  <si>
    <t xml:space="preserve">dihydroxyacid dehydratase -related [Arabidopsis thaliana]</t>
  </si>
  <si>
    <t xml:space="preserve">Contig_4896</t>
  </si>
  <si>
    <t xml:space="preserve">gi|22478438|gb|BU039684.1|BU039684</t>
  </si>
  <si>
    <t xml:space="preserve">amino acid_biosynthesis_Met</t>
  </si>
  <si>
    <t xml:space="preserve">Methionine synthase (EC 2.1.1.14).[Solanum tuberosum]</t>
  </si>
  <si>
    <t xml:space="preserve">Contig_4950</t>
  </si>
  <si>
    <t xml:space="preserve">EE663761</t>
  </si>
  <si>
    <t xml:space="preserve">5-methyltetrahydropteroyltriglutamate--homocysteine methyltransferase (Methionine synthase, vitamin-</t>
  </si>
  <si>
    <t xml:space="preserve">Contig_2779</t>
  </si>
  <si>
    <t xml:space="preserve">EB145340</t>
  </si>
  <si>
    <t xml:space="preserve">amino acid_biosynthesis_serine-glycine_photorespiration</t>
  </si>
  <si>
    <t xml:space="preserve">glycine hydroxymethyltransferase (serine hydroxymethyltransferase) (serine/threonine aldolase); Seri</t>
  </si>
  <si>
    <t xml:space="preserve">Contig_1356</t>
  </si>
  <si>
    <t xml:space="preserve">EB127151</t>
  </si>
  <si>
    <t xml:space="preserve">amino acid_biosynthesis_shikimate pathway_chloroplast</t>
  </si>
  <si>
    <t xml:space="preserve">Phospho-2-dehydro-3-deoxyheptonate aldolase (Phospho-2-keto-3-deoxyheptonate aldolase) (DAHP synthet</t>
  </si>
  <si>
    <t xml:space="preserve">gi|22486639|gb|BU046562.1|BU046562</t>
  </si>
  <si>
    <t xml:space="preserve">amino acid_catabolism_proline</t>
  </si>
  <si>
    <t xml:space="preserve">delta-1-pyrroline-5-carboxylate dehydrogenase precursor [Arabidopsis thaliana]</t>
  </si>
  <si>
    <t xml:space="preserve">CN886232</t>
  </si>
  <si>
    <t xml:space="preserve">First step in branch-chain amino acid biosynthesis</t>
  </si>
  <si>
    <t xml:space="preserve">yes</t>
  </si>
  <si>
    <t xml:space="preserve">Acetolactate synthase 1, chloroplast precursor (Acetohydroxy-acid synthase 1); Acetolactate synthase</t>
  </si>
  <si>
    <t xml:space="preserve">CN897477</t>
  </si>
  <si>
    <t xml:space="preserve">cell cycle</t>
  </si>
  <si>
    <t xml:space="preserve">cell cycle_cyclin</t>
  </si>
  <si>
    <t xml:space="preserve">cyclin family protein; Cyclin-H; Cyclin mcs2 (Mitotic catastrophe suppressor 2); Cyclin-H;</t>
  </si>
  <si>
    <t xml:space="preserve">CN938816</t>
  </si>
  <si>
    <t xml:space="preserve">cell size regulation</t>
  </si>
  <si>
    <t xml:space="preserve">Rhodanese, expressed; n=2; Oryza sativa (japonica cultivar-group)|Rep: Rhodanese, expressed</t>
  </si>
  <si>
    <t xml:space="preserve">Contig_3086</t>
  </si>
  <si>
    <t xml:space="preserve">gi|22488085|gb|BU048008.1|BU048008</t>
  </si>
  <si>
    <t xml:space="preserve">cell wall</t>
  </si>
  <si>
    <t xml:space="preserve">cell wall modification</t>
  </si>
  <si>
    <t xml:space="preserve">glycosyl hydrolase family 9 [Arabidopsis thaliana</t>
  </si>
  <si>
    <t xml:space="preserve">Contig_1335</t>
  </si>
  <si>
    <t xml:space="preserve">glycosyl hydrolase family 14 (beta-amylase) [Arabidopsis thaliana]</t>
  </si>
  <si>
    <t xml:space="preserve">gi|22483981|gb|BU043904.1|BU043904</t>
  </si>
  <si>
    <t xml:space="preserve">polygalacturonase,  [Arabidopsis thaliana</t>
  </si>
  <si>
    <t xml:space="preserve">CN900769</t>
  </si>
  <si>
    <t xml:space="preserve">glycoside hydrolase family 47 protein; Mannosyl-oligosaccharide 1,2-alpha-mannosidase IA (Processing</t>
  </si>
  <si>
    <t xml:space="preserve">Contig_2706</t>
  </si>
  <si>
    <t xml:space="preserve">EB123622</t>
  </si>
  <si>
    <t xml:space="preserve">glycosyl hydrolase family protein 27 (alpha-galactosidase family protein) (melibiase family protein)</t>
  </si>
  <si>
    <t xml:space="preserve">Contig_5038</t>
  </si>
  <si>
    <t xml:space="preserve">EB128667</t>
  </si>
  <si>
    <t xml:space="preserve">glycosyl hydrolase family 9 protein; Endo-beta-1,4-glucanase; n=1; Pinus radiata|Rep: Endo-</t>
  </si>
  <si>
    <t xml:space="preserve">EB155026</t>
  </si>
  <si>
    <t xml:space="preserve">glycosyl hydrolase family 1 protein; Myrosinase precursor (Sinigrinase) (Thioglucosidase); Cluster:</t>
  </si>
  <si>
    <t xml:space="preserve">Contig_2498</t>
  </si>
  <si>
    <t xml:space="preserve">EB151019</t>
  </si>
  <si>
    <t xml:space="preserve">glycoside hydrolase family 28 protein (polygalacturonase (pectinase) family protein); Putat</t>
  </si>
  <si>
    <t xml:space="preserve">Contig_4093</t>
  </si>
  <si>
    <t xml:space="preserve">EB157177</t>
  </si>
  <si>
    <t xml:space="preserve">cell wall modification_pectin</t>
  </si>
  <si>
    <t xml:space="preserve">pectinesterase family protein; pectinesterase; Pectinesterase-1 precursor (Pectin methylesterase 1)</t>
  </si>
  <si>
    <t xml:space="preserve">gi|22485883|gb|BU045806.1|BU045806</t>
  </si>
  <si>
    <t xml:space="preserve">cell wall_biosynthesis</t>
  </si>
  <si>
    <t xml:space="preserve"> UDP-glucose dehydrogenase [Oryza sativa</t>
  </si>
  <si>
    <t xml:space="preserve">EB128178</t>
  </si>
  <si>
    <t xml:space="preserve">UDP-glucose 6-dehydrogenase (UDP-Glc dehydrogenase) (UDP-GlcDH) (UDPGDH); UDP-glucose 6-dehydrogenas</t>
  </si>
  <si>
    <t xml:space="preserve">gi|22488824|gb|BU048747.1|BU048747</t>
  </si>
  <si>
    <t xml:space="preserve">amylogenin; reversibly glycosylatable polypeptide [Arabidopsisthaliana]</t>
  </si>
  <si>
    <t xml:space="preserve">CN874205</t>
  </si>
  <si>
    <t xml:space="preserve">UDP-N-acetylglucosamine pyrophosphorylase; PREDICTED: similar to CG9535-PA, isoform A; n=1;</t>
  </si>
  <si>
    <t xml:space="preserve">CN898844</t>
  </si>
  <si>
    <t xml:space="preserve">cell wall_biosynthesis_cellulose synthase</t>
  </si>
  <si>
    <t xml:space="preserve">cellulose synthase, catalytic subunit; cellulose synthase-8; Cellulose synthase A catalytic subunit</t>
  </si>
  <si>
    <t xml:space="preserve">gi|22485124|gb|BU045047.1|BU045047</t>
  </si>
  <si>
    <t xml:space="preserve">cell wall_biosynthesis_glucanase</t>
  </si>
  <si>
    <t xml:space="preserve">endo-1,4-beta-D-glucanase [Pyrus communis]</t>
  </si>
  <si>
    <t xml:space="preserve">CN930347</t>
  </si>
  <si>
    <t xml:space="preserve">cell wall_biosynthesis_secondary cell walls</t>
  </si>
  <si>
    <t xml:space="preserve">glycosyltransferase family 14 protein (core-2/I-branching enzyme family protein); Unknow pr</t>
  </si>
  <si>
    <t xml:space="preserve">Contig_2025</t>
  </si>
  <si>
    <t xml:space="preserve">CN930494</t>
  </si>
  <si>
    <t xml:space="preserve">COBRA-like_tissue rigidity</t>
  </si>
  <si>
    <t xml:space="preserve">phytochelatin synthetase; COBRA protein 9 precursor; Phytochelatin synthetase protein; n=1;</t>
  </si>
  <si>
    <t xml:space="preserve">Contig_1905</t>
  </si>
  <si>
    <t xml:space="preserve">CN928939</t>
  </si>
  <si>
    <t xml:space="preserve">phytochelatin synthetase; Hypothetical protein; n=1; Cleome spinosa|Rep: Hypothetical prote</t>
  </si>
  <si>
    <t xml:space="preserve">gi|39696774|gb|AJ534123.1|AJ534123</t>
  </si>
  <si>
    <t xml:space="preserve">unknown function</t>
  </si>
  <si>
    <t xml:space="preserve">fiber protein Fb13 [Gossypium barbadense</t>
  </si>
  <si>
    <t xml:space="preserve">CN910454</t>
  </si>
  <si>
    <t xml:space="preserve">beta-Ig-H3 domain-containing protein (fasciclin domain-containing protein); Fasciclin prote</t>
  </si>
  <si>
    <t xml:space="preserve">gi|22482017|gb|BU041940.1|BU041940</t>
  </si>
  <si>
    <t xml:space="preserve">chloroplast/light response/photosynthesis</t>
  </si>
  <si>
    <t xml:space="preserve">DNA binding</t>
  </si>
  <si>
    <t xml:space="preserve">chloroplast nucleoid DNA-binding protein -like protein [Oryza sativa (japonica cultivar-group</t>
  </si>
  <si>
    <t xml:space="preserve">Contig_683</t>
  </si>
  <si>
    <t xml:space="preserve">CN938993</t>
  </si>
  <si>
    <t xml:space="preserve">light harvesting</t>
  </si>
  <si>
    <t xml:space="preserve">Cryptochrome DASH; cryptochrome 2 apoprotein (CRY2) (blue light photoreceptor (PHH1)); Cryp</t>
  </si>
  <si>
    <t xml:space="preserve">CN908139</t>
  </si>
  <si>
    <t xml:space="preserve">light receptor</t>
  </si>
  <si>
    <t xml:space="preserve">Phytochrome 1; Phytochrome B; Phytochrome B1; phytochrome B (PHYB); Phytochrome E; Phytochr</t>
  </si>
  <si>
    <t xml:space="preserve">Contig_3769</t>
  </si>
  <si>
    <t xml:space="preserve">CN896101</t>
  </si>
  <si>
    <t xml:space="preserve">development</t>
  </si>
  <si>
    <t xml:space="preserve">circadian clock</t>
  </si>
  <si>
    <t xml:space="preserve">circadian clock coupling factor;  circadian clock coupling factor ZGT; n=1; Oryza s</t>
  </si>
  <si>
    <t xml:space="preserve">gi|39697141|gb|AJ533223.1|AJ533223</t>
  </si>
  <si>
    <t xml:space="preserve">embryo and pollen development</t>
  </si>
  <si>
    <t xml:space="preserve">Similar to glucose-6-phosphate/phosphate-translocator [Arabidopsisthaliana]</t>
  </si>
  <si>
    <t xml:space="preserve">Contig_1017</t>
  </si>
  <si>
    <t xml:space="preserve">CN899471</t>
  </si>
  <si>
    <t xml:space="preserve">embryo development</t>
  </si>
  <si>
    <t xml:space="preserve">Nuclear pore protein; n=3; Arabidopsis thaliana|Rep: Nuclear pore protei</t>
  </si>
  <si>
    <t xml:space="preserve">EB127450</t>
  </si>
  <si>
    <t xml:space="preserve">flower development </t>
  </si>
  <si>
    <t xml:space="preserve">CONSTANS protein 1; n=1; Malus x domestica|Rep: CONSTANS protein 1 -Malus domestica (Apple)</t>
  </si>
  <si>
    <t xml:space="preserve">gi|22487702|gb|BU047625.1|BU047625</t>
  </si>
  <si>
    <t xml:space="preserve">flower development_agamous repressor</t>
  </si>
  <si>
    <t xml:space="preserve">gene_id:MTG10.12~pir||T05795~strong similarity to unknown protein [Arabidopsis thaliana</t>
  </si>
  <si>
    <t xml:space="preserve">Contig_4741</t>
  </si>
  <si>
    <t xml:space="preserve">EB139471</t>
  </si>
  <si>
    <t xml:space="preserve">hormon_Ethylene_hookless</t>
  </si>
  <si>
    <t xml:space="preserve">GCN5 N-acetyltransferase (GNAT) family protein; GCN5 N-acetyltransferase; n=1; Oryza sativa</t>
  </si>
  <si>
    <t xml:space="preserve">EB126894</t>
  </si>
  <si>
    <t xml:space="preserve">hormone_Auxin</t>
  </si>
  <si>
    <t xml:space="preserve">auxin-responsive protein; auxin-responsive family protein; auxin induced protein; </t>
  </si>
  <si>
    <t xml:space="preserve">EB126804</t>
  </si>
  <si>
    <t xml:space="preserve">transcriptional factor B3 family protein (auxin-responsive factor (ARF1)); transcriptional factor B3</t>
  </si>
  <si>
    <t xml:space="preserve">Contig_4582</t>
  </si>
  <si>
    <t xml:space="preserve">CN907785</t>
  </si>
  <si>
    <t xml:space="preserve">aux/IAA protein; auxin-responsive AUX/IAA family protein; auxin-responsive protein (indoleacetic aci</t>
  </si>
  <si>
    <t xml:space="preserve">gi|22482797|gb|BU042720.1|BU042720</t>
  </si>
  <si>
    <t xml:space="preserve">Auxin-induced protein AUX22.[Glycine max]</t>
  </si>
  <si>
    <t xml:space="preserve">Contig_4525</t>
  </si>
  <si>
    <t xml:space="preserve">CN911459</t>
  </si>
  <si>
    <t xml:space="preserve">transcriptional factor B3 family protein (auxin-responsive factor (ARF1)); ETTIN auxin resp</t>
  </si>
  <si>
    <t xml:space="preserve">EB113203</t>
  </si>
  <si>
    <t xml:space="preserve">hormone_brassinosteroid</t>
  </si>
  <si>
    <t xml:space="preserve">brassinosteroid signalling positive regulator;  mature anther specific protein LAT6</t>
  </si>
  <si>
    <t xml:space="preserve">gi|39697525|gb|AJ533607.1|AJ533607</t>
  </si>
  <si>
    <t xml:space="preserve">hormone_brassinosteroid_response</t>
  </si>
  <si>
    <t xml:space="preserve">BRH1 RING finger protein [Arabidopsis thaliana</t>
  </si>
  <si>
    <t xml:space="preserve">Contig_3005</t>
  </si>
  <si>
    <t xml:space="preserve">gi|39697160|gb|AJ533242.1|AJ533242</t>
  </si>
  <si>
    <t xml:space="preserve">hormone_Ethylene</t>
  </si>
  <si>
    <t xml:space="preserve">ethylene receptor homolog [Nicotiana tabacum</t>
  </si>
  <si>
    <t xml:space="preserve">CN946827</t>
  </si>
  <si>
    <t xml:space="preserve">hormone_receptor</t>
  </si>
  <si>
    <t xml:space="preserve"> adiponectin receptor 1; n=1; Oryza sativa (japonica cultivar-gr</t>
  </si>
  <si>
    <t xml:space="preserve">CN882332</t>
  </si>
  <si>
    <t xml:space="preserve">ovule and seed development</t>
  </si>
  <si>
    <t xml:space="preserve">protein kinase family protein; Protein kinase; n=1; Medicago truncatula|Rep: Protein kinase</t>
  </si>
  <si>
    <t xml:space="preserve">Contig_5119</t>
  </si>
  <si>
    <t xml:space="preserve">CN875841</t>
  </si>
  <si>
    <t xml:space="preserve">seed and pollen development</t>
  </si>
  <si>
    <t xml:space="preserve">Pyruvate dehydrogenase E1 component subunit beta, mitochondrial precursor (PDHE1-B); Pyruvate dehydr</t>
  </si>
  <si>
    <t xml:space="preserve">CN929176</t>
  </si>
  <si>
    <t xml:space="preserve">DNA binding/histone/chromatin folding/repair</t>
  </si>
  <si>
    <t xml:space="preserve">chromatin remodelling</t>
  </si>
  <si>
    <t xml:space="preserve">bromo-adjacent homology (BAH) domain-containing protein; Bromo adjacent region; Transcripti</t>
  </si>
  <si>
    <t xml:space="preserve">CN936065</t>
  </si>
  <si>
    <t xml:space="preserve">DNA binding bromodomain-containing protein; OJ1791_B03.42-1 gene product; Gb|AAF01563.1; n=</t>
  </si>
  <si>
    <t xml:space="preserve">EB109178</t>
  </si>
  <si>
    <t xml:space="preserve">DNA repair</t>
  </si>
  <si>
    <t xml:space="preserve">DNA-repair protein UVH3; n=1; Arabidopsis thaliana|Rep: DNA-repair protein UVH3 -Arabidopsi</t>
  </si>
  <si>
    <t xml:space="preserve">CN900075</t>
  </si>
  <si>
    <t xml:space="preserve">5-3 exoribonuclease; 5'-3' exoribonuclease 1 (mXRN1) (Strand-exchange protein 1 homolog) (Protein Dh</t>
  </si>
  <si>
    <t xml:space="preserve">Contig_5360</t>
  </si>
  <si>
    <t xml:space="preserve">EB123159</t>
  </si>
  <si>
    <t xml:space="preserve">photolyase/blue light photoreceptor (PHR2); Photolyase/blue-light receptor PHR2, expressed;</t>
  </si>
  <si>
    <t xml:space="preserve">gi|22480858|gb|BU040781.1|BU040781</t>
  </si>
  <si>
    <t xml:space="preserve">energy/mitochondria</t>
  </si>
  <si>
    <t xml:space="preserve">mitochondria_energy_AMP</t>
  </si>
  <si>
    <t xml:space="preserve">Adenine phosphoribosyltransferase (Fragment).[Brassica napus]</t>
  </si>
  <si>
    <t xml:space="preserve">CN910149</t>
  </si>
  <si>
    <t xml:space="preserve">mitochondria_TCA cycle</t>
  </si>
  <si>
    <t xml:space="preserve">ATP-citrate synthase (ATP-citrate (pro-S-)-lyase) (citrate cleavage enzyme); ATP citrate lyase</t>
  </si>
  <si>
    <t xml:space="preserve">Contig_299</t>
  </si>
  <si>
    <t xml:space="preserve">CN896999</t>
  </si>
  <si>
    <t xml:space="preserve">Ras GTP-like</t>
  </si>
  <si>
    <t xml:space="preserve">mitochondrial substrate carrier family protein; Mitochondrial carrier protein CGI-69; P0434E03.16-1</t>
  </si>
  <si>
    <t xml:space="preserve">CN866243</t>
  </si>
  <si>
    <t xml:space="preserve">mitochondrial substrate carrier family protein; Mitochondrial solute carrier protein; n=1;</t>
  </si>
  <si>
    <t xml:space="preserve">Contig_3355</t>
  </si>
  <si>
    <t xml:space="preserve">CN877068</t>
  </si>
  <si>
    <t xml:space="preserve">Rho GTPase</t>
  </si>
  <si>
    <t xml:space="preserve">Mitochondrial Rho GTPase 2 (MIRO-2) (Ras homolog gene family member T2); GTP binding protein; Mitoch</t>
  </si>
  <si>
    <t xml:space="preserve">Contig_1592</t>
  </si>
  <si>
    <t xml:space="preserve">CN880271</t>
  </si>
  <si>
    <t xml:space="preserve">lipid/fatty acid metabolism</t>
  </si>
  <si>
    <t xml:space="preserve">lipase</t>
  </si>
  <si>
    <t xml:space="preserve">GDSL-motif lipase/hydrolase family protein; T22H22.20 protein; n=1; Arabidopsis thaliana|Re</t>
  </si>
  <si>
    <t xml:space="preserve">Contig_3003</t>
  </si>
  <si>
    <t xml:space="preserve">CN940279</t>
  </si>
  <si>
    <t xml:space="preserve">GDSL-motif lipase/hydrolase family protein; lipase; early nodulin 8 precursor; Lanatoside 1</t>
  </si>
  <si>
    <t xml:space="preserve">Contig_3913</t>
  </si>
  <si>
    <t xml:space="preserve">CN900165</t>
  </si>
  <si>
    <t xml:space="preserve">lipid catabolism</t>
  </si>
  <si>
    <t xml:space="preserve">epoxide hydrolase; Epoxide hydrolase 2 (Soluble epoxide hydrolase) (SEH) (Epoxide hydratase) (Cytoso</t>
  </si>
  <si>
    <t xml:space="preserve">gi|22483995|gb|BU043918.1|BU043918</t>
  </si>
  <si>
    <t xml:space="preserve">membrane/cytoskeleton/intracellular transport</t>
  </si>
  <si>
    <t xml:space="preserve">membrane trafficking</t>
  </si>
  <si>
    <t xml:space="preserve">GTP-binding protein [Oryza sativa</t>
  </si>
  <si>
    <t xml:space="preserve">Contig_638</t>
  </si>
  <si>
    <t xml:space="preserve">CN908305</t>
  </si>
  <si>
    <t xml:space="preserve">membrane trafficking_microtubule movement</t>
  </si>
  <si>
    <t xml:space="preserve">kinesin motor protein; 117M18_26; n=1; Brassica rapa|Rep: 117M18_26 -Brassica campestris (F</t>
  </si>
  <si>
    <t xml:space="preserve">CN942232</t>
  </si>
  <si>
    <t xml:space="preserve">membrane/cytoskeleton</t>
  </si>
  <si>
    <t xml:space="preserve">reticulon family protein (RTNLB10);  24 kDa seed maturation protein; n=1; Oryza sat</t>
  </si>
  <si>
    <t xml:space="preserve">CN948695</t>
  </si>
  <si>
    <t xml:space="preserve">Ras GTP binding protein; Ras protein Rab-5A; small GTP binding protein; Ras protein Rab-6B;</t>
  </si>
  <si>
    <t xml:space="preserve">CN900757</t>
  </si>
  <si>
    <t xml:space="preserve">Similarity to negative regulator of vesicle formation; n=1; Arabidopsis</t>
  </si>
  <si>
    <t xml:space="preserve">Contig_4865</t>
  </si>
  <si>
    <t xml:space="preserve">CN916424</t>
  </si>
  <si>
    <t xml:space="preserve">membrane/cytoskeleton/pathogen response</t>
  </si>
  <si>
    <t xml:space="preserve">Phospholipase D alpha 1 (PLD alpha 1) (Choline phosphatase 1) (Phosphatidylcholine-hydrolyzing phosp</t>
  </si>
  <si>
    <t xml:space="preserve">CN898685</t>
  </si>
  <si>
    <t xml:space="preserve">membrane/cytoskeleton_tubulin</t>
  </si>
  <si>
    <t xml:space="preserve">Tubulin beta-8 chain (Beta-8 tubulin); Tubulin beta-6 chain (Beta-6 tubulin); Tubulin beta-2 chain (</t>
  </si>
  <si>
    <t xml:space="preserve">gi|22478211|gb|BU039457.1|BU039457</t>
  </si>
  <si>
    <t xml:space="preserve">oxygenase_membrane bound_electron carrier_membrane or flavonoid biosynthesis</t>
  </si>
  <si>
    <t xml:space="preserve">cytochrome b5 - common tobacco</t>
  </si>
  <si>
    <t xml:space="preserve">CN888780</t>
  </si>
  <si>
    <t xml:space="preserve">plasma membrane maintenance and cell expansion</t>
  </si>
  <si>
    <t xml:space="preserve">dynamin; GTP binding protein (phragmoplastin); dynamin protein D (DL1D); dynamin protein; O</t>
  </si>
  <si>
    <t xml:space="preserve">CN878147</t>
  </si>
  <si>
    <t xml:space="preserve">protein transport</t>
  </si>
  <si>
    <t xml:space="preserve">Golgi SNARE 11 protein (AtGOS11) (Golgi SNAP receptor complex member 1-1); Golgi SNARE protein; Clus</t>
  </si>
  <si>
    <t xml:space="preserve">gi|22483100|gb|BU043023.1|BU043023</t>
  </si>
  <si>
    <t xml:space="preserve"> integral membrane protein [Phaseolus vulgaris</t>
  </si>
  <si>
    <t xml:space="preserve">CN878211</t>
  </si>
  <si>
    <t xml:space="preserve">metabolism/catabolism</t>
  </si>
  <si>
    <t xml:space="preserve">amine oxidase</t>
  </si>
  <si>
    <t xml:space="preserve">amine oxidase family protein (SWIRM domain-containing protein); polyamine oxidase; Peroxisomal N1-ac</t>
  </si>
  <si>
    <t xml:space="preserve">gi|22478655|gb|BU039901.1|BU039901</t>
  </si>
  <si>
    <t xml:space="preserve">APS kinase</t>
  </si>
  <si>
    <t xml:space="preserve">Adenylylsulfate kinase, chloroplast precursor (APS kinase) (Adenosine-5'phosphosulfate kinase) (ATPadenosine-5'-phosphosulfate 3'-phosphotransferase</t>
  </si>
  <si>
    <t xml:space="preserve">EB110036</t>
  </si>
  <si>
    <t xml:space="preserve">biosynthesis_gibberellin</t>
  </si>
  <si>
    <t xml:space="preserve">geranylgeranyl pyrophosphate synthase (GGPP synthetase) (farnesyltranstransferase); Prenyl transfera</t>
  </si>
  <si>
    <t xml:space="preserve">Contig_3489</t>
  </si>
  <si>
    <t xml:space="preserve">EB133707</t>
  </si>
  <si>
    <t xml:space="preserve">biosynthesis_terpene</t>
  </si>
  <si>
    <t xml:space="preserve">terpene synthase/cyclase family protein; Limonene synthase, chloroplast precursor ((-)-(4S)-limonene</t>
  </si>
  <si>
    <t xml:space="preserve">gi|22482957|gb|BU042880.1|BU042880</t>
  </si>
  <si>
    <t xml:space="preserve">metabolism_carbohydrate_Glycolysis / Gluconeogenesis</t>
  </si>
  <si>
    <t xml:space="preserve">enolase [Ricinus communis</t>
  </si>
  <si>
    <t xml:space="preserve">EB139019</t>
  </si>
  <si>
    <t xml:space="preserve">metabolism_carbohydrate_Glycolysis / Gluconeogenesis_chloroplast</t>
  </si>
  <si>
    <t xml:space="preserve">pfkB-type carbohydrate kinase family protein; Fructokinase;  fructokinase-5; n=1; A</t>
  </si>
  <si>
    <t xml:space="preserve">EE663659</t>
  </si>
  <si>
    <t xml:space="preserve">gi|22483938|gb|BU043861.1|BU043861</t>
  </si>
  <si>
    <t xml:space="preserve">metabolism_carbohydrate_Glycolysis / Gluconeogenesis_chloroplast_ripening related</t>
  </si>
  <si>
    <t xml:space="preserve">Cytosolic aldolase.[Fragaria ananassa]</t>
  </si>
  <si>
    <t xml:space="preserve">gi|22481754|gb|BU041677.1|BU041677</t>
  </si>
  <si>
    <t xml:space="preserve">metabolism_carbohydrate_Glycolysis / Gluconeogenesis_cytosolic</t>
  </si>
  <si>
    <t xml:space="preserve">Glucose-6-phosphate isomerase, cytosolic (GPI) (Phosphoglucose isomerase) (PGI) (Phosphohexose isomerase) (PHI)</t>
  </si>
  <si>
    <t xml:space="preserve">gi|17531056|gb|BF717170.1|BF717170</t>
  </si>
  <si>
    <t xml:space="preserve">metabolism_methyltransferase activity</t>
  </si>
  <si>
    <t xml:space="preserve">Adenosylhomocysteinase (S-adenosyl-L-homocysteine hydrolase)(AdoHcyase)</t>
  </si>
  <si>
    <t xml:space="preserve">Contig_2496</t>
  </si>
  <si>
    <t xml:space="preserve">EB133084</t>
  </si>
  <si>
    <t xml:space="preserve">metal/metal binding</t>
  </si>
  <si>
    <t xml:space="preserve">metal_binding_copper</t>
  </si>
  <si>
    <t xml:space="preserve">heavy-metal associated domain-containing protein; farnesylated protein; F13E7.9 protein; n=</t>
  </si>
  <si>
    <t xml:space="preserve">gi|22484316|gb|BU044239.1|BU044239</t>
  </si>
  <si>
    <t xml:space="preserve">unknown</t>
  </si>
  <si>
    <t xml:space="preserve">heavy-metal-associated domain-containing protein [Arabidopsis</t>
  </si>
  <si>
    <t xml:space="preserve">Contig_5246</t>
  </si>
  <si>
    <t xml:space="preserve">gi|22477467|gb|BU039106.1|BU039106</t>
  </si>
  <si>
    <t xml:space="preserve">nucleic acid/nucleotide sugars metabolism</t>
  </si>
  <si>
    <t xml:space="preserve">Nucleotide sugars metabolism</t>
  </si>
  <si>
    <t xml:space="preserve">NAD-dependent epimerase/dehydratase family [Arabidopsis thaliana]</t>
  </si>
  <si>
    <t xml:space="preserve">CN898497</t>
  </si>
  <si>
    <t xml:space="preserve">Adenylate kinase isoenzyme 1 (ATP-AMP transphosphorylase) (AK1) (Myokinase); adenylate kinase family</t>
  </si>
  <si>
    <t xml:space="preserve">Contig_4201</t>
  </si>
  <si>
    <t xml:space="preserve">gi|22484058|gb|BU043981.1|BU043981</t>
  </si>
  <si>
    <t xml:space="preserve">CN937925</t>
  </si>
  <si>
    <t xml:space="preserve">oxidation/reduction</t>
  </si>
  <si>
    <t xml:space="preserve">GST</t>
  </si>
  <si>
    <t xml:space="preserve">glutathione S transferase;  glutathione S transferase T5; n=1; Solanum lycopersicum</t>
  </si>
  <si>
    <t xml:space="preserve">CN914800</t>
  </si>
  <si>
    <t xml:space="preserve">NADPH oxidase/H2O2 production</t>
  </si>
  <si>
    <t xml:space="preserve">Cytochrome b-245 heavy chain (p22 phagocyte B-cytochrome) (Neutrophil cytochrome b 91 kDa polypeptid</t>
  </si>
  <si>
    <t xml:space="preserve">CN894247</t>
  </si>
  <si>
    <t xml:space="preserve">oxidation</t>
  </si>
  <si>
    <t xml:space="preserve">monodehydroascorbate reductase; Programmed cell death protein 8, mitochondrial precursor (Apoptosis-</t>
  </si>
  <si>
    <t xml:space="preserve">Contig_3109</t>
  </si>
  <si>
    <t xml:space="preserve">EB138113</t>
  </si>
  <si>
    <t xml:space="preserve">oxidation_glutathione_peroxidase</t>
  </si>
  <si>
    <t xml:space="preserve">glutathione peroxidase; phospholipid hydroperoxide glutathione peroxidase (PHGPx); Os06g018</t>
  </si>
  <si>
    <t xml:space="preserve">Contig_4836</t>
  </si>
  <si>
    <t xml:space="preserve">EB142261</t>
  </si>
  <si>
    <t xml:space="preserve">thioredoxin</t>
  </si>
  <si>
    <t xml:space="preserve">thioredoxin; Thioredoxin H-type 2; n=2; Arabidopsis thaliana|Rep: Thioredoxin H-type 2 -Ara</t>
  </si>
  <si>
    <t xml:space="preserve">EB145585</t>
  </si>
  <si>
    <t xml:space="preserve">post-translational protein modification</t>
  </si>
  <si>
    <t xml:space="preserve">acetyltransferase</t>
  </si>
  <si>
    <t xml:space="preserve">O-acetyltransferase; O-acetyltransferase; n=1; Oryza sativa (japonica cultivar-group)|Rep:</t>
  </si>
  <si>
    <t xml:space="preserve">CN936339</t>
  </si>
  <si>
    <t xml:space="preserve">fucosyltransferase</t>
  </si>
  <si>
    <t xml:space="preserve">Protein-O-fucosyltransferase 2; n=1; Glycine max|Rep: Protein-O-fucosylt</t>
  </si>
  <si>
    <t xml:space="preserve">Contig_5263</t>
  </si>
  <si>
    <t xml:space="preserve">gi|22482915|gb|BU042838.1|BU042838</t>
  </si>
  <si>
    <t xml:space="preserve">protein synthesis/ribosome/tRNA/chaperone</t>
  </si>
  <si>
    <t xml:space="preserve">heat shock protein</t>
  </si>
  <si>
    <t xml:space="preserve">heat shock protein,  [Arabidopsis thaliana</t>
  </si>
  <si>
    <t xml:space="preserve">gi|22487786|gb|BU047709.1|BU047709</t>
  </si>
  <si>
    <t xml:space="preserve">protein synthesis_chaperone</t>
  </si>
  <si>
    <t xml:space="preserve">endopeptidase Clp ATP-binding chain B [Bacteroides thetaiotaomicron VPI-5482]</t>
  </si>
  <si>
    <t xml:space="preserve">gi|22487011|gb|BU046934.1|BU046934</t>
  </si>
  <si>
    <t xml:space="preserve">chaperonin,  [Arabidopsis thaliana</t>
  </si>
  <si>
    <t xml:space="preserve">Contig_4993</t>
  </si>
  <si>
    <t xml:space="preserve">CN941093</t>
  </si>
  <si>
    <t xml:space="preserve">unknown protein; heat shock protein; Small heat shock protein; n=1; Retama raetam|Rep: Smal</t>
  </si>
  <si>
    <t xml:space="preserve">Contig_4554</t>
  </si>
  <si>
    <t xml:space="preserve">CN917790</t>
  </si>
  <si>
    <t xml:space="preserve">protein synthesis_chloroplast_Met removal protease</t>
  </si>
  <si>
    <t xml:space="preserve">Methionine aminopeptidase (MAP) (Peptidase M); metallopeptidase M24 family protein; methionine amino</t>
  </si>
  <si>
    <t xml:space="preserve">gi|22488774|gb|BU048697.1|BU048697</t>
  </si>
  <si>
    <t xml:space="preserve">protein synthesis_SRP</t>
  </si>
  <si>
    <t xml:space="preserve">SIGNAL RECOGNITION PARTICLE 54 KD PROTEIN 2 (SRP54</t>
  </si>
  <si>
    <t xml:space="preserve">CN937941</t>
  </si>
  <si>
    <t xml:space="preserve">Ribosome</t>
  </si>
  <si>
    <t xml:space="preserve">Ribosome binding factor A; Ribosome binding factor A; n=1; Synechocystis sp. PCC 6803|Rep:</t>
  </si>
  <si>
    <t xml:space="preserve">CN881382</t>
  </si>
  <si>
    <t xml:space="preserve">proteolysis/protease/proteasome</t>
  </si>
  <si>
    <t xml:space="preserve">peptidase</t>
  </si>
  <si>
    <t xml:space="preserve">Peptidase M1, membrane alanine aminopeptidase; n=3; Shewanella|Rep: Peptidase M1, membrane</t>
  </si>
  <si>
    <t xml:space="preserve">gi|22481036|gb|BU040959.1|BU040959</t>
  </si>
  <si>
    <t xml:space="preserve">proteasome_COP9 complex</t>
  </si>
  <si>
    <t xml:space="preserve">COP9 complex subunit 3, FUS11 [Arabidopsis thaliana]</t>
  </si>
  <si>
    <t xml:space="preserve">CN888000</t>
  </si>
  <si>
    <t xml:space="preserve">protein degradation_E3 ubiquitin ligase</t>
  </si>
  <si>
    <t xml:space="preserve">zinc finger (C3HC4-type RING finger) family protein; Hypothetical protein; n=1; Cleome spin</t>
  </si>
  <si>
    <t xml:space="preserve">CN947589</t>
  </si>
  <si>
    <t xml:space="preserve">protein degradation_F-box</t>
  </si>
  <si>
    <t xml:space="preserve">kelch repeat-containing F-box family protein; F3O9.5 protein; n=2; Arabidopsis thaliana|Rep</t>
  </si>
  <si>
    <t xml:space="preserve">EB140703</t>
  </si>
  <si>
    <t xml:space="preserve">F-box family protein (tubby family protein); Tubby protein; Tubby protein 1 (Tubby protein 1); Tubby</t>
  </si>
  <si>
    <t xml:space="preserve">CN878031</t>
  </si>
  <si>
    <t xml:space="preserve">protein degredation_protease_aspartyl protease</t>
  </si>
  <si>
    <t xml:space="preserve">aspartyl protease family protein; Chloroplast nucleoid DNA binding protein; nucellin protei</t>
  </si>
  <si>
    <t xml:space="preserve">Contig_4014</t>
  </si>
  <si>
    <t xml:space="preserve">CN875747</t>
  </si>
  <si>
    <t xml:space="preserve">protein degredation_protease_Clp</t>
  </si>
  <si>
    <t xml:space="preserve">ATP-dependent Clp protease ATP binding subunit clpX; ATP-dependent Clp protease ATP binding subunit</t>
  </si>
  <si>
    <t xml:space="preserve">Contig_4042</t>
  </si>
  <si>
    <t xml:space="preserve">EB150589</t>
  </si>
  <si>
    <t xml:space="preserve">ATP-dependent Clp protease ATP binding subunit (ClpD), (ERD1); ERD1 protein, chloroplast pr</t>
  </si>
  <si>
    <t xml:space="preserve">EB123090</t>
  </si>
  <si>
    <t xml:space="preserve">proteosome_disease resistance modulator</t>
  </si>
  <si>
    <t xml:space="preserve">phosphatase; Sgt1; Hypothetical protein; n=2; Gallus gallus|Rep: Hypothetical protein -Gall</t>
  </si>
  <si>
    <t xml:space="preserve">Contig_2692</t>
  </si>
  <si>
    <t xml:space="preserve">CN873879</t>
  </si>
  <si>
    <t xml:space="preserve">RNA binding/synthesis/modification</t>
  </si>
  <si>
    <t xml:space="preserve">RNA_helicase</t>
  </si>
  <si>
    <t xml:space="preserve">CarD transcriptional regulator family protein, expressed; n=1; Oryza sativa (japonica culti</t>
  </si>
  <si>
    <t xml:space="preserve">Contig_4636</t>
  </si>
  <si>
    <t xml:space="preserve">gi|22480512|gb|BU040435.1|BU040435</t>
  </si>
  <si>
    <t xml:space="preserve">rRNA degredation</t>
  </si>
  <si>
    <t xml:space="preserve"> nucleolar protein [Arabidopsis thaliana]</t>
  </si>
  <si>
    <t xml:space="preserve">Contig_3833</t>
  </si>
  <si>
    <t xml:space="preserve">CN884134</t>
  </si>
  <si>
    <t xml:space="preserve">splicing factor</t>
  </si>
  <si>
    <t xml:space="preserve">Heterogeneous nuclear ribonucleoprotein D0 (hnRNP D0) (AU rich element RNA binding protein 1); RNA r</t>
  </si>
  <si>
    <t xml:space="preserve">CN890975</t>
  </si>
  <si>
    <t xml:space="preserve">splicing factor_RRM</t>
  </si>
  <si>
    <t xml:space="preserve">RNA recognition motif (RRM)-containing protein; Genomic DNA, chromosome 5, P1 clone:MDF20;</t>
  </si>
  <si>
    <t xml:space="preserve">Contig_4321</t>
  </si>
  <si>
    <t xml:space="preserve">EB109258</t>
  </si>
  <si>
    <t xml:space="preserve">secondary metabolism</t>
  </si>
  <si>
    <t xml:space="preserve">biosynthesis_lignin</t>
  </si>
  <si>
    <t xml:space="preserve">laccase (diphenol oxidase); laccase; Laccase; n=2; Pinus taeda|Rep: Laccase -Pinus taeda (L</t>
  </si>
  <si>
    <t xml:space="preserve">EB120265</t>
  </si>
  <si>
    <t xml:space="preserve">laccase (diphenol oxidase); laccase family protein (diphenol oxidase family protein); laccase; Clust</t>
  </si>
  <si>
    <t xml:space="preserve">CN897040</t>
  </si>
  <si>
    <t xml:space="preserve">disease resistance-responsive family protein (dirigent family protein); dirigent protein; disease re</t>
  </si>
  <si>
    <t xml:space="preserve">EB146166</t>
  </si>
  <si>
    <t xml:space="preserve">O-methyltransferase; Caffeic acid 3-O-methyltransferase (S-adenosysl-L-methionine:caffeic acid 3-O-m</t>
  </si>
  <si>
    <t xml:space="preserve">EB140044</t>
  </si>
  <si>
    <t xml:space="preserve">peroxidase; unnamed protein product; Os01g0543100 protein; n=2; Oryza sativa (japonica cult</t>
  </si>
  <si>
    <t xml:space="preserve">EB106174</t>
  </si>
  <si>
    <t xml:space="preserve">laccase (diphenol oxidase); Laccase; n=1; Pinus taeda|Rep: Laccase -Pinus taeda (Loblolly p</t>
  </si>
  <si>
    <t xml:space="preserve">gi|22484280|gb|BU044203.1|BU044203</t>
  </si>
  <si>
    <t xml:space="preserve">Caffeoyl-CoA O-methyltransferase 5 (Trans-caffeoyl-CoA 3-O-methyltransferase 5) (CCoAMT-5) (CCoAOMT-5)</t>
  </si>
  <si>
    <t xml:space="preserve">EB139176</t>
  </si>
  <si>
    <t xml:space="preserve">isoflavone reductase; Isoflavone reductase (IFR) (2'-hydroxyisoflavone reductase) (NADPH:isoflavone</t>
  </si>
  <si>
    <t xml:space="preserve">EB139701</t>
  </si>
  <si>
    <t xml:space="preserve">disease resistance-responsive protein (dirigent protein); disease resistance response protein/ dirig</t>
  </si>
  <si>
    <t xml:space="preserve">Contig_2688</t>
  </si>
  <si>
    <t xml:space="preserve">EB109614</t>
  </si>
  <si>
    <t xml:space="preserve">laccase (diphenol oxidase); laccase; Laccase; n=1; Pinus taeda|Rep: Laccase -Pinus taeda (L</t>
  </si>
  <si>
    <t xml:space="preserve">EB177635</t>
  </si>
  <si>
    <t xml:space="preserve">CN901075</t>
  </si>
  <si>
    <t xml:space="preserve">biosynthesis_phenylpropanoid</t>
  </si>
  <si>
    <t xml:space="preserve">S-adenosylmethionine synthetase 1 (Methionine adenosyltransferase 1) (AdoMet synthetase 1); S-adenos</t>
  </si>
  <si>
    <t xml:space="preserve">gi|6563307|gb|AF206634.1|AF206634</t>
  </si>
  <si>
    <t xml:space="preserve">phenylalanine ammonia lyase [Prunus persica</t>
  </si>
  <si>
    <t xml:space="preserve">Contig_1679</t>
  </si>
  <si>
    <t xml:space="preserve">EB128876</t>
  </si>
  <si>
    <t xml:space="preserve">S-adenosylmethionine synthetase 1 (SAM1); S-adenosylmethionine synthetase; S-adenosylmethio</t>
  </si>
  <si>
    <t xml:space="preserve">EB139247</t>
  </si>
  <si>
    <t xml:space="preserve">Trans-cinnamate 4-monooxygenase (Cinnamic acid 4-hydroxylase) (CA4H) (C4H) (P450C4H) (Cytochrome P45</t>
  </si>
  <si>
    <t xml:space="preserve">EB115703</t>
  </si>
  <si>
    <t xml:space="preserve">Phenylalanine ammonia-lyase 1; phenylalanine ammonia-lyase; Phenylalanine ammonia-lyase 2; phenylala</t>
  </si>
  <si>
    <t xml:space="preserve">CN879754</t>
  </si>
  <si>
    <t xml:space="preserve">Flavonoid_biosynthesis</t>
  </si>
  <si>
    <t xml:space="preserve">chalcone synthase; Chalcone synthase (Naringenin-chalcone synthase); Chalcone synthase 2 (Naringenin</t>
  </si>
  <si>
    <t xml:space="preserve">Naringenin,2-oxoglutarate 3-dioxygenase (Flavonone-3-hydroxylase) (F3H) (FHT); oxidoreductase, 2OG-F</t>
  </si>
  <si>
    <t xml:space="preserve">gi|22482146|gb|BU042069.1|BU042069</t>
  </si>
  <si>
    <t xml:space="preserve">signal transduction/unknown</t>
  </si>
  <si>
    <t xml:space="preserve">C2 domain protein</t>
  </si>
  <si>
    <t xml:space="preserve">C2 domain-containing protein [Arabidopsis thaliana</t>
  </si>
  <si>
    <t xml:space="preserve">CN855887</t>
  </si>
  <si>
    <t xml:space="preserve">C2 domain-containing protein; Anthranilate phosphoribosyltransferase protein; n=1; Arabidop</t>
  </si>
  <si>
    <t xml:space="preserve">Contig_5380</t>
  </si>
  <si>
    <t xml:space="preserve">gi|22478501|gb|BU039747.1|BU039747</t>
  </si>
  <si>
    <t xml:space="preserve">GTP binding</t>
  </si>
  <si>
    <t xml:space="preserve">RAC-like GTP binding protein ARAC1.[Arabidopsis thaliana]</t>
  </si>
  <si>
    <t xml:space="preserve">CN863053</t>
  </si>
  <si>
    <t xml:space="preserve">kinase_STE20</t>
  </si>
  <si>
    <t xml:space="preserve">protein kinase family protein; Serine/threonine protein kinase OSR1 (Oxidative stress-responsive 1 p</t>
  </si>
  <si>
    <t xml:space="preserve">Contig_2584</t>
  </si>
  <si>
    <t xml:space="preserve">EB149644</t>
  </si>
  <si>
    <t xml:space="preserve">phosphatase</t>
  </si>
  <si>
    <t xml:space="preserve">PTEN protein; n=2; Arabidopsis thaliana|Rep: PTEN protein -Arabidopsis thaliana (Mouse-ear</t>
  </si>
  <si>
    <t xml:space="preserve">Contig_3698</t>
  </si>
  <si>
    <t xml:space="preserve">EB150079</t>
  </si>
  <si>
    <t xml:space="preserve">PP2A</t>
  </si>
  <si>
    <t xml:space="preserve">PP2A regulatory subunit TAP46; n=1; Arabidopsis thaliana|Rep: PP2A regulatory subunit TAP46</t>
  </si>
  <si>
    <t xml:space="preserve">CN859161</t>
  </si>
  <si>
    <t xml:space="preserve">Receptor kinase</t>
  </si>
  <si>
    <t xml:space="preserve">S-receptor kinase; S domain receptor protein kinase;  S-receptor kinase; n=1; Oryza</t>
  </si>
  <si>
    <t xml:space="preserve">gi|22483294|gb|BU043217.1|BU043217</t>
  </si>
  <si>
    <t xml:space="preserve">Receptor Kinase</t>
  </si>
  <si>
    <t xml:space="preserve">receptor-like protein kinase [Arabidopsis thaliana</t>
  </si>
  <si>
    <t xml:space="preserve">CN910837</t>
  </si>
  <si>
    <t xml:space="preserve">receptor kinase</t>
  </si>
  <si>
    <t xml:space="preserve">leucine rich repeat transmembrane protein kinase;  leucine rich repeat receptor kin</t>
  </si>
  <si>
    <t xml:space="preserve">EB108162</t>
  </si>
  <si>
    <t xml:space="preserve"> leucine rich repeat receptor kinase; n=3; Oryza|Rep:  leucine rich repeat</t>
  </si>
  <si>
    <t xml:space="preserve">CN866827</t>
  </si>
  <si>
    <t xml:space="preserve">leucine rich repeat transmembrane protein kinase; CLAVATA1 receptor kinase (CLV1); disease resistanc</t>
  </si>
  <si>
    <t xml:space="preserve">EE663744</t>
  </si>
  <si>
    <t xml:space="preserve">protein kinase family protein; receptor protein kinase; Hypothetical protein F21P8.50; n=1;</t>
  </si>
  <si>
    <t xml:space="preserve">Contig_5488</t>
  </si>
  <si>
    <t xml:space="preserve">stress/pathogenesis</t>
  </si>
  <si>
    <t xml:space="preserve">Allergen</t>
  </si>
  <si>
    <t xml:space="preserve">patatin;  latex protein allergen; n=1; Oryza sativa (japonica cultivar-group)|Rep:</t>
  </si>
  <si>
    <t xml:space="preserve">gi|22484108|gb|BU044031.1|BU044031</t>
  </si>
  <si>
    <t xml:space="preserve">germilin-like</t>
  </si>
  <si>
    <t xml:space="preserve">germin-like protein [Arabidopsis thaliana</t>
  </si>
  <si>
    <t xml:space="preserve">Contig_2851</t>
  </si>
  <si>
    <t xml:space="preserve">CN900723</t>
  </si>
  <si>
    <t xml:space="preserve">harpin induced</t>
  </si>
  <si>
    <t xml:space="preserve">harpin induced protein (HIN1) (harpin-responsive protein); Expressed pro</t>
  </si>
  <si>
    <t xml:space="preserve">Contig_5365</t>
  </si>
  <si>
    <t xml:space="preserve">gi|22488811|gb|BU048734.1|BU048734</t>
  </si>
  <si>
    <t xml:space="preserve">salt stress_constans like_light response</t>
  </si>
  <si>
    <t xml:space="preserve">salt-tolerance protein [Arabidopsis thaliana]</t>
  </si>
  <si>
    <t xml:space="preserve">CN875073</t>
  </si>
  <si>
    <t xml:space="preserve">transcription factor/unknown</t>
  </si>
  <si>
    <t xml:space="preserve">bZIP</t>
  </si>
  <si>
    <t xml:space="preserve">not determined by homology</t>
  </si>
  <si>
    <t xml:space="preserve">gi|22482145|gb|BU042068.1|BU042068</t>
  </si>
  <si>
    <t xml:space="preserve">Myb</t>
  </si>
  <si>
    <t xml:space="preserve">26S proteasome AAA-ATPase subunit RPT6a [Arabidopsis thaliana</t>
  </si>
  <si>
    <t xml:space="preserve">EB131006</t>
  </si>
  <si>
    <t xml:space="preserve">myb family transcription factor; MYB transcription factor MYB75; n=2; Glycine max|Rep: MYB</t>
  </si>
  <si>
    <t xml:space="preserve">EB155211</t>
  </si>
  <si>
    <t xml:space="preserve">NAC</t>
  </si>
  <si>
    <t xml:space="preserve">no apical meristem (NAM) family protein; NAC domain-containing protein 21/22 (ANAC021) (ANAC022); NA</t>
  </si>
  <si>
    <t xml:space="preserve">CN879528</t>
  </si>
  <si>
    <t xml:space="preserve">hydroxyproline rich glycoprotein family protein; Nucleoporin protein; n=2; Arabidopsis thal</t>
  </si>
  <si>
    <t xml:space="preserve">EB143144</t>
  </si>
  <si>
    <t xml:space="preserve">WRKY</t>
  </si>
  <si>
    <t xml:space="preserve">WRKY family transcription factor; OSJNBa0093F12.9; WRKY DNA binding protein; WRKY transcription fact</t>
  </si>
  <si>
    <t xml:space="preserve">EB133928</t>
  </si>
  <si>
    <t xml:space="preserve">WRKY family transcription factor;  WRKY transcription factor 30; n=1; Vitis aestiva</t>
  </si>
  <si>
    <t xml:space="preserve">CN900715</t>
  </si>
  <si>
    <t xml:space="preserve">transporter/pump/ion channel</t>
  </si>
  <si>
    <t xml:space="preserve">lysine/histidine transport</t>
  </si>
  <si>
    <t xml:space="preserve">lysine and histidine specific transporter; amino acid transporter family protein; Lysine an</t>
  </si>
  <si>
    <t xml:space="preserve">gi|22478676|gb|BU039922.1|BU039922</t>
  </si>
  <si>
    <t xml:space="preserve">malate transporter_vacuole</t>
  </si>
  <si>
    <t xml:space="preserve">Sodium-dicarboxylate cotransporter-like.[Arabidopsis thaliana]</t>
  </si>
  <si>
    <t xml:space="preserve">CN871646</t>
  </si>
  <si>
    <t xml:space="preserve">peptide transporter</t>
  </si>
  <si>
    <t xml:space="preserve">oligopeptide transporter OPT family protein; sexual differentiation process protein Isp4; P</t>
  </si>
  <si>
    <t xml:space="preserve">Contig_3407</t>
  </si>
  <si>
    <t xml:space="preserve">transporter_calcium</t>
  </si>
  <si>
    <t xml:space="preserve">cyclic nucleotide-regulated ion channel (cyclic nucleotide-gated channel (CNGC5)); cyclic nucleotide</t>
  </si>
  <si>
    <t xml:space="preserve">CN947315</t>
  </si>
  <si>
    <t xml:space="preserve">transporter_phospholipid</t>
  </si>
  <si>
    <t xml:space="preserve">haloacid dehalogenase hydrolase family protein; ATPase, E1-E2 type; n=1; Medicago truncatul</t>
  </si>
  <si>
    <t xml:space="preserve">Contig_127</t>
  </si>
  <si>
    <t xml:space="preserve">CN937971</t>
  </si>
  <si>
    <t xml:space="preserve">haloacid dehalogenase hydrolase family protein;  phospholipid-transporting ATPase 7</t>
  </si>
  <si>
    <t xml:space="preserve">CN898358</t>
  </si>
  <si>
    <t xml:space="preserve">UDP-galactose transporter </t>
  </si>
  <si>
    <t xml:space="preserve">transporter; Hypothetical protein; n=1; Medicago truncatula|Rep: Hypothetical protein -Medi</t>
  </si>
  <si>
    <t xml:space="preserve">CN898315</t>
  </si>
  <si>
    <t xml:space="preserve">transporter; P0453G03.28 gene product; Gb|AAF04433.1; n=1; Arabidopsis thaliana|Rep: Gb|AAF</t>
  </si>
  <si>
    <t xml:space="preserve">CN928147</t>
  </si>
  <si>
    <t xml:space="preserve">zinc</t>
  </si>
  <si>
    <t xml:space="preserve">zinc transporter; Zinc transporter; n=1; Asparagus officinalis|Rep: Zinc transporter -Aspar</t>
  </si>
  <si>
    <t xml:space="preserve">gi|39697586|gb|AJ533668.1|AJ533668</t>
  </si>
  <si>
    <t xml:space="preserve">cyclin</t>
  </si>
  <si>
    <t xml:space="preserve">cyclin family [Arabidopsis thaliana</t>
  </si>
  <si>
    <t xml:space="preserve">EB143153</t>
  </si>
  <si>
    <t xml:space="preserve">dehydration response</t>
  </si>
  <si>
    <t xml:space="preserve">betaine-aldehyde dehydrogenase; aldehyde dehydrogenase (ALDH3); Aldehyde dehydrogenase 3B1 (Aldehyde</t>
  </si>
  <si>
    <t xml:space="preserve">Contig_2478</t>
  </si>
  <si>
    <t xml:space="preserve">EB153029</t>
  </si>
  <si>
    <t xml:space="preserve">Unknown</t>
  </si>
  <si>
    <t xml:space="preserve">fungal gene_carbohydrate transport and metabolism</t>
  </si>
  <si>
    <t xml:space="preserve">Neutral trehalase (Alpha,alpha-trehalase) (Alpha,alpha-trehalose glucohydrolase); trehalase (Alpha,a</t>
  </si>
  <si>
    <t xml:space="preserve">CN895262</t>
  </si>
  <si>
    <t xml:space="preserve">GTPase activator</t>
  </si>
  <si>
    <t xml:space="preserve">GTPase-activating protein GYP7 (GAP for YPT7); Arabidopsis thaliana geno</t>
  </si>
  <si>
    <t xml:space="preserve">Contig_4823</t>
  </si>
  <si>
    <t xml:space="preserve">CN927539</t>
  </si>
  <si>
    <t xml:space="preserve">membrane protein</t>
  </si>
  <si>
    <t xml:space="preserve">OSJNBa0064H22.21; Hypothetical protein OJ1212_D02.6; n=1; Oryza sativa (</t>
  </si>
  <si>
    <t xml:space="preserve">CN914005</t>
  </si>
  <si>
    <t xml:space="preserve">balbiani ring 1 (BR1); unknown protein; OSIGBa0113I13.4 protein; n=2; Oryza sativa|Rep: OSI</t>
  </si>
  <si>
    <t xml:space="preserve">Contig_3023</t>
  </si>
  <si>
    <t xml:space="preserve">gi|22478281|gb|BU039527.1|BU039527</t>
  </si>
  <si>
    <t xml:space="preserve">p450</t>
  </si>
  <si>
    <t xml:space="preserve">cytochrome p450 90A1 [Arabidopsis thaliana</t>
  </si>
  <si>
    <t xml:space="preserve">EB150848</t>
  </si>
  <si>
    <t xml:space="preserve">PTB-POZ domain</t>
  </si>
  <si>
    <t xml:space="preserve">speckle-type POZ protein; Kelch protein 17 (Actinfilin); BTB/POZ domain-containing protein 5; Cluste</t>
  </si>
  <si>
    <t xml:space="preserve">gi|22478394|gb|BU039640.1|BU039640</t>
  </si>
  <si>
    <t xml:space="preserve">RNA binding</t>
  </si>
  <si>
    <t xml:space="preserve"> RNA-binding protein [Oryza sativa (japonica</t>
  </si>
  <si>
    <t xml:space="preserve">gi|22484601|gb|BU044524.1|BU044524</t>
  </si>
  <si>
    <t xml:space="preserve">hypothetical protein T16L24.240 - Arabidopsis thaliana</t>
  </si>
  <si>
    <t xml:space="preserve">gi|22477989|gb|BU039315.1|BU039315</t>
  </si>
  <si>
    <t xml:space="preserve">unknown protein [Arabidopsis thaliana]</t>
  </si>
  <si>
    <t xml:space="preserve">Contig_2114</t>
  </si>
  <si>
    <t xml:space="preserve">gi|17531078|gb|BF717192.1|BF717192</t>
  </si>
  <si>
    <t xml:space="preserve">AT5g25110/T11H3_120 [Arabidopsis thaliana</t>
  </si>
  <si>
    <t xml:space="preserve">CN889771</t>
  </si>
  <si>
    <t xml:space="preserve">unknown protein; OSJNBa0064G10.21; Hypothetical protein; n=2; Arabidopsi</t>
  </si>
  <si>
    <t xml:space="preserve">CN873148</t>
  </si>
  <si>
    <t xml:space="preserve">Contig_1068</t>
  </si>
  <si>
    <t xml:space="preserve">CN921234</t>
  </si>
  <si>
    <t xml:space="preserve">Hypothetical protein; n=1; Medicago truncatula|Rep: Hypothetical protein</t>
  </si>
  <si>
    <t xml:space="preserve">Contig_1153</t>
  </si>
  <si>
    <t xml:space="preserve">gi|39697580|gb|AJ533662.1|AJ533662</t>
  </si>
  <si>
    <t xml:space="preserve">AT4g13930 [Arabidopsis thaliana]</t>
  </si>
  <si>
    <t xml:space="preserve">Contig_2042</t>
  </si>
  <si>
    <t xml:space="preserve">CN907734</t>
  </si>
  <si>
    <t xml:space="preserve">P0435B05.20</t>
  </si>
  <si>
    <t xml:space="preserve">gi|22488220|gb|BU048143.1|BU048143</t>
  </si>
  <si>
    <t xml:space="preserve">unknown [Arabidopsis thaliana</t>
  </si>
  <si>
    <t xml:space="preserve">Contig_4047</t>
  </si>
  <si>
    <t xml:space="preserve">CN911374</t>
  </si>
  <si>
    <t xml:space="preserve">gi|22488598|gb|BU048521.1|BU048521</t>
  </si>
  <si>
    <t xml:space="preserve">hypothetical protein [imported] - Arabidopsis thaliana</t>
  </si>
  <si>
    <t xml:space="preserve">CN948516</t>
  </si>
  <si>
    <t xml:space="preserve">not determined by homology or experimentation ; hypothetical or unknown protein;</t>
  </si>
  <si>
    <t xml:space="preserve">gi|22485804|gb|BU045727.1|BU045727</t>
  </si>
  <si>
    <t xml:space="preserve">gi|22484397|gb|BU044320.1|BU044320</t>
  </si>
  <si>
    <t xml:space="preserve">adenosine kinase 1 (ADK1)/adenosine 5'-phosphotransferase 1 [Arabidopsis thaliana]</t>
  </si>
  <si>
    <t xml:space="preserve">EB122854</t>
  </si>
  <si>
    <t xml:space="preserve">gi|22481958|gb|BU041881.1|BU041881</t>
  </si>
  <si>
    <t xml:space="preserve">No hits found</t>
  </si>
  <si>
    <t xml:space="preserve">CN940103</t>
  </si>
  <si>
    <t xml:space="preserve">OSIGBa0152K17.9 protein; n=3; Oryza sativa|Rep: OSIGBa0152K17.9 protein</t>
  </si>
  <si>
    <t xml:space="preserve">gi|22477820|gb|BU039249.1|BU039249</t>
  </si>
  <si>
    <t xml:space="preserve">unknown protein [Arabidopsis thaliana</t>
  </si>
  <si>
    <t xml:space="preserve">CN937543</t>
  </si>
  <si>
    <t xml:space="preserve">prohibitin;  prohibitin; n=1; Oryza sativa (japonica cultivar-group)|Rep: </t>
  </si>
  <si>
    <t xml:space="preserve">gi|46472626|gb|AJ631723.1|AJ631723</t>
  </si>
  <si>
    <t xml:space="preserve">no hits found</t>
  </si>
  <si>
    <t xml:space="preserve">gi|39696599|gb|AJ533948.1|AJ533948</t>
  </si>
  <si>
    <t xml:space="preserve">P0504D03.12 [Oryza sativa (japonica cultivar</t>
  </si>
  <si>
    <t xml:space="preserve">Contig_5460</t>
  </si>
  <si>
    <t xml:space="preserve">CN873965</t>
  </si>
  <si>
    <t xml:space="preserve">unknown protein; Hypothetical protein; n=1; Chlamydomonas incerta|Rep: H</t>
  </si>
  <si>
    <t xml:space="preserve">Contig_2317</t>
  </si>
  <si>
    <t xml:space="preserve">CN868380</t>
  </si>
  <si>
    <t xml:space="preserve">Hypothetical protein; n=1; Gallus gallus|Rep: Hypothetical protein -Gallus gallus (Chicken)</t>
  </si>
  <si>
    <t xml:space="preserve">CN862234</t>
  </si>
  <si>
    <t xml:space="preserve">unknown protein; Hypothetical protein T20K18.50; n=1; Arabidopsis thalia</t>
  </si>
  <si>
    <t xml:space="preserve">Contig_1515</t>
  </si>
  <si>
    <t xml:space="preserve">gi|22481998|gb|BU041921.1|BU041921</t>
  </si>
  <si>
    <t xml:space="preserve">CN848708</t>
  </si>
  <si>
    <t xml:space="preserve">Targeting protein for Xklp2 containing protein, expressed; n=3; Oryza sa</t>
  </si>
  <si>
    <t xml:space="preserve">gi|22477700|gb|BU039200.1|BU039200</t>
  </si>
  <si>
    <t xml:space="preserve">Arabinogalactan protein) (At5g56540).[Arabidopsis thaliana]</t>
  </si>
  <si>
    <t xml:space="preserve">Contig_4358</t>
  </si>
  <si>
    <t xml:space="preserve">CN898692</t>
  </si>
  <si>
    <t xml:space="preserve">Hypothetical protein F7H19.40; n=1; Arabidopsis thaliana|Rep: Hypothetic</t>
  </si>
  <si>
    <t xml:space="preserve">CN877438</t>
  </si>
  <si>
    <t xml:space="preserve">F1N19.14; n=1; Arabidopsis thaliana|Rep: F1N19.14 -Arabidopsis thaliana</t>
  </si>
  <si>
    <t xml:space="preserve">Contig_369</t>
  </si>
  <si>
    <t xml:space="preserve">CN916217</t>
  </si>
  <si>
    <t xml:space="preserve">CN919703</t>
  </si>
  <si>
    <t xml:space="preserve">Hypothetical protein OJ1311_H06.27; n=1; Oryza sativa (japonica cultivar</t>
  </si>
  <si>
    <t xml:space="preserve">CN888694</t>
  </si>
  <si>
    <t xml:space="preserve">kinase; Ubiquitin associated; n=1; Medicago truncatula|Rep: Ubiquitin as</t>
  </si>
  <si>
    <t xml:space="preserve">CN897386</t>
  </si>
  <si>
    <t xml:space="preserve">T5I8.21 protein; n=2; Arabidopsis thaliana|Rep: T5I8.21 protein -Arabido</t>
  </si>
  <si>
    <t xml:space="preserve">gi|22486812|gb|BU046735.1|BU046735</t>
  </si>
  <si>
    <t xml:space="preserve">EB151304</t>
  </si>
  <si>
    <t xml:space="preserve">gi|22486142|gb|BU046065.1|BU046065</t>
  </si>
  <si>
    <t xml:space="preserve">GLP_165_109047_101356 [Giardia lamblia ATCC 50803]</t>
  </si>
  <si>
    <t xml:space="preserve">CN942476</t>
  </si>
  <si>
    <t xml:space="preserve">Hypothetical protein P0577B11.138; n=1; Oryza sativa (japonica cultivar-group)|Rep: Hypothe</t>
  </si>
  <si>
    <t xml:space="preserve">gi|22484446|gb|BU044369.1|BU044369</t>
  </si>
  <si>
    <t xml:space="preserve">gi|22480572|gb|BU040495.1|BU040495</t>
  </si>
  <si>
    <t xml:space="preserve">blr4473 [Bradyrhizobium japonicum</t>
  </si>
  <si>
    <t xml:space="preserve">CN898563</t>
  </si>
  <si>
    <t xml:space="preserve">transcriptional regulator; Transcriptional regulator, expressed; n=1; Oryza sativa (japonic</t>
  </si>
  <si>
    <t xml:space="preserve">CN888955</t>
  </si>
  <si>
    <t xml:space="preserve">Hypothetical protein F13M23.50; n=1; Arabidopsis thaliana|Rep: Hypothetical protein F13M23.</t>
  </si>
  <si>
    <t xml:space="preserve">CN865144</t>
  </si>
  <si>
    <t xml:space="preserve">Hypothetical protein; n=1; Oryza sativa (japonica cultivar-group)|Rep: Hypothetical protein</t>
  </si>
  <si>
    <t xml:space="preserve">gi|22477918|gb|BU039287.1|BU039287</t>
  </si>
  <si>
    <t xml:space="preserve">CN916041</t>
  </si>
  <si>
    <t xml:space="preserve">unknown protein; Hypothetical protein B1090H08.46; n=1; Oryza sativa (ja</t>
  </si>
  <si>
    <t xml:space="preserve">OJ1081_B12.117 gene product; Endochitinase 1 precursor; chitinase; chitinase precursor; LP6</t>
  </si>
  <si>
    <t xml:space="preserve">gi|22478485|gb|BU039731.1|BU039731</t>
  </si>
  <si>
    <t xml:space="preserve">OSJNBa0042I15.19 [Oryza sativa (japonica </t>
  </si>
  <si>
    <t xml:space="preserve">CN915853</t>
  </si>
  <si>
    <t xml:space="preserve">CN877250</t>
  </si>
  <si>
    <t xml:space="preserve">unknown protein; Hypothetical protein P0047B07.112; n=1; Oryza sativa (j</t>
  </si>
  <si>
    <t xml:space="preserve">EE663865</t>
  </si>
  <si>
    <t xml:space="preserve">Contig_2659</t>
  </si>
  <si>
    <t xml:space="preserve">gi|22485815|gb|BU045738.1|BU045738</t>
  </si>
  <si>
    <t xml:space="preserve">CN915032</t>
  </si>
  <si>
    <t xml:space="preserve">Hypothetical protein F10N7.160; n=1; Arabidopsis thaliana|Rep: Hypotheti</t>
  </si>
  <si>
    <t xml:space="preserve">CN878824</t>
  </si>
  <si>
    <t xml:space="preserve">Protein C10orf119; PREDICTED: hypothetical protein; n=1; Strongylocentrotus purpuratus|Rep:</t>
  </si>
  <si>
    <t xml:space="preserve">Contig_4299</t>
  </si>
  <si>
    <t xml:space="preserve">CN943907</t>
  </si>
  <si>
    <t xml:space="preserve">Arabidopsis thaliana genomic DNA, chromosome 5, P1 clone:MQB2; n=2; Arab</t>
  </si>
  <si>
    <t xml:space="preserve">CN883595</t>
  </si>
  <si>
    <t xml:space="preserve">UPI000065D078 related cluster; n=1; Takifugu rubripes|Rep: UPI000065D078</t>
  </si>
  <si>
    <t xml:space="preserve">CN857908</t>
  </si>
  <si>
    <t xml:space="preserve">CN927697</t>
  </si>
  <si>
    <t xml:space="preserve">EB106479</t>
  </si>
  <si>
    <t xml:space="preserve">CN875109</t>
  </si>
  <si>
    <t xml:space="preserve">unknown protein; Membrane attack complex component/perforin/complement C</t>
  </si>
  <si>
    <t xml:space="preserve">gi|22482447|gb|BU042370.1|BU042370</t>
  </si>
  <si>
    <t xml:space="preserve">hypothetical protein [Arabidopsis thaliana</t>
  </si>
  <si>
    <t xml:space="preserve">CN926263</t>
  </si>
  <si>
    <t xml:space="preserve">gi|22481467|gb|BU041390.1|BU041390</t>
  </si>
  <si>
    <t xml:space="preserve">CN871544</t>
  </si>
  <si>
    <t xml:space="preserve">CN884844</t>
  </si>
  <si>
    <t xml:space="preserve">CN928838</t>
  </si>
  <si>
    <t xml:space="preserve">Hypothetical protein At2g26280; n=2; Arabidopsis thaliana|Rep: Hypothetical protein At2g262</t>
  </si>
  <si>
    <t xml:space="preserve">gi|22481022|gb|BU040945.1|BU040945</t>
  </si>
  <si>
    <t xml:space="preserve">No hits found </t>
  </si>
  <si>
    <t xml:space="preserve">EB146902</t>
  </si>
  <si>
    <t xml:space="preserve">EB132787</t>
  </si>
  <si>
    <t xml:space="preserve">Hypothetical protein; n=1; Prochlorococcus marinus subsp. pastoris str.</t>
  </si>
  <si>
    <t xml:space="preserve">CN895039</t>
  </si>
  <si>
    <t xml:space="preserve">hypothetical protein; Hypothetical protein F17L22.160; n=1; Arabidopsis thaliana|Rep: Hypot</t>
  </si>
  <si>
    <t xml:space="preserve">EB148963</t>
  </si>
  <si>
    <t xml:space="preserve">dentin sialophosphoprotein; Hypothetical protein F13G24.180; n=1; Arabid</t>
  </si>
  <si>
    <t xml:space="preserve">CN938955</t>
  </si>
  <si>
    <t xml:space="preserve">unknown protein; Hypothetical protein AT4g19350; n=1; Arabidopsis thalia</t>
  </si>
  <si>
    <t xml:space="preserve">CN944023</t>
  </si>
  <si>
    <t xml:space="preserve">AT3g26440/F20C19_16; n=2; Arabidopsis thaliana|Rep: AT3g26440/F20C19_16</t>
  </si>
  <si>
    <t xml:space="preserve">CN912166</t>
  </si>
  <si>
    <t xml:space="preserve">Hypothetical protein AT4g39450; n=1; Arabidopsis thaliana|Rep: Hypotheti</t>
  </si>
  <si>
    <t xml:space="preserve">CN909569</t>
  </si>
  <si>
    <t xml:space="preserve">CN912940</t>
  </si>
  <si>
    <t xml:space="preserve">unknown protein; Hypothetical protein OSJNBa0008J01.25-1; n=2; Oryza sat</t>
  </si>
  <si>
    <t xml:space="preserve">CN862864</t>
  </si>
  <si>
    <t xml:space="preserve">CN948985</t>
  </si>
  <si>
    <t xml:space="preserve">CN909731</t>
  </si>
  <si>
    <t xml:space="preserve">CN938301</t>
  </si>
  <si>
    <t xml:space="preserve">At1g68740/F24J5.8; n=3; Arabidopsis thaliana|Rep: At1g68740/F24J5.8 -Arabidopsis thaliana (</t>
  </si>
  <si>
    <t xml:space="preserve">CN859065</t>
  </si>
  <si>
    <t xml:space="preserve">CN880004</t>
  </si>
  <si>
    <t xml:space="preserve">unknown protein; Hypothetical protein B1147B12.15; n=2; Oryza sativa (ja</t>
  </si>
  <si>
    <t xml:space="preserve">EB150477</t>
  </si>
  <si>
    <t xml:space="preserve">CN939101</t>
  </si>
  <si>
    <t xml:space="preserve">Hypothetical protein OSJNBb0071O21.22; n=1; Oryza sativa (japonica culti</t>
  </si>
  <si>
    <t xml:space="preserve">CN899431</t>
  </si>
  <si>
    <t xml:space="preserve">Contig_2932</t>
  </si>
  <si>
    <t xml:space="preserve">CN911657</t>
  </si>
  <si>
    <t xml:space="preserve">Hypothetical protein; n=2; Arabidopsis thaliana|Rep: Hypothetical protein -Arabidopsis thal</t>
  </si>
  <si>
    <t xml:space="preserve">EB127153</t>
  </si>
  <si>
    <t xml:space="preserve">CN891002</t>
  </si>
  <si>
    <t xml:space="preserve">Hypothetical protein; n=1; Oryza sativa (japonica cultivar-group)|Rep: H</t>
  </si>
  <si>
    <t xml:space="preserve">CN942695</t>
  </si>
  <si>
    <t xml:space="preserve">Hypothetical protein; n=1; Olimarabidopsis pumila|Rep: Hypothetical prot</t>
  </si>
  <si>
    <t xml:space="preserve">Contig_2052</t>
  </si>
  <si>
    <t xml:space="preserve">CN877002</t>
  </si>
  <si>
    <t xml:space="preserve">Os05g0215600 protein; n=1; Oryza sativa (japonica cultivar-group)|Rep: O</t>
  </si>
  <si>
    <t xml:space="preserve">Contig_4365</t>
  </si>
  <si>
    <t xml:space="preserve">gi|22484570|gb|BU044493.1|BU044493</t>
  </si>
  <si>
    <t xml:space="preserve">CN888611</t>
  </si>
  <si>
    <t xml:space="preserve">CN881252</t>
  </si>
  <si>
    <t xml:space="preserve">CN937350</t>
  </si>
  <si>
    <t xml:space="preserve">n=1; Oryza sativa (japonica cultivar-group)|Rep: Expressed protein -Oryz</t>
  </si>
  <si>
    <t xml:space="preserve">gi|22477469|gb|BU039107.1|BU039107</t>
  </si>
  <si>
    <t xml:space="preserve">At1g31070/F17F8_1.[Arabidopsis thaliana]</t>
  </si>
  <si>
    <t xml:space="preserve">CN928466</t>
  </si>
  <si>
    <t xml:space="preserve">Os06g0631300 protein; n=2; Oryza sativa (japonica cultivar-group)|Rep: O</t>
  </si>
  <si>
    <t xml:space="preserve">CN899623</t>
  </si>
  <si>
    <t xml:space="preserve">T7N9.27; n=4; Arabidopsis thaliana|Rep: T7N9.27 -Arabidopsis thaliana (M</t>
  </si>
  <si>
    <t xml:space="preserve">EB106359</t>
  </si>
  <si>
    <t xml:space="preserve">hypothetical protein; Genomic DNA, chromosome 5, TAC clone:K6A12; n=3; A</t>
  </si>
  <si>
    <t xml:space="preserve">EB138777</t>
  </si>
  <si>
    <t xml:space="preserve">Hypothetical protein At2g42760; n=1; Arabidopsis thaliana|Rep: Hypothetical protein At2g427</t>
  </si>
  <si>
    <t xml:space="preserve">Contig_1530</t>
  </si>
  <si>
    <t xml:space="preserve">EB135082</t>
  </si>
  <si>
    <t xml:space="preserve">unknown_domain_ankyrin repeat</t>
  </si>
  <si>
    <t xml:space="preserve">Squamosa promoter binding protein 12; squamosa promoter binding protein 12 (SPL12); unknown protein,</t>
  </si>
  <si>
    <t xml:space="preserve">gi|22486357|gb|BU046280.1|BU046280</t>
  </si>
  <si>
    <t xml:space="preserve">unknown_domain_PPR</t>
  </si>
  <si>
    <t xml:space="preserve">pentatricopeptide (PPR) repeat-containing protein [Arabidopsis thaliana</t>
  </si>
  <si>
    <t xml:space="preserve">gi|22480298|gb|BU040221.1|BU040221</t>
  </si>
  <si>
    <t xml:space="preserve">pentatricopeptide (PPR) repeat-containing protein [Arabidopsis thaliana]</t>
  </si>
  <si>
    <t xml:space="preserve">CN898459</t>
  </si>
  <si>
    <t xml:space="preserve">WD40 domain</t>
  </si>
  <si>
    <t xml:space="preserve">Katanin p80 WD40-containing subunit B1 (Katanin p80 subunit B1) (p80 katanin); transducin family pro</t>
  </si>
  <si>
    <t xml:space="preserve">gi|22484367|gb|BU044290.1|BU044290</t>
  </si>
  <si>
    <t xml:space="preserve">zinc finger</t>
  </si>
  <si>
    <t xml:space="preserve">Zn finger protein [Nicotiana tabacum</t>
  </si>
  <si>
    <t xml:space="preserve">CN944462</t>
  </si>
  <si>
    <t xml:space="preserve">zinc finger (C2H2 type) family protein; hypothetical protein; Zinc finger, C2H2 type; n=2;</t>
  </si>
  <si>
    <t xml:space="preserve">CN916327</t>
  </si>
  <si>
    <t xml:space="preserve">zinc finger (CCCH-type) family protein; Zinc finger, CCCH-type; n=1; Medicago truncatula|Re</t>
  </si>
  <si>
    <t xml:space="preserve">Contig_3395</t>
  </si>
  <si>
    <t xml:space="preserve">CN891070</t>
  </si>
  <si>
    <t xml:space="preserve">vacuole function</t>
  </si>
  <si>
    <t xml:space="preserve">ATP synthase</t>
  </si>
  <si>
    <t xml:space="preserve">Vacuolar ATP synthase subunit d (V-ATPase d subunit) (Vacuolar proton pump d subunit) (V-ATPase 39 k</t>
  </si>
  <si>
    <t xml:space="preserve">Contig_1923</t>
  </si>
  <si>
    <t xml:space="preserve">CN909657</t>
  </si>
  <si>
    <t xml:space="preserve">autophagy</t>
  </si>
  <si>
    <t xml:space="preserve">Autophagy protein Apg9 containing protein, expressed; n=1; Oryza sativa (japonica cultivar-</t>
  </si>
  <si>
    <t xml:space="preserve">CN891082</t>
  </si>
  <si>
    <t xml:space="preserve">folate metabolism</t>
  </si>
  <si>
    <t xml:space="preserve">Gamma-glutamyl hydrolase precursor (Gamma-Glu-X carboxypeptidase) (Conjugase) (GH); gamma-glutamyl h</t>
  </si>
  <si>
    <t xml:space="preserve">Inv Regulon 2 overlap</t>
  </si>
  <si>
    <t xml:space="preserve">CN882701</t>
  </si>
  <si>
    <t xml:space="preserve">AA biosynthesis</t>
  </si>
  <si>
    <t xml:space="preserve">biosynthesis_Histidine</t>
  </si>
  <si>
    <t xml:space="preserve">1-(5-phosphoribosyl)-5-[(5-phosphoribosylamino)methylideneamino] imidazole-4-carboxamide isomerase (</t>
  </si>
  <si>
    <t xml:space="preserve">CN894608</t>
  </si>
  <si>
    <t xml:space="preserve">biosynthesis_Lysine</t>
  </si>
  <si>
    <t xml:space="preserve">alanine racemase family protein; Hypothetical UPF0001 protein yggS; Alanine racemase; n=1;</t>
  </si>
  <si>
    <t xml:space="preserve">CN899985</t>
  </si>
  <si>
    <t xml:space="preserve">biosynthesis_lysine and branch chain AA</t>
  </si>
  <si>
    <t xml:space="preserve">Dihydroxy-acid dehydratase (DAD); P0562A06.23 gene product;  dihydroxy-acid dehydra</t>
  </si>
  <si>
    <t xml:space="preserve">CN908622</t>
  </si>
  <si>
    <t xml:space="preserve">biosynthesis_serine</t>
  </si>
  <si>
    <t xml:space="preserve">Phosphoserine aminotransferase (PSAT); phosphoserine aminotransferase; Phosphoserine aminotransferas</t>
  </si>
  <si>
    <t xml:space="preserve">EB125715</t>
  </si>
  <si>
    <t xml:space="preserve">biosynthesis</t>
  </si>
  <si>
    <t xml:space="preserve">glycosyl transferase family 8 protein; H0410G08.13 protein; n=3; Oryza sativa|Rep: H0410G08</t>
  </si>
  <si>
    <t xml:space="preserve">Contig_1005</t>
  </si>
  <si>
    <t xml:space="preserve">gi|22481246|gb|BU041169.1|BU041169</t>
  </si>
  <si>
    <t xml:space="preserve">glycosyltransferase family [Arabidopsis thaliana]</t>
  </si>
  <si>
    <t xml:space="preserve">EB125759</t>
  </si>
  <si>
    <t xml:space="preserve">degredation</t>
  </si>
  <si>
    <t xml:space="preserve">Beta-galactosidase (Lactase); AT3g06510/F5E6_16; n=1; Arabidopsis thaliana|Rep: AT3g06510/F</t>
  </si>
  <si>
    <t xml:space="preserve">CN876955</t>
  </si>
  <si>
    <t xml:space="preserve">electron carrier</t>
  </si>
  <si>
    <t xml:space="preserve">FAD binding domain-containing protein; Reticuline oxidase precursor (Berberine-bridge-forming enzyme</t>
  </si>
  <si>
    <t xml:space="preserve">EB109631</t>
  </si>
  <si>
    <t xml:space="preserve">polygalacturonase</t>
  </si>
  <si>
    <t xml:space="preserve">Polygalacturonase precursor (PG) (Pectinase); glycoside hydrolase family 28 protein (polygalacturona</t>
  </si>
  <si>
    <t xml:space="preserve">glycosyl hydrolase family 17 protein; beta-1,3-glucanase precursor;  beta-1,3-gluca</t>
  </si>
  <si>
    <t xml:space="preserve">CN902336</t>
  </si>
  <si>
    <t xml:space="preserve">plastid transcription</t>
  </si>
  <si>
    <t xml:space="preserve">Ycf39 protein; n=1; Synechocystis sp. PCC 6803|Rep: Ycf39 protein -Synechocystis sp. (strai</t>
  </si>
  <si>
    <t xml:space="preserve">CN858864</t>
  </si>
  <si>
    <t xml:space="preserve">protein processing protease</t>
  </si>
  <si>
    <t xml:space="preserve">cell division protein FtsH3; FtsH protease</t>
  </si>
  <si>
    <t xml:space="preserve">CN948642</t>
  </si>
  <si>
    <t xml:space="preserve">plastocyanin domain-containing protein; Early nodulin protein 2 precursor (Phytocyanin protein); blu</t>
  </si>
  <si>
    <t xml:space="preserve">Contig_1589</t>
  </si>
  <si>
    <t xml:space="preserve">gi|15987089|gb|AF411492.1|AF411492</t>
  </si>
  <si>
    <t xml:space="preserve">Ribulose-1,5-bisphosphate carboxylase/oxygenase large subunit (EC 4.1.1.39) (Ribulose bisphosphate carboxylase large chain) (RuBisCO large subunit) (Fragment).[Prunus persica]</t>
  </si>
  <si>
    <t xml:space="preserve">CN872026</t>
  </si>
  <si>
    <t xml:space="preserve">NAD(P)H-quinone oxidoreductase chain K, chloroplast (NAD(P)H dehydrogenase, chain K) (NADH-plastoqui</t>
  </si>
  <si>
    <t xml:space="preserve">EG631390</t>
  </si>
  <si>
    <t xml:space="preserve">Cytochrome p450</t>
  </si>
  <si>
    <t xml:space="preserve">cytochrome P450; cytochrome P450 family protein; Cytochrome P450 85A1 (C6-oxidase) (OsDWARF) (Dwarf</t>
  </si>
  <si>
    <t xml:space="preserve">Contig_441</t>
  </si>
  <si>
    <t xml:space="preserve">gi|22478432|gb|BU039678.1|BU039678</t>
  </si>
  <si>
    <t xml:space="preserve">anchors polymeric polyphenols during fruit growth and ripening</t>
  </si>
  <si>
    <t xml:space="preserve">HyPRP.[Fragaria ananassa]</t>
  </si>
  <si>
    <t xml:space="preserve">CN944189</t>
  </si>
  <si>
    <t xml:space="preserve">cell-to-cell signaling</t>
  </si>
  <si>
    <t xml:space="preserve">Rapid ALkalinization Factor; n=1; Medicago truncatula|Rep: Rapid ALkalinization Factor -Med</t>
  </si>
  <si>
    <t xml:space="preserve">CN941513</t>
  </si>
  <si>
    <t xml:space="preserve">expressed in young apple fruit</t>
  </si>
  <si>
    <t xml:space="preserve">PAFD103 protein; n=1; Malus x domestica|Rep: PAFD103 protein -Malus domestica (Apple) (Malu</t>
  </si>
  <si>
    <t xml:space="preserve">CN857304</t>
  </si>
  <si>
    <t xml:space="preserve">flower initiation_ternary complex formation</t>
  </si>
  <si>
    <t xml:space="preserve">Ternary complex factor MIP1; n=1; Oryza sativa (japonica cultivar-group)</t>
  </si>
  <si>
    <t xml:space="preserve">EB152438</t>
  </si>
  <si>
    <t xml:space="preserve">phototropism_lateral auxin translocation</t>
  </si>
  <si>
    <t xml:space="preserve">Carnitine O-palmitoyltransferase 2, mitochondrial precursor (Carnitine palmitoyltransferase II) (CPT</t>
  </si>
  <si>
    <t xml:space="preserve">CN881394</t>
  </si>
  <si>
    <t xml:space="preserve">regulation of cytokinin biosynthesis</t>
  </si>
  <si>
    <t xml:space="preserve">peptidase protein; Glutamate carboxypeptidase 2 (Glutamate carboxypeptidase II) (Membrane glutamate</t>
  </si>
  <si>
    <t xml:space="preserve">CN876100</t>
  </si>
  <si>
    <t xml:space="preserve">repressor of GA signalling</t>
  </si>
  <si>
    <t xml:space="preserve">DELLA protein RGL2 (RGA protein 2) (Scarecrow protein 19); scarecrow transcription factor 5 (SCL5);</t>
  </si>
  <si>
    <t xml:space="preserve">EB140939</t>
  </si>
  <si>
    <t xml:space="preserve">response to ethylene</t>
  </si>
  <si>
    <t xml:space="preserve">OJ1311_D08.9 gene product; Ethylene response factor 2; n=2; Solanum lycopersicum|Rep: Ethyl</t>
  </si>
  <si>
    <t xml:space="preserve">CN913585</t>
  </si>
  <si>
    <t xml:space="preserve">seed germination_phytochrome signaling</t>
  </si>
  <si>
    <t xml:space="preserve">Dof21b; n=2; Glycine max|Rep: Dof21b -Glycine max (Soybean)</t>
  </si>
  <si>
    <t xml:space="preserve">CN908925</t>
  </si>
  <si>
    <t xml:space="preserve">stem cell function in shoot apical meristems</t>
  </si>
  <si>
    <t xml:space="preserve">knotted1-type homeobox protein; Shoot meristemless protein; n=2; Papaveraceae|Rep: Shoot me</t>
  </si>
  <si>
    <t xml:space="preserve">EB127619</t>
  </si>
  <si>
    <t xml:space="preserve">chromatin components_non-histone</t>
  </si>
  <si>
    <t xml:space="preserve">high mobility group (HMG1/2) family protein; HMG1/2 protein; n=1; Vicia faba|Rep: HMG1/2 pr</t>
  </si>
  <si>
    <t xml:space="preserve">CN895583</t>
  </si>
  <si>
    <t xml:space="preserve">DNA_binding_histone</t>
  </si>
  <si>
    <t xml:space="preserve">histone H2A; histone H2A.2; histone H2A.4; histone H2A.5; Histone H2A-IV; Histone H2A.6; n=</t>
  </si>
  <si>
    <t xml:space="preserve">CN928962</t>
  </si>
  <si>
    <t xml:space="preserve">histone acetylatioin</t>
  </si>
  <si>
    <t xml:space="preserve">GCN5 N-acetyltransferase (GNAT) family protein; GCN5 N-acetyltransferase; n=1; Medicago tru</t>
  </si>
  <si>
    <t xml:space="preserve">CN872980</t>
  </si>
  <si>
    <t xml:space="preserve">electron transport</t>
  </si>
  <si>
    <t xml:space="preserve">CcmFC protein; n=13; Poaceae|Rep: CcmFC protein -Triticum aestivum (Wheat); Cytoch</t>
  </si>
  <si>
    <t xml:space="preserve">CN877542</t>
  </si>
  <si>
    <t xml:space="preserve">NADH-ubiquinone oxidoreductase 27 kDa subunit (Complex I-27KD) (CI-27KD) (NADH dehydrogenase subunit</t>
  </si>
  <si>
    <t xml:space="preserve">Contig_4787</t>
  </si>
  <si>
    <t xml:space="preserve">gi|22483517|gb|BU043440.1|BU043440</t>
  </si>
  <si>
    <t xml:space="preserve">protein import</t>
  </si>
  <si>
    <t xml:space="preserve">protein import receptor TOM20, mitochondrial - potato</t>
  </si>
  <si>
    <t xml:space="preserve">CN939661</t>
  </si>
  <si>
    <t xml:space="preserve">mitochondrial substrate carrier family protein; Mitochondrial aspartate-glutamate transporter AGC1 (</t>
  </si>
  <si>
    <t xml:space="preserve">Contig_3736</t>
  </si>
  <si>
    <t xml:space="preserve">gi|22488058|gb|BU047981.1|BU047981</t>
  </si>
  <si>
    <t xml:space="preserve">Fatty acid biosynthesis</t>
  </si>
  <si>
    <t xml:space="preserve">NADH-cytochrome B5 reductase.[Arabidopsis thaliana]</t>
  </si>
  <si>
    <t xml:space="preserve">CN940035</t>
  </si>
  <si>
    <t xml:space="preserve">3-oxoacyl-[acyl-carrier protein] synthase 2 (3-oxoacyl-[acyl-carrier protein] synthase II) (Beta-ket</t>
  </si>
  <si>
    <t xml:space="preserve">EB138510</t>
  </si>
  <si>
    <t xml:space="preserve">lipid biosynthesis</t>
  </si>
  <si>
    <t xml:space="preserve">UDP-glucose:sterol glucosyltransferase;  UDP-glucose:sterol glucosyltransferase; n=</t>
  </si>
  <si>
    <t xml:space="preserve">CN866800</t>
  </si>
  <si>
    <t xml:space="preserve">Contig_300</t>
  </si>
  <si>
    <t xml:space="preserve">gi|22480696|gb|BU040619.1|BU040619</t>
  </si>
  <si>
    <t xml:space="preserve">cytoskeleton_actin</t>
  </si>
  <si>
    <t xml:space="preserve">Actin.[Setaria italica]</t>
  </si>
  <si>
    <t xml:space="preserve">EB137886</t>
  </si>
  <si>
    <t xml:space="preserve">membrane_vesicle transport</t>
  </si>
  <si>
    <t xml:space="preserve">Alpha-soluble NSF attachment protein (SNAP-alpha) (N-ethylmaleimide-sensitive factor attachment prot</t>
  </si>
  <si>
    <t xml:space="preserve">CN915492</t>
  </si>
  <si>
    <t xml:space="preserve">vescicular transport</t>
  </si>
  <si>
    <t xml:space="preserve">epsin N-terminal homology (ENTH) domain-containing protein (clathrin assembly protein); epsin N-term</t>
  </si>
  <si>
    <t xml:space="preserve">CN914931</t>
  </si>
  <si>
    <t xml:space="preserve">vescicular transport_SNARE</t>
  </si>
  <si>
    <t xml:space="preserve">syntaxin 71 (SYP71); Os01g0685200 protein; n=1; Oryza sativa (japonica cultivar-group)|Rep:</t>
  </si>
  <si>
    <t xml:space="preserve">CN917823</t>
  </si>
  <si>
    <t xml:space="preserve">biosynthesis_alkaloids</t>
  </si>
  <si>
    <t xml:space="preserve">ferric-chelate reductase; ferric reductase transmembrane component family protein; Ferric r</t>
  </si>
  <si>
    <t xml:space="preserve">CN905242</t>
  </si>
  <si>
    <t xml:space="preserve">biosynthesis_natural products_auxin, biotin, etc.</t>
  </si>
  <si>
    <t xml:space="preserve">Nitrilase homolog 1; carbon-nitrogen hydrolase family protein; not determined by homology or experim</t>
  </si>
  <si>
    <t xml:space="preserve">CN878771</t>
  </si>
  <si>
    <t xml:space="preserve">biosynthesis_raffinose_seed imbibition</t>
  </si>
  <si>
    <t xml:space="preserve">raffinose synthase family protein (seed imbibition protein (din10)); Seed imbibition protei</t>
  </si>
  <si>
    <t xml:space="preserve">CN888220</t>
  </si>
  <si>
    <t xml:space="preserve">GTP biosynthesis</t>
  </si>
  <si>
    <t xml:space="preserve">IMP dehydrogenase/GMP reductase; n=3; Medicago truncatula|Rep: IMP dehydrogenase/GMP reduct</t>
  </si>
  <si>
    <t xml:space="preserve">EB175270</t>
  </si>
  <si>
    <t xml:space="preserve">pyruvate kinase; Pyruvate kinase I (PK-1); Plastid pyruvate kinase; n=1; Prototheca wickerh</t>
  </si>
  <si>
    <t xml:space="preserve">CN862902</t>
  </si>
  <si>
    <t xml:space="preserve">pfkB-type carbohydrate kinase family protein; fructokinase; Fructokinase; n=1; Solanum lyco</t>
  </si>
  <si>
    <t xml:space="preserve">CN878737</t>
  </si>
  <si>
    <t xml:space="preserve">moco biosynthesis</t>
  </si>
  <si>
    <t xml:space="preserve">Molybdenum cofactor biosynthesis protein A; Molybdenum cofactor biosynthesis protein A 1; not determ</t>
  </si>
  <si>
    <t xml:space="preserve">EE663925</t>
  </si>
  <si>
    <t xml:space="preserve">starch and sucrose metabolism</t>
  </si>
  <si>
    <t xml:space="preserve">Sucrose synthase (Sucrose-UDP glucosyltransferase); Sucrose-phosphate synthase (UDP-glucose-fructose</t>
  </si>
  <si>
    <t xml:space="preserve">CN898405</t>
  </si>
  <si>
    <t xml:space="preserve">NADH dehydrogenase; pyridine nucleotide-disulphide oxidoreductase family protein; Hypothetical 62.8</t>
  </si>
  <si>
    <t xml:space="preserve">CN905365</t>
  </si>
  <si>
    <t xml:space="preserve">nucloeside salvage pathway</t>
  </si>
  <si>
    <t xml:space="preserve">Pyrimidine specific ribonucleoside hydrolase rihA (Cytidine/uridine specific hydrolase); Pu</t>
  </si>
  <si>
    <t xml:space="preserve">CN873783</t>
  </si>
  <si>
    <t xml:space="preserve">oxidoreducatase</t>
  </si>
  <si>
    <t xml:space="preserve">pyridine nucleotide-disulphide oxidoreductase family protein; NADH dehydrogenase; </t>
  </si>
  <si>
    <t xml:space="preserve">EB123019</t>
  </si>
  <si>
    <t xml:space="preserve">glutaredoxin; Glutaredoxin-1 (Thioltransferase-1) (TTase-1); glutaredoxin family protein; Glutaredox</t>
  </si>
  <si>
    <t xml:space="preserve">CN927138</t>
  </si>
  <si>
    <t xml:space="preserve">DNAJ heat shock N-terminal domain-containing protein; hypothetical protein; Clust</t>
  </si>
  <si>
    <t xml:space="preserve">EG631337</t>
  </si>
  <si>
    <t xml:space="preserve">heat shock protein; unknown protein; 16.9 kDa class I heat shock protein 1; 18.1 kDa class I heat sh</t>
  </si>
  <si>
    <t xml:space="preserve">Contig_1910</t>
  </si>
  <si>
    <t xml:space="preserve">gi|22482868|gb|BU042791.1|BU042791</t>
  </si>
  <si>
    <t xml:space="preserve">oxidative folding of polypeptides in the ER</t>
  </si>
  <si>
    <t xml:space="preserve">Protein disulfide isomerase precursor (PDI</t>
  </si>
  <si>
    <t xml:space="preserve">Contig_297</t>
  </si>
  <si>
    <t xml:space="preserve">gi|22481196|gb|BU041119.1|BU041119</t>
  </si>
  <si>
    <t xml:space="preserve">Cyclophilin ROC7 (EC 5.2.1.8) (AT5g58710/mzn1_160) (Peptidyl-prolyl cis-trans isomerase) (PPIase) (Rotamase).[Arabidopsis thaliana]</t>
  </si>
  <si>
    <t xml:space="preserve">Contig_173</t>
  </si>
  <si>
    <t xml:space="preserve">gi|17531152|gb|BF717266.1|BF717266</t>
  </si>
  <si>
    <t xml:space="preserve">Cyclophilin (EC 5.2.1.8) (Peptidyl-prolyl cis-trans isomerase) (PPIase) (Rotamase).[Ricinus communis]</t>
  </si>
  <si>
    <t xml:space="preserve">CN905300</t>
  </si>
  <si>
    <t xml:space="preserve">protein synthesis_eIF1A</t>
  </si>
  <si>
    <t xml:space="preserve">Elongation factor 1-alpha (EF-1-alpha) (Elongation factor Tu) (EF-Tu); elongation factor 1-alpha (EF</t>
  </si>
  <si>
    <t xml:space="preserve">EB110342</t>
  </si>
  <si>
    <t xml:space="preserve">protein synthesis_eIF2</t>
  </si>
  <si>
    <t xml:space="preserve">translation initiation factor IF-2; eukaryotic translation initiation factor 2 family protein (eIF-2</t>
  </si>
  <si>
    <t xml:space="preserve">CN877481</t>
  </si>
  <si>
    <t xml:space="preserve">protein synthesis_eIF2B</t>
  </si>
  <si>
    <t xml:space="preserve">Translation initiation factor eIF-2B subunit beta (eIF-2B GDP-GTP exchange factor subunit beta); Clu</t>
  </si>
  <si>
    <t xml:space="preserve">CN947074</t>
  </si>
  <si>
    <t xml:space="preserve">protein synthesis_eIF4A</t>
  </si>
  <si>
    <t xml:space="preserve">ATP-dependent RNA helicase eIF4A (Eukaryotic initiation factor 4A) (eIF-4A) (Translation Initiation</t>
  </si>
  <si>
    <t xml:space="preserve">EE663688</t>
  </si>
  <si>
    <t xml:space="preserve">protein synthesis_eRF1</t>
  </si>
  <si>
    <t xml:space="preserve">Eukaryotic peptide chain release factor subunit 1 (eRF1) (Eukaryotic release factor 1); eukaryotic r</t>
  </si>
  <si>
    <t xml:space="preserve">Contig_2603</t>
  </si>
  <si>
    <t xml:space="preserve">gi|22483759|gb|BU043682.1|BU043682</t>
  </si>
  <si>
    <t xml:space="preserve">protein synthesis_Ribosome</t>
  </si>
  <si>
    <t xml:space="preserve"> 40S ribosomal protein, contains C-terminal domain.[Oryza sativa]</t>
  </si>
  <si>
    <t xml:space="preserve">CN900016</t>
  </si>
  <si>
    <t xml:space="preserve">protein synthesis_Ribosome_chloroplast</t>
  </si>
  <si>
    <t xml:space="preserve">50S ribosomal protein L19; plastid ribosomal protein L19 precursor; ribosomal protein L19; Cluster:</t>
  </si>
  <si>
    <t xml:space="preserve">Contig_1294</t>
  </si>
  <si>
    <t xml:space="preserve">gi|22480773|gb|BU040696.1|BU040696</t>
  </si>
  <si>
    <t xml:space="preserve">protein synthesis_Ribosome_L37A</t>
  </si>
  <si>
    <t xml:space="preserve"> 60S ribosomal protein L37a [Oryza sativa (japonica cultivar-group)]</t>
  </si>
  <si>
    <t xml:space="preserve">CN895973</t>
  </si>
  <si>
    <t xml:space="preserve">SEC</t>
  </si>
  <si>
    <t xml:space="preserve">SEC14 cytosolic factor (phosphoglyceride transfer protein); phosphatidylinositol transfer; SEC14 cyt</t>
  </si>
  <si>
    <t xml:space="preserve">CN925281</t>
  </si>
  <si>
    <t xml:space="preserve">tRNA biosynthesis</t>
  </si>
  <si>
    <t xml:space="preserve">tRNA synthetase class II (G, H, P and S) family protein; Prolyl-tRNA synthetase (Proline--tRNA ligas</t>
  </si>
  <si>
    <t xml:space="preserve">CN896637</t>
  </si>
  <si>
    <t xml:space="preserve">tRNA ligase</t>
  </si>
  <si>
    <t xml:space="preserve">Phenylalanyl-tRNA synthetase alpha chain (Phenylalanine--tRNA ligase alpha chain) (PheRS); not deter</t>
  </si>
  <si>
    <t xml:space="preserve">Contig_1405</t>
  </si>
  <si>
    <t xml:space="preserve">gi|22477297|gb|BU039034.1|BU039034</t>
  </si>
  <si>
    <t xml:space="preserve">protease_cysteine</t>
  </si>
  <si>
    <t xml:space="preserve">Papain-like cysteine proteinase isoform III.[Ipomoea batatas]</t>
  </si>
  <si>
    <t xml:space="preserve">EB149005</t>
  </si>
  <si>
    <t xml:space="preserve">OTU cysteine protease family protein; OTU cysteine protease; OTU (Ovarian tumor)cysteine pr</t>
  </si>
  <si>
    <t xml:space="preserve">CN926459</t>
  </si>
  <si>
    <t xml:space="preserve">zinc finger protein; zinc finger (C3HC4-type RING finger) family protein; Predicted E3 ubiq</t>
  </si>
  <si>
    <t xml:space="preserve">Contig_88</t>
  </si>
  <si>
    <t xml:space="preserve">gi|22480829|gb|BU040752.1|BU040752</t>
  </si>
  <si>
    <t xml:space="preserve">protein degradation_ubiquitin</t>
  </si>
  <si>
    <t xml:space="preserve">Ubiquitin.[Pisum sativum]</t>
  </si>
  <si>
    <t xml:space="preserve">CN911230</t>
  </si>
  <si>
    <t xml:space="preserve">proteosome_F-box</t>
  </si>
  <si>
    <t xml:space="preserve">NHL repeat-containing protein; n=1; Oryza sativa (japonica cultivar-grou</t>
  </si>
  <si>
    <t xml:space="preserve">CN946063</t>
  </si>
  <si>
    <t xml:space="preserve">proteosome_ubiquitin ligase</t>
  </si>
  <si>
    <t xml:space="preserve">cullin; Cullin-3 (CUL-3); Cullin-4A (CUL-4A); cullin 3B; PREDICTED: similar to cullin 3, pa</t>
  </si>
  <si>
    <t xml:space="preserve">CN910439</t>
  </si>
  <si>
    <t xml:space="preserve">proteosome_U-box</t>
  </si>
  <si>
    <t xml:space="preserve">transducin family protein (WD-40 repeat family protein); Prp19 beta protein; n=5; Eutheria|</t>
  </si>
  <si>
    <t xml:space="preserve">CN879214</t>
  </si>
  <si>
    <t xml:space="preserve">armadillo/beta-catenin repeat family protein (U-box domain-containing protein); armadillo/beta-caten</t>
  </si>
  <si>
    <t xml:space="preserve">CN874004</t>
  </si>
  <si>
    <t xml:space="preserve">ubiquitin-conjugating enzyme; Ubiquitin-conjugating enzyme; n=1; Oryza sativa (japonica cul</t>
  </si>
  <si>
    <t xml:space="preserve">CN875148</t>
  </si>
  <si>
    <t xml:space="preserve">zinc finger (C3HC4-type RING finger) family protein; Zinc finger, RING-type; RINGv; n=1; Me</t>
  </si>
  <si>
    <t xml:space="preserve">CN888327</t>
  </si>
  <si>
    <t xml:space="preserve">zinc finger (C3HC4-type RING finger) family protein; Zinc finger (C3HC4-type RING finger) p</t>
  </si>
  <si>
    <t xml:space="preserve">CN944932</t>
  </si>
  <si>
    <t xml:space="preserve">zinc finger (C3HC4-type RING finger) family protein; RING finger protein 126; Zinc finger;</t>
  </si>
  <si>
    <t xml:space="preserve">CN940697</t>
  </si>
  <si>
    <t xml:space="preserve">helicase</t>
  </si>
  <si>
    <t xml:space="preserve">DEAD box RNA helicase (RH3); RNA helicase; DEAD-box ATP-dependent RNA helicase 3 (Protein EMBRYO DEF</t>
  </si>
  <si>
    <t xml:space="preserve">CN899234</t>
  </si>
  <si>
    <t xml:space="preserve">DEAD box RNA helicase; Pre-mRNA splicing ATP-dependent RNA helicase PRP28; ATP-dependent RNA helicas</t>
  </si>
  <si>
    <t xml:space="preserve">CN912916</t>
  </si>
  <si>
    <t xml:space="preserve">RNA polymerase II subunit</t>
  </si>
  <si>
    <t xml:space="preserve">NLI interacting factor (NIF) family protein; RNA polymerase II subunit A C-terminal domain phosphata</t>
  </si>
  <si>
    <t xml:space="preserve">CN878445</t>
  </si>
  <si>
    <t xml:space="preserve">RNA splicing</t>
  </si>
  <si>
    <t xml:space="preserve">potassium channel regulatory factor; splicing factor Prp18 family protein; PREDICTED: simil</t>
  </si>
  <si>
    <t xml:space="preserve">CN943309</t>
  </si>
  <si>
    <t xml:space="preserve">RNA_binding</t>
  </si>
  <si>
    <t xml:space="preserve">KH domain-containing protein NOVA; [A] KOG1676 K-homology type RNA binding proteins; n=1; O</t>
  </si>
  <si>
    <t xml:space="preserve">EB131540</t>
  </si>
  <si>
    <t xml:space="preserve">transcription_RNA pol II </t>
  </si>
  <si>
    <t xml:space="preserve">Similar to; TFIIH basal transcription factor complex p44 subunit (Basic transcription facto</t>
  </si>
  <si>
    <t xml:space="preserve">EB109060</t>
  </si>
  <si>
    <t xml:space="preserve">Flavonoid</t>
  </si>
  <si>
    <t xml:space="preserve">unknown protein; integral membrane protein; anthocyanin membrane protein family;</t>
  </si>
  <si>
    <t xml:space="preserve">EB132820</t>
  </si>
  <si>
    <t xml:space="preserve">oxidoreductase, 2OG-Fe(II) oxygenase family protein; Naringenin,2-oxoglutarate 3-dioxygenase (Flavon</t>
  </si>
  <si>
    <t xml:space="preserve">EB137488</t>
  </si>
  <si>
    <t xml:space="preserve">Flavonoid_biosynthesis_UGT</t>
  </si>
  <si>
    <t xml:space="preserve">UDP-glucoronosyl/UDP-glucosyl transferase family protein; UDP-glucose glucosyltransferase;</t>
  </si>
  <si>
    <t xml:space="preserve">CN943823</t>
  </si>
  <si>
    <t xml:space="preserve">lignin</t>
  </si>
  <si>
    <t xml:space="preserve">cinnamoyl-CoA reductase;  cinnamoyl CoA reductase; n=2; Arabidopsis thaliana|Rep: P</t>
  </si>
  <si>
    <t xml:space="preserve">Contig_2288</t>
  </si>
  <si>
    <t xml:space="preserve">gi|39697357|gb|AJ533439.1|AJ533439</t>
  </si>
  <si>
    <t xml:space="preserve">G protein beta subunit</t>
  </si>
  <si>
    <t xml:space="preserve">Guanine nucleotide-binding protein beta subunit-like protein probable GTP-binding protein beta chain - alfalfa G protein beta subunit-like [Medicago sativa</t>
  </si>
  <si>
    <t xml:space="preserve">CN913163</t>
  </si>
  <si>
    <t xml:space="preserve">HAD phosphatase</t>
  </si>
  <si>
    <t xml:space="preserve">acid phosphatase class B family protein;  acid phosphatase; n=1; Oryza sativa (japo</t>
  </si>
  <si>
    <t xml:space="preserve">Contig_998</t>
  </si>
  <si>
    <t xml:space="preserve">gi|22485090|gb|BU045013.1|BU045013</t>
  </si>
  <si>
    <t xml:space="preserve">protein phosphatase 2A catalytic subunit [Nicotiana tabacum</t>
  </si>
  <si>
    <t xml:space="preserve">CN943554</t>
  </si>
  <si>
    <t xml:space="preserve">PP2C</t>
  </si>
  <si>
    <t xml:space="preserve">protein phosphatase 2C; Hypothetical protein P0446B05.26-1; n=4; Oryza sativa (japonica cul</t>
  </si>
  <si>
    <t xml:space="preserve">CN918650</t>
  </si>
  <si>
    <t xml:space="preserve">protein kinase</t>
  </si>
  <si>
    <t xml:space="preserve">Protein kinase; n=1; Medicago truncatula|Rep: Protein kinase -Medicago truncatula (Barrel m</t>
  </si>
  <si>
    <t xml:space="preserve">Contig_3274</t>
  </si>
  <si>
    <t xml:space="preserve">gi|22485289|gb|BU045212.1|BU045212</t>
  </si>
  <si>
    <t xml:space="preserve">protein N-glycosylation</t>
  </si>
  <si>
    <t xml:space="preserve">N-acetylglucosaminyltransferase - related [Arabidopsis thaliana</t>
  </si>
  <si>
    <t xml:space="preserve">CN895520</t>
  </si>
  <si>
    <t xml:space="preserve">protein kinase family protein; S-receptor kinase; n=1; Oryza sativa (japonica cultivar-grou</t>
  </si>
  <si>
    <t xml:space="preserve">CN902795</t>
  </si>
  <si>
    <t xml:space="preserve">S-locus lectin protein kinase family protein; S locus receptor kinase; n=1; Brassica rapa|R</t>
  </si>
  <si>
    <t xml:space="preserve">EB124732</t>
  </si>
  <si>
    <t xml:space="preserve">leucine rich repeat family protein; protein kinase Xa21; leucine rich repeat transmembrane protein k</t>
  </si>
  <si>
    <t xml:space="preserve">EB134101</t>
  </si>
  <si>
    <t xml:space="preserve">leucine rich repeat family protein; Leucine rich repeat-containing protein 40; Leucine rich repeat p</t>
  </si>
  <si>
    <t xml:space="preserve">EB149348</t>
  </si>
  <si>
    <t xml:space="preserve">protein kinase family protein; protein kinase; LysM domain-containing receptor kinase 4; n=</t>
  </si>
  <si>
    <t xml:space="preserve">CN914598</t>
  </si>
  <si>
    <t xml:space="preserve">protein kinase family protein;  receptor protein kinase; n=1; Oryza sativa (japonic</t>
  </si>
  <si>
    <t xml:space="preserve">CN941167</t>
  </si>
  <si>
    <t xml:space="preserve">leucine rich repeat transmembrane protein kinase; protein kinase family protein; phytosulfokine rece</t>
  </si>
  <si>
    <t xml:space="preserve">CN914886</t>
  </si>
  <si>
    <t xml:space="preserve">lectin protein kinase; lectin protein kinase family protein;  receptor-type protein</t>
  </si>
  <si>
    <t xml:space="preserve">CN915027</t>
  </si>
  <si>
    <t xml:space="preserve">receptor kinase Lecrk;  receptor protein kinase; n=1; Oryza sativa (japonica cultiv</t>
  </si>
  <si>
    <t xml:space="preserve">EB151414</t>
  </si>
  <si>
    <t xml:space="preserve">major latex protein (MLP); Bet v I allergen family protein; MLP protein 328; Protein At1g70</t>
  </si>
  <si>
    <t xml:space="preserve">EB151484</t>
  </si>
  <si>
    <t xml:space="preserve">disease resistance protein (TIR-NBS-LRR class); TIR-NBS disease resistance protein; n=1; Po</t>
  </si>
  <si>
    <t xml:space="preserve">EB114473</t>
  </si>
  <si>
    <t xml:space="preserve">Disease resistance protein; AAA ATPase; n=1; Medicago truncatula|Rep: Disease resistance pr</t>
  </si>
  <si>
    <t xml:space="preserve">EB130510</t>
  </si>
  <si>
    <t xml:space="preserve">disease resistance protein (TIR-NBS-LRR class); Disease resistance protein; AAA ATPase; n=1</t>
  </si>
  <si>
    <t xml:space="preserve">EE663823</t>
  </si>
  <si>
    <t xml:space="preserve">resistance complex protein; Disease resistance protein; AAA ATPase; n=1; Medicago truncatul</t>
  </si>
  <si>
    <t xml:space="preserve">CN939707</t>
  </si>
  <si>
    <t xml:space="preserve">Avr9/Cf-9 rapidly elicited protein 194; n=1; Nicotiana tabacum|Rep: Avr9</t>
  </si>
  <si>
    <t xml:space="preserve">EB142379</t>
  </si>
  <si>
    <t xml:space="preserve">auxin regulated</t>
  </si>
  <si>
    <t xml:space="preserve">transcription factor jumonji (jmjC) domain-containing protein; JmjC domain-containing histone demeth</t>
  </si>
  <si>
    <t xml:space="preserve">EB131060</t>
  </si>
  <si>
    <t xml:space="preserve">CN897807</t>
  </si>
  <si>
    <t xml:space="preserve">bZIP transcription factor family protein; CAMP response element binding (CREB) protein; n=1</t>
  </si>
  <si>
    <t xml:space="preserve">CN913140</t>
  </si>
  <si>
    <t xml:space="preserve">GT-2-like</t>
  </si>
  <si>
    <t xml:space="preserve">trihelix DNA binding protein; GT-2 factor; n=1; Glycine max|Rep: GT-2 factor -Glycine max (</t>
  </si>
  <si>
    <t xml:space="preserve">EB151585</t>
  </si>
  <si>
    <t xml:space="preserve">myb family transcription factor; Os01g0176700 protein; n=2; Oryza sativa (japonica cultivar</t>
  </si>
  <si>
    <t xml:space="preserve">CN911146</t>
  </si>
  <si>
    <t xml:space="preserve">myb family transcription factor; MYB-family transcription factor; n=2; Arabidopsis thaliana</t>
  </si>
  <si>
    <t xml:space="preserve">CN932493</t>
  </si>
  <si>
    <t xml:space="preserve">Myb_telomere repeat binding</t>
  </si>
  <si>
    <t xml:space="preserve">telomere repeat binding protein 1 (TRP1); telomere binding protein; F22G5.8; n=1; Arabidops</t>
  </si>
  <si>
    <t xml:space="preserve">EB137218</t>
  </si>
  <si>
    <t xml:space="preserve">homeobox leucine zipper family protein (lipid binding START domain-containing protein); homeobox leu</t>
  </si>
  <si>
    <t xml:space="preserve">EB146809</t>
  </si>
  <si>
    <t xml:space="preserve">transcription_factor_VIP2_required for Agro transformation</t>
  </si>
  <si>
    <t xml:space="preserve"> VIP2 protein; n=1; Arabidopsis thaliana|Rep:  VIP2 protein -Arabidopsis th</t>
  </si>
  <si>
    <t xml:space="preserve">CN876301</t>
  </si>
  <si>
    <t xml:space="preserve">ZAT10-like_stress response</t>
  </si>
  <si>
    <t xml:space="preserve">zinc finger (C2H2 type) family protein; zinc finger transcription factor ZF1; Zinc finger D</t>
  </si>
  <si>
    <t xml:space="preserve">CN944198</t>
  </si>
  <si>
    <t xml:space="preserve">zinc finger CCCH-type</t>
  </si>
  <si>
    <t xml:space="preserve">zinc finger (CCCH-type) family protein; zinc finger protein; zinc finger CCCH type domain-containing</t>
  </si>
  <si>
    <t xml:space="preserve">EB124301</t>
  </si>
  <si>
    <t xml:space="preserve">calcium pump</t>
  </si>
  <si>
    <t xml:space="preserve">Type IIB calcium ATPase; n=1; Medicago truncatula|Rep: Type IIB calcium ATPase -Medicago tr</t>
  </si>
  <si>
    <t xml:space="preserve">EB151263</t>
  </si>
  <si>
    <t xml:space="preserve">lysine and histidine specific transporter; Amino acid permease 1; n=1; Nicotiana sylvestris</t>
  </si>
  <si>
    <t xml:space="preserve">CN946601</t>
  </si>
  <si>
    <t xml:space="preserve">multi-drug and toxin efflux</t>
  </si>
  <si>
    <t xml:space="preserve">MATE efflux family protein; MATE family protein; transparent testa 12 protein (TT12) (multidrug tran</t>
  </si>
  <si>
    <t xml:space="preserve">CN929379</t>
  </si>
  <si>
    <t xml:space="preserve">nuclear transport</t>
  </si>
  <si>
    <t xml:space="preserve">Importin-beta2; n=1; Oryza sativa (japonica cultivar-group)|Rep: Importin-beta2 -Oryza sati</t>
  </si>
  <si>
    <t xml:space="preserve">CN917315</t>
  </si>
  <si>
    <t xml:space="preserve">nucleoside sugar transporter</t>
  </si>
  <si>
    <t xml:space="preserve">Solute carrier family 35 member B1 (Endoplasmic reticulum nucleotide sugar transporter 1); UDP-galac</t>
  </si>
  <si>
    <t xml:space="preserve">CN914848</t>
  </si>
  <si>
    <t xml:space="preserve">potassium</t>
  </si>
  <si>
    <t xml:space="preserve">potassium transporter; potassium transporter 2 (OsHAK2); potassium transporter 13 (OsHAK13); potassi</t>
  </si>
  <si>
    <t xml:space="preserve">CN865871</t>
  </si>
  <si>
    <t xml:space="preserve">required for phospholipid transporter activity</t>
  </si>
  <si>
    <t xml:space="preserve">LEM3 (ligand-effect modulator 3) family protein (CDC50 family protein); Hypothetical protei</t>
  </si>
  <si>
    <t xml:space="preserve">CN869274</t>
  </si>
  <si>
    <t xml:space="preserve">sugar phosphate transporter</t>
  </si>
  <si>
    <t xml:space="preserve">transporter; glycerol-3-phosphate transporter (glycerol 3-phosphate permease); glycerol-3-phosphate</t>
  </si>
  <si>
    <t xml:space="preserve">CN920644</t>
  </si>
  <si>
    <t xml:space="preserve">transporter_ABC</t>
  </si>
  <si>
    <t xml:space="preserve">ABC transporter; ABC transporter family protein; ABC-2 type transporter family protein; n=2</t>
  </si>
  <si>
    <t xml:space="preserve">CN887354</t>
  </si>
  <si>
    <t xml:space="preserve">water transporter_aquaporin</t>
  </si>
  <si>
    <t xml:space="preserve">major intrinsic family protein (MIP family protein); Major intrinsic protein; n=1; Medicago</t>
  </si>
  <si>
    <t xml:space="preserve">CN891510</t>
  </si>
  <si>
    <t xml:space="preserve">GTP binding protein</t>
  </si>
  <si>
    <t xml:space="preserve"> guanylate binding protein; n=1; Oryza sativa (japonica cultivar-group)|Rep: Putati</t>
  </si>
  <si>
    <t xml:space="preserve">Contig_643</t>
  </si>
  <si>
    <t xml:space="preserve">gi|17531013|gb|BF717127.1|BF717127</t>
  </si>
  <si>
    <t xml:space="preserve">Contig_2680</t>
  </si>
  <si>
    <t xml:space="preserve">gi|46472557|gb|AJ631654.1|AJ631654</t>
  </si>
  <si>
    <t xml:space="preserve">CN902337</t>
  </si>
  <si>
    <t xml:space="preserve">F18C1.5 protein; n=2; Arabidopsis thaliana|Rep: F18C1.5 protein -Arabido</t>
  </si>
  <si>
    <t xml:space="preserve">CN940296</t>
  </si>
  <si>
    <t xml:space="preserve">T3F20.22 protein; n=2; Arabidopsis thaliana|Rep: T3F20.22 protein -Arabi</t>
  </si>
  <si>
    <t xml:space="preserve">CN881648</t>
  </si>
  <si>
    <t xml:space="preserve">Unknow protein; n=1; Oryza sativa (japonica cultivar-group)|Rep: Unknow protein -Oryza sati</t>
  </si>
  <si>
    <t xml:space="preserve">CN934572</t>
  </si>
  <si>
    <t xml:space="preserve">Hypothetical protein; n=1; Medicago truncatula|Rep: Hypothetical protein -Medicago truncatu</t>
  </si>
  <si>
    <t xml:space="preserve">Contig_3683</t>
  </si>
  <si>
    <t xml:space="preserve">gi|22482911|gb|BU042834.1|BU042834</t>
  </si>
  <si>
    <t xml:space="preserve">Contig_1774</t>
  </si>
  <si>
    <t xml:space="preserve">gi|22481659|gb|BU041582.1|BU041582</t>
  </si>
  <si>
    <t xml:space="preserve">permease 1 - like protein [Arabidopsis thaliana]</t>
  </si>
  <si>
    <t xml:space="preserve">CN874826</t>
  </si>
  <si>
    <t xml:space="preserve">CN942745</t>
  </si>
  <si>
    <t xml:space="preserve">CN887927</t>
  </si>
  <si>
    <t xml:space="preserve">CN913010</t>
  </si>
  <si>
    <t xml:space="preserve">CN876357</t>
  </si>
  <si>
    <t xml:space="preserve">CN869242</t>
  </si>
  <si>
    <t xml:space="preserve">CN894822</t>
  </si>
  <si>
    <t xml:space="preserve">CN879869</t>
  </si>
  <si>
    <t xml:space="preserve">EB114357</t>
  </si>
  <si>
    <t xml:space="preserve">Os05g0447500 protein; n=1; Oryza sativa (japonica cultivar-group)|Rep: O</t>
  </si>
  <si>
    <t xml:space="preserve">CN948558</t>
  </si>
  <si>
    <t xml:space="preserve">n=4; BEP clade|Rep: Expressed protein -Oryza sativa (</t>
  </si>
  <si>
    <t xml:space="preserve">CN945736</t>
  </si>
  <si>
    <t xml:space="preserve">Coat protein; n=33; Varicosavirus|Rep: Coat protein -Tobacco stunt virus</t>
  </si>
  <si>
    <t xml:space="preserve">CN943657</t>
  </si>
  <si>
    <t xml:space="preserve">hypothetical protein; intracellular protein transport protein USO1; Hypo</t>
  </si>
  <si>
    <t xml:space="preserve">CN915106</t>
  </si>
  <si>
    <t xml:space="preserve">CN915544</t>
  </si>
  <si>
    <t xml:space="preserve">unknown protein; YUP8H12R.29 protein; n=1; Arabidopsis thaliana|Rep: YUP</t>
  </si>
  <si>
    <t xml:space="preserve">CN941397</t>
  </si>
  <si>
    <t xml:space="preserve">EB153326</t>
  </si>
  <si>
    <t xml:space="preserve">Similar to; Hypothetical UPF0067 protein ZMO0507; Hypothetical protein; n=1; Asper</t>
  </si>
  <si>
    <t xml:space="preserve">CN894553</t>
  </si>
  <si>
    <t xml:space="preserve">unknown protein; Hypothetical protein; n=1; Trifolium pratense|Rep: Hypo</t>
  </si>
  <si>
    <t xml:space="preserve">EE663827</t>
  </si>
  <si>
    <t xml:space="preserve">CN934969</t>
  </si>
  <si>
    <t xml:space="preserve">EB131083</t>
  </si>
  <si>
    <t xml:space="preserve">F1C9.3 protein; n=1; Arabidopsis thaliana|Rep: F1C9.3 protein -Arabidops</t>
  </si>
  <si>
    <t xml:space="preserve">EB124794</t>
  </si>
  <si>
    <t xml:space="preserve">Hypothetical protein; n=2; Arabidopsis thaliana|Rep: Hypothetical protei</t>
  </si>
  <si>
    <t xml:space="preserve">CN857873</t>
  </si>
  <si>
    <t xml:space="preserve">CN940217</t>
  </si>
  <si>
    <t xml:space="preserve">Hypothetical protein; n=1; Aedes aegypti|Rep: Hypothetical protein -Aedes aegypti (Yellowfe</t>
  </si>
  <si>
    <t xml:space="preserve">EB176791</t>
  </si>
  <si>
    <t xml:space="preserve">CN926438</t>
  </si>
  <si>
    <t xml:space="preserve">HEAT repeat family protein, expressed; n=2; Oryza sativa (japonica culti</t>
  </si>
  <si>
    <t xml:space="preserve">EB110597</t>
  </si>
  <si>
    <t xml:space="preserve">CN888495</t>
  </si>
  <si>
    <t xml:space="preserve">CN917037</t>
  </si>
  <si>
    <t xml:space="preserve">EB128436</t>
  </si>
  <si>
    <t xml:space="preserve">Hypothetical protein OJ1414_E05.5; n=1; Oryza sativa (japonica cultivar-</t>
  </si>
  <si>
    <t xml:space="preserve">CN941676</t>
  </si>
  <si>
    <t xml:space="preserve">unknown protein; Hypothetical protein Oj1111_A10.6; n=1; Oryza sativa (j</t>
  </si>
  <si>
    <t xml:space="preserve">CN866314</t>
  </si>
  <si>
    <t xml:space="preserve">EB149455</t>
  </si>
  <si>
    <t xml:space="preserve">unknown_Al induced</t>
  </si>
  <si>
    <t xml:space="preserve">Aluminum induced protein; n=1; Arabidopsis thaliana|Rep: Aluminum induce</t>
  </si>
  <si>
    <t xml:space="preserve">CN918330</t>
  </si>
  <si>
    <t xml:space="preserve">unknown_Ca binding protein</t>
  </si>
  <si>
    <t xml:space="preserve">Annexin A6 (Annexin VI) (Lipocortin VI) (P68) (P70) (Protein III) (Chromobindin-20) (67 kDa calelect</t>
  </si>
  <si>
    <t xml:space="preserve">CN940591</t>
  </si>
  <si>
    <t xml:space="preserve">unknown_CDPK</t>
  </si>
  <si>
    <t xml:space="preserve">regulatory protein; Regulatory protein; n=1; Oryza sativa (japonica cult</t>
  </si>
  <si>
    <t xml:space="preserve">EB147806</t>
  </si>
  <si>
    <t xml:space="preserve">unknown_domain_WD40</t>
  </si>
  <si>
    <t xml:space="preserve">WD-40 repeat family protein; WD-repeat protein 13; PREDICTED: similar to WD repeat domain 1</t>
  </si>
  <si>
    <t xml:space="preserve">CN915968</t>
  </si>
  <si>
    <t xml:space="preserve">unknown_HAD hydrolase</t>
  </si>
  <si>
    <t xml:space="preserve">Protein cbbY; haloacid dehalogenase hydrolase family protein; CbbY family protein; n=1; Syn</t>
  </si>
  <si>
    <t xml:space="preserve">CN931219</t>
  </si>
  <si>
    <t xml:space="preserve">unknown_kelch repeat protein</t>
  </si>
  <si>
    <t xml:space="preserve">kelch repeat-containing protein; Host cell factor 2 (HCF-2) (C2 factor); Tip elongation aberrant pro</t>
  </si>
  <si>
    <t xml:space="preserve">CN878133</t>
  </si>
  <si>
    <t xml:space="preserve">unknown_lipase</t>
  </si>
  <si>
    <t xml:space="preserve">esterase/lipase/thioesterase family protein; Esterase/lipase/thioesterase protein; n=1; Ory</t>
  </si>
  <si>
    <t xml:space="preserve">EB107379</t>
  </si>
  <si>
    <t xml:space="preserve">unknown_loricrin-like</t>
  </si>
  <si>
    <t xml:space="preserve">loricrin; Loricrin; n=1; Oryza sativa (japonica cultivar-group)|Rep: Lor</t>
  </si>
  <si>
    <t xml:space="preserve">Contig_308</t>
  </si>
  <si>
    <t xml:space="preserve">gi|22484048|gb|BU043971.1|BU043971</t>
  </si>
  <si>
    <t xml:space="preserve">unknown_lysophospholipase-like</t>
  </si>
  <si>
    <t xml:space="preserve">Lysophospholipase-like protein.[Arabidopsis thaliana]</t>
  </si>
  <si>
    <t xml:space="preserve">EB146471</t>
  </si>
  <si>
    <t xml:space="preserve">unknown_membrane protein</t>
  </si>
  <si>
    <t xml:space="preserve">integral membrane family protein; P0027A02.30 gene product; Gb|AAD50013.1; n=1; Arabidopsis</t>
  </si>
  <si>
    <t xml:space="preserve">CN914679</t>
  </si>
  <si>
    <t xml:space="preserve">unknown_phosphohydrolase</t>
  </si>
  <si>
    <t xml:space="preserve">metal-dependent phosphohydrolase HD domain-containing protein; UPI00006107D7 related cluste</t>
  </si>
  <si>
    <t xml:space="preserve">Contig_5058</t>
  </si>
  <si>
    <t xml:space="preserve">gi|22486815|gb|BU046738.1|BU046738</t>
  </si>
  <si>
    <t xml:space="preserve">unknown_PPR repeats</t>
  </si>
  <si>
    <t xml:space="preserve">EB140254</t>
  </si>
  <si>
    <t xml:space="preserve">pentatricopeptide (PPR) repeat-containing protein; Tetratricopeptide helical; n=1; Medicago</t>
  </si>
  <si>
    <t xml:space="preserve">CN938333</t>
  </si>
  <si>
    <t xml:space="preserve">unknown_T-complex protein</t>
  </si>
  <si>
    <t xml:space="preserve">T-complex protein 11; OJ000114_01.6;  T-complex protein 11; n=2; Oryza sativa (japo</t>
  </si>
  <si>
    <t xml:space="preserve">CN930286</t>
  </si>
  <si>
    <t xml:space="preserve">unknown_zinc finger</t>
  </si>
  <si>
    <t xml:space="preserve">zinc finger (Ran binding) family protein; Zinc finger, RanBP2-type; n=1; Medicago truncatul</t>
  </si>
  <si>
    <t xml:space="preserve">CN865342</t>
  </si>
  <si>
    <t xml:space="preserve">vacuole_energy_ATP_synthase_V type</t>
  </si>
  <si>
    <t xml:space="preserve">Vacuolar ATP synthase subunit H (V-ATPase H subunit) (Vacuolar proton pump H subunit) (V-ATPase 50/5</t>
  </si>
  <si>
    <t xml:space="preserve">Regulon 1 overlap</t>
  </si>
  <si>
    <t xml:space="preserve">CN876694</t>
  </si>
  <si>
    <t xml:space="preserve">amino acid_biosynthesis_aromatic_chloroplast</t>
  </si>
  <si>
    <t xml:space="preserve">Contig_3582</t>
  </si>
  <si>
    <t xml:space="preserve">gi|22483672|gb|BU043595.1|BU043595</t>
  </si>
  <si>
    <t xml:space="preserve">biosynthesis_aromatic amino acids _prechorismate</t>
  </si>
  <si>
    <t xml:space="preserve">5-enolpyruvylshikimate-3-phosphate synthase [Dicliptera chinensis</t>
  </si>
  <si>
    <t xml:space="preserve">EB122109</t>
  </si>
  <si>
    <t xml:space="preserve">biosynthesis_glutamine</t>
  </si>
  <si>
    <t xml:space="preserve">glutamine synthetase; Glutamine synthetase (Glutamate--ammonia ligase) (GS); P0487D09.8 gene product</t>
  </si>
  <si>
    <t xml:space="preserve">EB121970</t>
  </si>
  <si>
    <t xml:space="preserve">converst met-sulfoxide to met</t>
  </si>
  <si>
    <t xml:space="preserve">Peptide methionine sulfoxide reductase msrB; methionine sulfoxide reductase domain-containing protei</t>
  </si>
  <si>
    <t xml:space="preserve">CN918410</t>
  </si>
  <si>
    <t xml:space="preserve">leucine degradation</t>
  </si>
  <si>
    <t xml:space="preserve">Methylcrotonoyl-CoA carboxylase subunit alpha, mitochondrial precursor (3-methylcrotonyl-CoA carboxy</t>
  </si>
  <si>
    <t xml:space="preserve">CN944163</t>
  </si>
  <si>
    <t xml:space="preserve">nucleotide,histidine,tryptophan synthesis</t>
  </si>
  <si>
    <t xml:space="preserve">Ribose-phosphate pyrophosphokinase 4 (Phosphoribosyl pyrophosphate synthetase 4); OJ1479_B12.26 gene</t>
  </si>
  <si>
    <t xml:space="preserve">CN940550</t>
  </si>
  <si>
    <t xml:space="preserve">Cyclin dependent kinase inhibitor; n=1; Pisum sativum|Rep: Cyclin dependent kinase inhibito</t>
  </si>
  <si>
    <t xml:space="preserve">CN906479</t>
  </si>
  <si>
    <t xml:space="preserve">EB111038</t>
  </si>
  <si>
    <t xml:space="preserve">cell wall_biosynthesis_PG</t>
  </si>
  <si>
    <t xml:space="preserve">glycosyl hydrolase family 3 protein; Hypothetical protein At5g04885; n=2; Arabidopsis thali</t>
  </si>
  <si>
    <t xml:space="preserve">CN916657</t>
  </si>
  <si>
    <t xml:space="preserve">cell wall_modification</t>
  </si>
  <si>
    <t xml:space="preserve">exostosin family protein; Exostosin; n=1; Medicago truncatula|Rep: Exostosin -Medicago trun</t>
  </si>
  <si>
    <t xml:space="preserve">Contig_3192</t>
  </si>
  <si>
    <t xml:space="preserve">gi|22486266|gb|BU046189.1|BU046189</t>
  </si>
  <si>
    <t xml:space="preserve">elongation_xyloglucanase</t>
  </si>
  <si>
    <t xml:space="preserve">endo-1,4-beta-D-glucanase [Pyrus communis</t>
  </si>
  <si>
    <t xml:space="preserve">CN940971</t>
  </si>
  <si>
    <t xml:space="preserve">peptidogycan modification</t>
  </si>
  <si>
    <t xml:space="preserve">peptidoglycan binding LysM domain-containing protein; LysM domain GPI-anchored protein 3 pr</t>
  </si>
  <si>
    <t xml:space="preserve">Contig_2370</t>
  </si>
  <si>
    <t xml:space="preserve">gi|22481357|gb|BU041280.1|BU041280</t>
  </si>
  <si>
    <t xml:space="preserve">thickening_neg regulator_cytokinine signaling</t>
  </si>
  <si>
    <t xml:space="preserve">Histidine-containing phosphotransfer protein.[Catharanthus roseus]</t>
  </si>
  <si>
    <t xml:space="preserve">EE663756</t>
  </si>
  <si>
    <t xml:space="preserve">photorespiration_peroxisome_calvin cycle salvage pathway</t>
  </si>
  <si>
    <t xml:space="preserve">alanine aminotransferase; Alanine aminotransferase (Glutamic--pyruvic transaminase) (GPT) (Glutamic-</t>
  </si>
  <si>
    <t xml:space="preserve">CN909536</t>
  </si>
  <si>
    <t xml:space="preserve">Development</t>
  </si>
  <si>
    <t xml:space="preserve">cell differentiation</t>
  </si>
  <si>
    <t xml:space="preserve">rcd1 cell differentiation protein; cell differentiation protein Rcd1p; ENSANGP00000028470;</t>
  </si>
  <si>
    <t xml:space="preserve">CN897189</t>
  </si>
  <si>
    <t xml:space="preserve">DNA-binding-vernalization</t>
  </si>
  <si>
    <t xml:space="preserve">Transcriptional factor B3; n=1; Medicago truncatula|Rep: Transcriptional factor B3 -Medicag</t>
  </si>
  <si>
    <t xml:space="preserve">CN933433</t>
  </si>
  <si>
    <t xml:space="preserve">EarlyFloweringShortDays</t>
  </si>
  <si>
    <t xml:space="preserve">SET domain-containing protein (ASHH1); OSJNBa0042L16.10 protein; n=3; Oryza sativa|Rep: OSJ</t>
  </si>
  <si>
    <t xml:space="preserve">EB136722</t>
  </si>
  <si>
    <t xml:space="preserve">auxin-responsive factor (ARF7); Transcriptional factor B3; Auxin response factor; Aux/IAA_A</t>
  </si>
  <si>
    <t xml:space="preserve">CN882256</t>
  </si>
  <si>
    <t xml:space="preserve">Auxin conjugate hydrolase; n=1; Medicago truncatula|Rep: Auxin conjugate hydrolase -Medicag</t>
  </si>
  <si>
    <t xml:space="preserve">CN941734</t>
  </si>
  <si>
    <t xml:space="preserve">EG631358</t>
  </si>
  <si>
    <t xml:space="preserve">leucine rich repeat family protein; Serine/threonine protein kinase BRI1 2 precursor (BRASSINOSTEROI</t>
  </si>
  <si>
    <t xml:space="preserve">EB116548</t>
  </si>
  <si>
    <t xml:space="preserve">hormone_ethylene</t>
  </si>
  <si>
    <t xml:space="preserve">AP2 domain-containing transcription factor; ethylene-responsive element binding factor 4 (ERF4); Clu</t>
  </si>
  <si>
    <t xml:space="preserve">Ovule/seed development</t>
  </si>
  <si>
    <t xml:space="preserve">CN908800</t>
  </si>
  <si>
    <t xml:space="preserve">receptor_heptahelical protein 5</t>
  </si>
  <si>
    <t xml:space="preserve">Contig_3412</t>
  </si>
  <si>
    <t xml:space="preserve">gi|22480631|gb|BU040554.1|BU040554</t>
  </si>
  <si>
    <t xml:space="preserve">storage_embryo</t>
  </si>
  <si>
    <t xml:space="preserve">dipeptidyl peptidase IV-like protein [Arabidopsis thaliana</t>
  </si>
  <si>
    <t xml:space="preserve">CN894302</t>
  </si>
  <si>
    <t xml:space="preserve">Chromatin/histonemethylation-repress </t>
  </si>
  <si>
    <t xml:space="preserve">expressed protein (SWP1); Thyroid hormone receptor associated protein complex component TRA</t>
  </si>
  <si>
    <t xml:space="preserve">CN908424</t>
  </si>
  <si>
    <t xml:space="preserve">electron transport chain</t>
  </si>
  <si>
    <t xml:space="preserve">NADH dehydrogenase subunit 5; NADH-ubiquinone oxidoreductase chain 5 (NADH dehydrogenase subunit 5);</t>
  </si>
  <si>
    <t xml:space="preserve">EB152954</t>
  </si>
  <si>
    <t xml:space="preserve">inorganic phosphatase</t>
  </si>
  <si>
    <t xml:space="preserve">Inorganic pyrophosphatase (Pyrophosphate phospho-hydrolase) (PPase); OJ1767_D02.15-2 gene product; i</t>
  </si>
  <si>
    <t xml:space="preserve">Contig_5028</t>
  </si>
  <si>
    <t xml:space="preserve">gi|22478262|gb|BU039508.1|BU039508</t>
  </si>
  <si>
    <t xml:space="preserve">acetylCoA production</t>
  </si>
  <si>
    <t xml:space="preserve">ATP citrate-lyase -related [Arabidopsis thaliana]</t>
  </si>
  <si>
    <t xml:space="preserve">Contig_5207</t>
  </si>
  <si>
    <t xml:space="preserve">gi|22486275|gb|BU046198.1|BU046198</t>
  </si>
  <si>
    <t xml:space="preserve">biosynthesis_Acetyl-CoA</t>
  </si>
  <si>
    <t xml:space="preserve">CN938801</t>
  </si>
  <si>
    <t xml:space="preserve">malonylDoA to Flavonols</t>
  </si>
  <si>
    <t xml:space="preserve">Acetyl-CoA carboxylase 1 (ACC-alpha) [Includes: Biotin carboxylase ]; Acetyl-CoA carboxylase (ACC) [</t>
  </si>
  <si>
    <t xml:space="preserve">EB133004</t>
  </si>
  <si>
    <t xml:space="preserve">seed Oil bodies</t>
  </si>
  <si>
    <t xml:space="preserve">glycine rich protein (oleosin); Oleosin; n=1; Helianthus annuus|Rep: Oleosin -Helianthus an</t>
  </si>
  <si>
    <t xml:space="preserve">CN862017</t>
  </si>
  <si>
    <t xml:space="preserve">GDSL-motif lipase/hydrolase family protein; P0643F09.14 gene product; At5g18430; n=1; Arabi</t>
  </si>
  <si>
    <t xml:space="preserve">CN938047</t>
  </si>
  <si>
    <t xml:space="preserve">beta-like nucleocytoplasmic transport receptors</t>
  </si>
  <si>
    <t xml:space="preserve">HASTY; n=1; Medicago truncatula|Rep: HASTY -Medicago truncatula (Barrel medic); expressed p</t>
  </si>
  <si>
    <t xml:space="preserve">EB149522</t>
  </si>
  <si>
    <t xml:space="preserve">formFilament</t>
  </si>
  <si>
    <t xml:space="preserve">Septin-10; Septin-7 (CDC10 protein homolog); Septin-8; Septin ring protein; n=2; Filobasidi</t>
  </si>
  <si>
    <t xml:space="preserve">haloacid dehalogenase hydrolase</t>
  </si>
  <si>
    <t xml:space="preserve">Contig_350</t>
  </si>
  <si>
    <t xml:space="preserve">gi|22481790|gb|BU041713.1|BU041713</t>
  </si>
  <si>
    <t xml:space="preserve">membrane_plasma membrane</t>
  </si>
  <si>
    <t xml:space="preserve">plasma membrane intrinsic protein 2-1 [Pyrus communis]</t>
  </si>
  <si>
    <t xml:space="preserve">Contig_4570</t>
  </si>
  <si>
    <t xml:space="preserve">gi|22478194|gb|BU039440.1|BU039440</t>
  </si>
  <si>
    <t xml:space="preserve">microtubule_kinesin</t>
  </si>
  <si>
    <t xml:space="preserve">kinesin-related protein [Arabidopsis thaliana</t>
  </si>
  <si>
    <t xml:space="preserve">CN881355</t>
  </si>
  <si>
    <t xml:space="preserve">kinesin light chain; F17L21.29; n=3; Arabidopsis thaliana|Rep: F17L21.29 -Arabidopsis thali</t>
  </si>
  <si>
    <t xml:space="preserve">CN925202</t>
  </si>
  <si>
    <t xml:space="preserve">protein trafficking_glycosylation</t>
  </si>
  <si>
    <t xml:space="preserve">Heme A farnesyltransferase; n=1; Ostreococcus tauri|Rep: Heme A farnesyltransferase -Ostreo</t>
  </si>
  <si>
    <t xml:space="preserve">EB153629</t>
  </si>
  <si>
    <t xml:space="preserve">biosynthesis_raffinose saccharides</t>
  </si>
  <si>
    <t xml:space="preserve">galactinol synthase; Avr9/Cf-9 rapidly elicited protein 231 precursor; n=1; Nicotiana tabac</t>
  </si>
  <si>
    <t xml:space="preserve">EB108842</t>
  </si>
  <si>
    <t xml:space="preserve">biosynthesis_starch</t>
  </si>
  <si>
    <t xml:space="preserve">Glycogen phosphorylase; Glycogen phosphorylase, muscle form (Myophosphorylase); Glycogen phosphoryla</t>
  </si>
  <si>
    <t xml:space="preserve">EB121573</t>
  </si>
  <si>
    <t xml:space="preserve">Granule-bound starch synthase 1, chloroplast precursor (Granule-bound starch synthase I) (GBSS-I); s</t>
  </si>
  <si>
    <t xml:space="preserve">Contig_5344</t>
  </si>
  <si>
    <t xml:space="preserve">gi|22486856|gb|BU046779.1|BU046779</t>
  </si>
  <si>
    <t xml:space="preserve">biosynthesis_starch_pericarp elongation of amylose chains</t>
  </si>
  <si>
    <t xml:space="preserve">granule bound starch synthase II precursor [Manihot esculenta</t>
  </si>
  <si>
    <t xml:space="preserve">Contig_2040</t>
  </si>
  <si>
    <t xml:space="preserve">gi|22478261|gb|BU039507.1|BU039507</t>
  </si>
  <si>
    <t xml:space="preserve">biosynthesis_sugar_storage_GDP-mannose</t>
  </si>
  <si>
    <t xml:space="preserve">GDP-mannose pyrophosphorylase.[Solanum tuberosum]</t>
  </si>
  <si>
    <t xml:space="preserve">CN898175</t>
  </si>
  <si>
    <t xml:space="preserve">metabolism of phytosteroids?Stress Induced</t>
  </si>
  <si>
    <t xml:space="preserve">sex determination protein tasselseed 2;  alcohol dehydrogenase; n=1; Arabidopsis th</t>
  </si>
  <si>
    <t xml:space="preserve">Contig_4200</t>
  </si>
  <si>
    <t xml:space="preserve">gi|22488210|gb|BU048133.1|BU048133</t>
  </si>
  <si>
    <t xml:space="preserve">2-dehydro-3-deoxyphosphooctonate aldolase (KDOPS)</t>
  </si>
  <si>
    <t xml:space="preserve">phosphatidicAcid Biosynthesis_neg regulation of proline synthesis</t>
  </si>
  <si>
    <t xml:space="preserve">EB140964</t>
  </si>
  <si>
    <t xml:space="preserve">Sugar synthesis</t>
  </si>
  <si>
    <t xml:space="preserve">CN908751</t>
  </si>
  <si>
    <t xml:space="preserve">TCA cycle</t>
  </si>
  <si>
    <t xml:space="preserve">Aspartate aminotransferase (Transaminase A) (ASPAT); aminotransferase class I and II family protein;</t>
  </si>
  <si>
    <t xml:space="preserve">CN887154</t>
  </si>
  <si>
    <t xml:space="preserve">Aspartate aminotransferase, mitochondrial precursor (Transaminase A) (Glutamate oxaloacetate transam</t>
  </si>
  <si>
    <t xml:space="preserve">CN876618</t>
  </si>
  <si>
    <t xml:space="preserve">AIR-CIAR</t>
  </si>
  <si>
    <t xml:space="preserve">Phosphoribosylaminoimidazole carboxylase catalytic subunit (AIR carboxylase) (AIRC); Phosphoribosyla</t>
  </si>
  <si>
    <t xml:space="preserve">EB121766</t>
  </si>
  <si>
    <t xml:space="preserve">Thioredoxin; Thioredoxin H-type (TRX-H); Thioredoxin 3; n=1; Plantago major|Rep: Thioredoxi</t>
  </si>
  <si>
    <t xml:space="preserve">EB151458</t>
  </si>
  <si>
    <t xml:space="preserve">Thioredoxin H-type (TRX-H); Thioredoxin h; n=1; Pisum sativum|Rep: Thioredoxin h -Pisum sat</t>
  </si>
  <si>
    <t xml:space="preserve">CN942682</t>
  </si>
  <si>
    <t xml:space="preserve">DNAJ heat shock family protein; Genomic DNA, chromosome 5, P1 clone:MTH12; n=2; Arabidopsis</t>
  </si>
  <si>
    <t xml:space="preserve">EB150306</t>
  </si>
  <si>
    <t xml:space="preserve">cell adhession/proteolysis</t>
  </si>
  <si>
    <t xml:space="preserve">Major surface protease gp63; n=1; Leishmania major|Rep: Major surface pr</t>
  </si>
  <si>
    <t xml:space="preserve">EE663649</t>
  </si>
  <si>
    <t xml:space="preserve">protein degradation_caraboxylesterase</t>
  </si>
  <si>
    <t xml:space="preserve">esterase; not determined by homology or experimentation ; hypothetical or unknown</t>
  </si>
  <si>
    <t xml:space="preserve">EB175355</t>
  </si>
  <si>
    <t xml:space="preserve"> esterase; n=1; Oryza sativa (japonica cultivar-group)|Rep:  esterase -Oryz</t>
  </si>
  <si>
    <t xml:space="preserve">EB116202</t>
  </si>
  <si>
    <t xml:space="preserve">zinc finger (C3HC4-type RING finger) protein; F5D14.31 protein; n=3; Ara</t>
  </si>
  <si>
    <t xml:space="preserve">EB150813</t>
  </si>
  <si>
    <t xml:space="preserve">zinc finger (C3HC4-type RING finger) family protein; RING-H2 zinc finger protein; </t>
  </si>
  <si>
    <t xml:space="preserve">CN915278</t>
  </si>
  <si>
    <t xml:space="preserve">zinc finger (C3HC4-type RING finger) family protein</t>
  </si>
  <si>
    <t xml:space="preserve">protein degradation_protease_aspartyl</t>
  </si>
  <si>
    <t xml:space="preserve">CN882227</t>
  </si>
  <si>
    <t xml:space="preserve">protein degradation_protease_serine</t>
  </si>
  <si>
    <t xml:space="preserve">Cgi67 serine protease; Protein At5g38220; n=1; Arabidopsis thaliana|Rep:</t>
  </si>
  <si>
    <t xml:space="preserve">CN909295</t>
  </si>
  <si>
    <t xml:space="preserve">protein degredation_protease</t>
  </si>
  <si>
    <t xml:space="preserve">Protease 3 precursor (Protease III) (Pitrilysin) (Protease pi); Insulin-degrading enzyme (Insulysin)</t>
  </si>
  <si>
    <t xml:space="preserve">CN919752</t>
  </si>
  <si>
    <t xml:space="preserve">protein degredation_protease_serine</t>
  </si>
  <si>
    <t xml:space="preserve">subtilase family protein; subtilisin proteinase; Subtilisin protease; n=2; Glycine max|Rep:</t>
  </si>
  <si>
    <t xml:space="preserve">EB112379</t>
  </si>
  <si>
    <t xml:space="preserve">subtilase family protein; subtilisin proteinase; subtilisin serine protease; P69F protein;</t>
  </si>
  <si>
    <t xml:space="preserve">CN927143</t>
  </si>
  <si>
    <t xml:space="preserve">KH domain-containing protein; HEN4; n=6; Arabidopsis thaliana|Rep: HEN4 -Arabidopsis thalia</t>
  </si>
  <si>
    <t xml:space="preserve">CN928876</t>
  </si>
  <si>
    <t xml:space="preserve">RNA binding region RNP-1 and Splicing factor PWI family member protein;  RNA bindin</t>
  </si>
  <si>
    <t xml:space="preserve">Contig_5074</t>
  </si>
  <si>
    <t xml:space="preserve">gi|39697578|gb|AJ533660.1|AJ533660</t>
  </si>
  <si>
    <t xml:space="preserve">ATP-dependant helicase,  [Plasmodium falciparum 3D7]</t>
  </si>
  <si>
    <t xml:space="preserve">CN935697</t>
  </si>
  <si>
    <t xml:space="preserve">RNA-binding</t>
  </si>
  <si>
    <t xml:space="preserve">glycine rich RNA binding protein (GRP2); glycine rich RNA binding protein; glycine rich RNA binding</t>
  </si>
  <si>
    <t xml:space="preserve">CN904699</t>
  </si>
  <si>
    <t xml:space="preserve">TranscriptionFactor</t>
  </si>
  <si>
    <t xml:space="preserve">TATA-box binding protein (TATA-box factor) (TATA binding factor) (TATA sequence binding protein) (TB</t>
  </si>
  <si>
    <t xml:space="preserve">EB156365</t>
  </si>
  <si>
    <t xml:space="preserve">biosynthesis_Flavonoid</t>
  </si>
  <si>
    <t xml:space="preserve">Anthocyanidin reductase; n=4; Maloideae|Rep: Anthocyanidin reductase -Malus domestica (Appl</t>
  </si>
  <si>
    <t xml:space="preserve">EB129769</t>
  </si>
  <si>
    <t xml:space="preserve">chalcone synthase; Chalcone synthase 2 (Naringenin-chalcone synthase 2); Chalcone synthase (Naringen</t>
  </si>
  <si>
    <t xml:space="preserve">  </t>
  </si>
  <si>
    <t xml:space="preserve">Phosphatidylinositol transfer protein-like</t>
  </si>
  <si>
    <t xml:space="preserve">EB153951</t>
  </si>
  <si>
    <t xml:space="preserve">Dihydroflavonol-4-reductase (DFR) (Dihydrokaempferol 4-reductase); Dihydroflavonol-4-reduct</t>
  </si>
  <si>
    <t xml:space="preserve">EB140685</t>
  </si>
  <si>
    <t xml:space="preserve">Dihydroflavonol-4-reductase (DFR) (Dihydrokaempferol 4-reductase); cinnamoyl-CoA reductase; P0528B09</t>
  </si>
  <si>
    <t xml:space="preserve">EB141429</t>
  </si>
  <si>
    <t xml:space="preserve">EB127830</t>
  </si>
  <si>
    <t xml:space="preserve">oxidoreductase, 2OG-Fe(II) oxygenase family protein; Flavonol synthase/flavanone 3-hydroxylase (FLS)</t>
  </si>
  <si>
    <t xml:space="preserve">Contig_3394</t>
  </si>
  <si>
    <t xml:space="preserve">gi|22477376|gb|BU039067.1|BU039067</t>
  </si>
  <si>
    <t xml:space="preserve">Flavonoid 3'-monooxygenase (Flavonoid 3'-hydroxylase) (Cytochrome P450 75B2) [Petunia x hybrida]</t>
  </si>
  <si>
    <t xml:space="preserve">EB129698</t>
  </si>
  <si>
    <t xml:space="preserve">Contig_2635</t>
  </si>
  <si>
    <t xml:space="preserve">gi|22484676|gb|BU044599.1|BU044599</t>
  </si>
  <si>
    <t xml:space="preserve">EB125718</t>
  </si>
  <si>
    <t xml:space="preserve">EB130375</t>
  </si>
  <si>
    <t xml:space="preserve">Dihydroflavonol-4-reductase (DFR) (Dihydrokaempferol 4-reductase); cinnamyl-alcohol dehydrogenase fa</t>
  </si>
  <si>
    <t xml:space="preserve">CN884398</t>
  </si>
  <si>
    <t xml:space="preserve">EB175266</t>
  </si>
  <si>
    <t xml:space="preserve">biosynthesis_isoprenoids_MVA pathway</t>
  </si>
  <si>
    <t xml:space="preserve">3-hydroxy-3-methylglutaryl-coenzyme A reductase (HMG-CoA reductase); 3-hydroxy-3-methylglutaryl-coen</t>
  </si>
  <si>
    <t xml:space="preserve">EB138554</t>
  </si>
  <si>
    <t xml:space="preserve">cytochrome P450 family protein; elicitor inducible cytochrome P450; Cytochrome P450 81F1; P</t>
  </si>
  <si>
    <t xml:space="preserve">Contig_2222</t>
  </si>
  <si>
    <t xml:space="preserve">gi|22480514|gb|BU040437.1|BU040437</t>
  </si>
  <si>
    <t xml:space="preserve"> cinnamoyl-CoA reductase [Oryza sativa]</t>
  </si>
  <si>
    <t xml:space="preserve">EB124196</t>
  </si>
  <si>
    <t xml:space="preserve">EB140233</t>
  </si>
  <si>
    <t xml:space="preserve">cytochrome P450 family protein; cytochrome P450; Cytochrome P450 71A1 (CYPLXXIA1) (ARP-2); Cluster:</t>
  </si>
  <si>
    <t xml:space="preserve">Contig_2658</t>
  </si>
  <si>
    <t xml:space="preserve">cinnamate 4-hydroxylase CYP73 [Citrus sinensis</t>
  </si>
  <si>
    <t xml:space="preserve">Contig_2300</t>
  </si>
  <si>
    <t xml:space="preserve">gi|22485511|gb|BU045434.1|BU045434</t>
  </si>
  <si>
    <t xml:space="preserve">phenylpropanoid_enhances C4H co-expressed</t>
  </si>
  <si>
    <t xml:space="preserve"> NADPH-cytochrome P450 reductase [Pisum sativum]</t>
  </si>
  <si>
    <t xml:space="preserve">EB154481</t>
  </si>
  <si>
    <t xml:space="preserve">SAM-dependent methyltransferases [Secondary metabolites biosynthesis, transport, a</t>
  </si>
  <si>
    <t xml:space="preserve">SAM (And some other nucleotide) binding motif; n=1; Medicago truncatula|</t>
  </si>
  <si>
    <t xml:space="preserve">Contig_2323</t>
  </si>
  <si>
    <t xml:space="preserve">gi|22480659|gb|BU040582.1|BU040582</t>
  </si>
  <si>
    <t xml:space="preserve">CaBindingERmembrane protein</t>
  </si>
  <si>
    <t xml:space="preserve">calnexin - soybean</t>
  </si>
  <si>
    <t xml:space="preserve">CN880032</t>
  </si>
  <si>
    <t xml:space="preserve">kinase</t>
  </si>
  <si>
    <t xml:space="preserve">CN899696</t>
  </si>
  <si>
    <t xml:space="preserve">light response</t>
  </si>
  <si>
    <t xml:space="preserve">phototropic-responsive NPH3 family protein; phototropic-responsive protein; BTB/POZ; NPH3;</t>
  </si>
  <si>
    <t xml:space="preserve">CN901266</t>
  </si>
  <si>
    <t xml:space="preserve">Pyrophosphate-energized proton pump (Pyrophosphate-energized inorganic pyrophosphatase) (H+-PPase) (</t>
  </si>
  <si>
    <t xml:space="preserve">CN939142</t>
  </si>
  <si>
    <t xml:space="preserve">phosphatase_PP2A</t>
  </si>
  <si>
    <t xml:space="preserve">serine/threonine protein phosphatase 2A (PP2A) regulatory subunit B; serine/threonine protein phosph</t>
  </si>
  <si>
    <t xml:space="preserve">Contig_3953</t>
  </si>
  <si>
    <t xml:space="preserve">gi|22487604|gb|BU047527.1|BU047527</t>
  </si>
  <si>
    <t xml:space="preserve">phosphatase_PP2C</t>
  </si>
  <si>
    <t xml:space="preserve">protein phosphatase 2C [Prunus avium</t>
  </si>
  <si>
    <t xml:space="preserve">Contig_4147</t>
  </si>
  <si>
    <t xml:space="preserve">gi|22483503|gb|BU043426.1|BU043426</t>
  </si>
  <si>
    <t xml:space="preserve">protein phosphatase 2C [Prunus avium]</t>
  </si>
  <si>
    <t xml:space="preserve">CN917313</t>
  </si>
  <si>
    <t xml:space="preserve">protein phosphatase 2C (PP2C); protein phosphatase type-2C; Protein phosphatase 2C isoform beta (PP2</t>
  </si>
  <si>
    <t xml:space="preserve">CN940496</t>
  </si>
  <si>
    <t xml:space="preserve">ProteinKinase</t>
  </si>
  <si>
    <t xml:space="preserve">protein kinase family protein; protein kinase; Protein kinase; n=1; Medicago truncatula|Rep</t>
  </si>
  <si>
    <t xml:space="preserve">EB150850</t>
  </si>
  <si>
    <t xml:space="preserve">ProteinKinase(flowers/embryodevelopment)</t>
  </si>
  <si>
    <t xml:space="preserve">protein kinase family protein; F24J8.18 protein; n=2; Arabidopsis thaliana|Rep: F24J8.18 pr</t>
  </si>
  <si>
    <t xml:space="preserve">Contig_2628</t>
  </si>
  <si>
    <t xml:space="preserve">gi|22484441|gb|BU044364.1|BU044364</t>
  </si>
  <si>
    <t xml:space="preserve"> leucine-rich repeat transmembrane protein kinase [Oryza sativa (japonica cultivar-group)]</t>
  </si>
  <si>
    <t xml:space="preserve">CN902920</t>
  </si>
  <si>
    <t xml:space="preserve">receptor kinase; rust resistance kinase Lr10;  rust resistance kinase Lr10; n=1; Or</t>
  </si>
  <si>
    <t xml:space="preserve">EB133942</t>
  </si>
  <si>
    <t xml:space="preserve">leucine rich repeat family protein (protein kinase family protein); Polygalacturonase inhibitor 2 pr</t>
  </si>
  <si>
    <t xml:space="preserve">CN941376</t>
  </si>
  <si>
    <t xml:space="preserve">S-receptor kinase;  S-receptor kinase; n=1; Oryza sativa (japonica cultivar-group)|</t>
  </si>
  <si>
    <t xml:space="preserve">EG631238</t>
  </si>
  <si>
    <t xml:space="preserve">leucine rich repeat transmembrane protein kinase; CLAVATA1 receptor kinase (CLV1); Serine/threonine</t>
  </si>
  <si>
    <t xml:space="preserve">Contig_974</t>
  </si>
  <si>
    <t xml:space="preserve">gi|22480547|gb|BU040482.1|BU040482</t>
  </si>
  <si>
    <t xml:space="preserve">Dehydration</t>
  </si>
  <si>
    <t xml:space="preserve">Dehydration-induced protein RD22-like protein.[Gossypium hirsutum]</t>
  </si>
  <si>
    <t xml:space="preserve">Contig_971</t>
  </si>
  <si>
    <t xml:space="preserve">gi|22478544|gb|BU039790.1|BU039790</t>
  </si>
  <si>
    <t xml:space="preserve">Dehydration-responsive protein RD22 (Fragment).[Prunus persica]</t>
  </si>
  <si>
    <t xml:space="preserve">EB156498</t>
  </si>
  <si>
    <t xml:space="preserve">NBS_LRR</t>
  </si>
  <si>
    <t xml:space="preserve">disease resistance protein; NB-ARC domain; n=1; Medicago truncatula|Rep: NB-ARC domain -Med</t>
  </si>
  <si>
    <t xml:space="preserve">EE663962</t>
  </si>
  <si>
    <t xml:space="preserve">resistance complex protein; NBS-LRR resistance protein RGH1; NBS-LRR resistance protein; Di</t>
  </si>
  <si>
    <t xml:space="preserve">EB138149</t>
  </si>
  <si>
    <t xml:space="preserve">pathogenesis_PR</t>
  </si>
  <si>
    <t xml:space="preserve">glutathione S transferase; Glutathione S transferase (GST class-phi); Glutathione S transferase 11 (</t>
  </si>
  <si>
    <t xml:space="preserve">CN874298</t>
  </si>
  <si>
    <t xml:space="preserve">receptor_periplastic binding</t>
  </si>
  <si>
    <t xml:space="preserve"> Avr9/Cf-9 rapidly elicited protein 141; n=1; Oryza sativa (japonica cultivar-group</t>
  </si>
  <si>
    <t xml:space="preserve">EB107187</t>
  </si>
  <si>
    <t xml:space="preserve">AP-2</t>
  </si>
  <si>
    <t xml:space="preserve">AP2 domain-containing transcription factor; AP2 domain-containing transcription factor family protei</t>
  </si>
  <si>
    <t xml:space="preserve">EB125375</t>
  </si>
  <si>
    <t xml:space="preserve">AT-Hook Transcription factor</t>
  </si>
  <si>
    <t xml:space="preserve">DNA binding family protein; DNA binding family protein (AT-hook protein 1 (AHP1)); HMG-I an</t>
  </si>
  <si>
    <t xml:space="preserve">EB146865</t>
  </si>
  <si>
    <t xml:space="preserve">Contig_5050</t>
  </si>
  <si>
    <t xml:space="preserve">gi|22484692|gb|BU044615.1|BU044615</t>
  </si>
  <si>
    <t xml:space="preserve">HLH</t>
  </si>
  <si>
    <t xml:space="preserve">phaseolin G-box binding protein PG2 [Phaseolus vulgaris]</t>
  </si>
  <si>
    <t xml:space="preserve">EB154218</t>
  </si>
  <si>
    <t xml:space="preserve">MADS-box</t>
  </si>
  <si>
    <t xml:space="preserve">MADS-box protein (AGL42); MADS-box transcription factor 27 (OsMADS27) (RMADS218); MADS-box</t>
  </si>
  <si>
    <t xml:space="preserve">EB137767</t>
  </si>
  <si>
    <t xml:space="preserve">myb protein; myb family transcription factor (MYB9); Myb protein P;  myb protein; n</t>
  </si>
  <si>
    <t xml:space="preserve">EG631309</t>
  </si>
  <si>
    <t xml:space="preserve">Myb protein B (B-Myb); myb family transcription factor; Myb protein; Myb proto-oncogene protein (C-m</t>
  </si>
  <si>
    <t xml:space="preserve">CN908525</t>
  </si>
  <si>
    <t xml:space="preserve">no apical meristem (NAM) family protein; NAC23; n=1; Saccharum officinarum|Rep: NAC23 -Sacc</t>
  </si>
  <si>
    <t xml:space="preserve">CN943348</t>
  </si>
  <si>
    <t xml:space="preserve">Zn-DNA-Bindign</t>
  </si>
  <si>
    <t xml:space="preserve">zinc binding family protein; zinc binding protein; OSJNBa0009P12.2 protein; n=3; Oryza sati</t>
  </si>
  <si>
    <t xml:space="preserve">CN873988</t>
  </si>
  <si>
    <t xml:space="preserve">phosphate transporter</t>
  </si>
  <si>
    <t xml:space="preserve">phosphate transporter; inorganic phosphate transporter; Inorganic phosphate transporter 1-5 (AtPht1;</t>
  </si>
  <si>
    <t xml:space="preserve">Contig_4911</t>
  </si>
  <si>
    <t xml:space="preserve">gi|22487763|gb|BU047686.1|BU047686</t>
  </si>
  <si>
    <t xml:space="preserve">Sulphor transport through xylem/phloem</t>
  </si>
  <si>
    <t xml:space="preserve">isp4 like protein [Arabidopsis thaliana]</t>
  </si>
  <si>
    <t xml:space="preserve">CN946828</t>
  </si>
  <si>
    <t xml:space="preserve">transporter protein</t>
  </si>
  <si>
    <t xml:space="preserve">anion exchange family protein; Band 3 anion transport protein (Anion exchange protein 1) (AE 1) (Sol</t>
  </si>
  <si>
    <t xml:space="preserve">Contig_4766</t>
  </si>
  <si>
    <t xml:space="preserve">gi|22484651|gb|BU044574.1|BU044574</t>
  </si>
  <si>
    <t xml:space="preserve">EB148599</t>
  </si>
  <si>
    <t xml:space="preserve">hypothetical protein; Gb|AAF09050.1; n=1; Arabidopsis thaliana|Rep: Gb|A</t>
  </si>
  <si>
    <t xml:space="preserve">CN918020</t>
  </si>
  <si>
    <t xml:space="preserve">not determined by homology or experimentation ; hypothetical or unknown protein; mitochondrial subst</t>
  </si>
  <si>
    <t xml:space="preserve">EB108205</t>
  </si>
  <si>
    <t xml:space="preserve">CN870704</t>
  </si>
  <si>
    <t xml:space="preserve">F5A9.21; n=3; Arabidopsis thaliana|Rep: F5A9.21 -Arabidopsis thaliana (Mouse-ear cress); ex</t>
  </si>
  <si>
    <t xml:space="preserve">Contig_1257</t>
  </si>
  <si>
    <t xml:space="preserve">gi|22483456|gb|BU043379.1|BU043379</t>
  </si>
  <si>
    <t xml:space="preserve">unknown [Arabidopsis thaliana]</t>
  </si>
  <si>
    <t xml:space="preserve">Contig_5163</t>
  </si>
  <si>
    <t xml:space="preserve">gi|22478423|gb|BU039669.1|BU039669</t>
  </si>
  <si>
    <t xml:space="preserve">Contig_5306</t>
  </si>
  <si>
    <t xml:space="preserve">gi|22483501|gb|BU043424.1|BU043424</t>
  </si>
  <si>
    <t xml:space="preserve">basso score</t>
  </si>
  <si>
    <t xml:space="preserve">CN939467</t>
  </si>
  <si>
    <t xml:space="preserve">CN860561</t>
  </si>
  <si>
    <t xml:space="preserve">CN913405</t>
  </si>
  <si>
    <t xml:space="preserve">C2 domain-containing protein</t>
  </si>
  <si>
    <t xml:space="preserve">CN932646</t>
  </si>
  <si>
    <t xml:space="preserve">CN893837</t>
  </si>
  <si>
    <t xml:space="preserve">not determined by homology or experimentation ; hypothetical or unknown protein; Arabidopsi</t>
  </si>
  <si>
    <t xml:space="preserve">CN876311</t>
  </si>
  <si>
    <t xml:space="preserve">PREDICTED: hypothetical protein; n=1; Strongylocentrotus purpuratus|Rep: PREDICTED: hypothe</t>
  </si>
  <si>
    <t xml:space="preserve">CN899330</t>
  </si>
  <si>
    <t xml:space="preserve">speckle-type POZ protein; BTB/POZ domain containing protein, expressed;</t>
  </si>
  <si>
    <t xml:space="preserve">CN862275</t>
  </si>
  <si>
    <t xml:space="preserve">Hypothetical protein OJ1695_D07.22; n=1; Oryza sativa (japonica cultivar</t>
  </si>
  <si>
    <t xml:space="preserve">EB141944</t>
  </si>
  <si>
    <t xml:space="preserve">unknown protein; Hypothetical protein T18F15.8; n=1; Arabidopsis thaliana|Rep: Hypothetical</t>
  </si>
  <si>
    <t xml:space="preserve">CN904268</t>
  </si>
  <si>
    <t xml:space="preserve">TraB family protein; Hypothetical protein OJ1057_B02.8; n=1; Oryza sativa (japonica cultiva</t>
  </si>
  <si>
    <t xml:space="preserve">CN948931</t>
  </si>
  <si>
    <t xml:space="preserve">C2 domain-containing protein; Protein piccolo (Aczonin); OSJNBb0020J19.7; Highly similar to</t>
  </si>
  <si>
    <t xml:space="preserve">CN911321</t>
  </si>
  <si>
    <t xml:space="preserve">Contig_2442</t>
  </si>
  <si>
    <t xml:space="preserve">gi|22480675|gb|BU040598.1|BU040598</t>
  </si>
  <si>
    <t xml:space="preserve">OSJNBa0060D06.16)OSJNBa0060D06.16 protein.[Oryza sativa]</t>
  </si>
  <si>
    <t xml:space="preserve">CN889116</t>
  </si>
  <si>
    <t xml:space="preserve">unknown protein; Hypothetical protein P0408F06.4; n=1; Oryza sativa (japonica cultivar-grou</t>
  </si>
  <si>
    <t xml:space="preserve">EB147593</t>
  </si>
  <si>
    <t xml:space="preserve">T29M8.11; n=2; Arabidopsis thaliana|Rep: T29M8.11 -Arabidopsis thaliana</t>
  </si>
  <si>
    <t xml:space="preserve">CN868998</t>
  </si>
  <si>
    <t xml:space="preserve">Hypothetical protein OSJNBa0026A15.13; n=2; Oryza sativa|Rep: Hypothetic</t>
  </si>
  <si>
    <t xml:space="preserve">CN900570</t>
  </si>
  <si>
    <t xml:space="preserve">At5g25330; n=2; Arabidopsis thaliana|Rep: At5g25330 -Arabidopsis thalian</t>
  </si>
  <si>
    <t xml:space="preserve">CN925156</t>
  </si>
  <si>
    <t xml:space="preserve">Gb|AAF69166.1; n=3; Arabidopsis thaliana|Rep: Gb|AAF69166.1 -Arabidopsis</t>
  </si>
  <si>
    <t xml:space="preserve">Contig_5321</t>
  </si>
  <si>
    <t xml:space="preserve">gi|39696687|gb|AJ534036.1|AJ534036</t>
  </si>
  <si>
    <t xml:space="preserve">CN912418</t>
  </si>
  <si>
    <t xml:space="preserve">CN927140</t>
  </si>
  <si>
    <t xml:space="preserve">expressed protein</t>
  </si>
  <si>
    <t xml:space="preserve">CN945635</t>
  </si>
  <si>
    <t xml:space="preserve">oxysterol binding family protein; Oxysterol binding protein protein 2 (OSBP protein 2) (ORP-2); oxys</t>
  </si>
  <si>
    <t xml:space="preserve">CN870269</t>
  </si>
  <si>
    <t xml:space="preserve">CN878305</t>
  </si>
  <si>
    <t xml:space="preserve">Hypothetical protein C4F8.04 in chromosome I; Brix domain-containing protein C4F8.04; n=1;</t>
  </si>
  <si>
    <t xml:space="preserve">CN918651</t>
  </si>
  <si>
    <t xml:space="preserve">CN868505</t>
  </si>
  <si>
    <t xml:space="preserve">Inner membrane ALBINO3 protein 2, chloroplast precursor (Ath5); OXA1 family protein; Hypoth</t>
  </si>
  <si>
    <t xml:space="preserve">CN878111</t>
  </si>
  <si>
    <t xml:space="preserve">CN869465</t>
  </si>
  <si>
    <t xml:space="preserve">CN900856</t>
  </si>
  <si>
    <t xml:space="preserve">CN943893</t>
  </si>
  <si>
    <t xml:space="preserve">CN907900</t>
  </si>
  <si>
    <t xml:space="preserve">unknown protein; n=2; Arabidopsis thaliana|Rep: Expre</t>
  </si>
  <si>
    <t xml:space="preserve">EB123261</t>
  </si>
  <si>
    <t xml:space="preserve">cupin family protein; Globulin protein; n=2; Arabidopsis thaliana|Rep: Globulin protein -Ar</t>
  </si>
  <si>
    <t xml:space="preserve">EB147300</t>
  </si>
  <si>
    <t xml:space="preserve">Contig_2909</t>
  </si>
  <si>
    <t xml:space="preserve">gi|39696812|gb|AJ534161.1|AJ534161</t>
  </si>
  <si>
    <t xml:space="preserve">predicted protein [Methanosarcina acetivorans str</t>
  </si>
  <si>
    <t xml:space="preserve">CN864403</t>
  </si>
  <si>
    <t xml:space="preserve">CN948910</t>
  </si>
  <si>
    <t xml:space="preserve">   </t>
  </si>
  <si>
    <t xml:space="preserve">Contig_415</t>
  </si>
  <si>
    <t xml:space="preserve">gi|39697444|gb|AJ533526.1|AJ533526</t>
  </si>
  <si>
    <t xml:space="preserve">CN865763</t>
  </si>
  <si>
    <t xml:space="preserve">CN937427</t>
  </si>
  <si>
    <t xml:space="preserve">Hypothetical protein T21H19_200; n=1; Arabidopsis thaliana|Rep: Hypothetical protein T21H19</t>
  </si>
  <si>
    <t xml:space="preserve">EB115741</t>
  </si>
  <si>
    <t xml:space="preserve">tetratricopeptide repeat (TPR)-containing protein; thioredoxin family protein; Tetratricope</t>
  </si>
  <si>
    <t xml:space="preserve">CN868329</t>
  </si>
  <si>
    <t xml:space="preserve">kelch repeat-containing protein; Hypothetical protein; n=1; Dictyostelium discoideum AX4|Re</t>
  </si>
  <si>
    <t xml:space="preserve">Contig_2250</t>
  </si>
  <si>
    <t xml:space="preserve">gi|22478540|gb|BU039786.1|BU039786</t>
  </si>
  <si>
    <t xml:space="preserve">hypothetical protein [Arabidopsis thaliana]</t>
  </si>
  <si>
    <t xml:space="preserve">CN900316</t>
  </si>
  <si>
    <t xml:space="preserve">MYND finger family protein, expressed; n=1; Oryza sativa (japonica cultivar-group)|Rep: MYN</t>
  </si>
  <si>
    <t xml:space="preserve">CN866654</t>
  </si>
  <si>
    <t xml:space="preserve">unknown protein; F16N3.6 protein; n=1; Arabidopsis thaliana|Rep: F16N3.6</t>
  </si>
  <si>
    <t xml:space="preserve">EB137276</t>
  </si>
  <si>
    <t xml:space="preserve">Genomic DNA, chromosome 5, P1 clone:MDK4; n=2; Arabidopsis thaliana|Rep:</t>
  </si>
  <si>
    <t xml:space="preserve">CN942278</t>
  </si>
  <si>
    <t xml:space="preserve">YUP8H12.1; n=2; Arabidopsis thaliana|Rep: YUP8H12.1 -Arabidopsis thalian</t>
  </si>
  <si>
    <t xml:space="preserve">Contig_4081</t>
  </si>
  <si>
    <t xml:space="preserve">acetyltranferase-like protein [Arabidopsis thaliana]</t>
  </si>
  <si>
    <t xml:space="preserve">EB149286</t>
  </si>
  <si>
    <t xml:space="preserve">CN908497</t>
  </si>
  <si>
    <t xml:space="preserve">CN940131</t>
  </si>
  <si>
    <t xml:space="preserve">CN864712</t>
  </si>
  <si>
    <t xml:space="preserve">F27J15.20; n=1; Arabidopsis thaliana|Rep: F27J15.20 -Arabidopsis thaliana (Mouse-ear cress)</t>
  </si>
  <si>
    <t xml:space="preserve">EB123032</t>
  </si>
  <si>
    <t xml:space="preserve">zinc finger (DHHC type) family protein; Palmitoyltransferase pfa4 (Protein fatty acyltransferase 4);</t>
  </si>
  <si>
    <t xml:space="preserve">CN931036</t>
  </si>
  <si>
    <t xml:space="preserve">pentatricopeptide (PPR) repeat-containing protein; Hypothetical protein F4P12_400; n=1; Ara</t>
  </si>
  <si>
    <t xml:space="preserve">CN881313</t>
  </si>
  <si>
    <t xml:space="preserve">pentatricopeptide (PPR) repeat-containing protein;  PPR protein; n=1; Oryza sativa</t>
  </si>
  <si>
    <t xml:space="preserve">Inv Regulon 1 overlap</t>
  </si>
  <si>
    <t xml:space="preserve">CN873693</t>
  </si>
  <si>
    <t xml:space="preserve">AA metabolism</t>
  </si>
  <si>
    <t xml:space="preserve">ABCtransporterATPase</t>
  </si>
  <si>
    <t xml:space="preserve">Multidrug resistance associated protein 1 (ATP binding cassette sub-family C member 1) (Leukotriene</t>
  </si>
  <si>
    <t xml:space="preserve">EB149256</t>
  </si>
  <si>
    <t xml:space="preserve">amino acid_biosynthesis_fungal induced_chloroplast</t>
  </si>
  <si>
    <t xml:space="preserve">Ketol-acid reductoisomerase, chloroplast precursor (Acetohydroxy-acid reductoisomerase) (Alpha-keto-</t>
  </si>
  <si>
    <t xml:space="preserve">Contig_70</t>
  </si>
  <si>
    <t xml:space="preserve">gi|22478304|gb|BU039550.1|BU039550</t>
  </si>
  <si>
    <t xml:space="preserve">Acetohydroxy acid isomeroreductase precursor (EC 1.1.1.86).[Pisum sativum]</t>
  </si>
  <si>
    <t xml:space="preserve">CN910700</t>
  </si>
  <si>
    <t xml:space="preserve">amino acid_nucleotide_metabolism</t>
  </si>
  <si>
    <t xml:space="preserve">Carbamoyl-phosphate synthase small chain (Carbamoyl-phosphate synthetase glutamine chain); anthranil</t>
  </si>
  <si>
    <t xml:space="preserve">CN915591</t>
  </si>
  <si>
    <t xml:space="preserve">arginine biosynthesis/catalasis</t>
  </si>
  <si>
    <t xml:space="preserve">Acetylornithine aminotransferase 2 (ACOAT 2); Ornithine aminotransferase (Ornithine--oxo-acid aminot</t>
  </si>
  <si>
    <t xml:space="preserve">CN919199</t>
  </si>
  <si>
    <t xml:space="preserve">biosynthesis_branch chain</t>
  </si>
  <si>
    <t xml:space="preserve">branched chain-amino-acid aminotransferase (BCAT);  aminotransferase; n=1; Oryza sa</t>
  </si>
  <si>
    <t xml:space="preserve">CN915215</t>
  </si>
  <si>
    <t xml:space="preserve">Acetolactate synthase small subunit (AHAS) (Acetohydroxy-acid synthase small subunit) (ALS); acetola</t>
  </si>
  <si>
    <t xml:space="preserve">EB137522</t>
  </si>
  <si>
    <t xml:space="preserve">Formation Methionine</t>
  </si>
  <si>
    <t xml:space="preserve">Methionine synthase (5-methyltetrahydrofolate--homocysteine methyltransferase) (Methionine synthase,</t>
  </si>
  <si>
    <t xml:space="preserve">CN877675</t>
  </si>
  <si>
    <t xml:space="preserve">lysine Biosynthesis</t>
  </si>
  <si>
    <t xml:space="preserve">Diaminopimelate decarboxylase (DAP decarboxylase); diaminopimelate decarboxylase (DAP carboxylase);</t>
  </si>
  <si>
    <t xml:space="preserve">CN908714</t>
  </si>
  <si>
    <t xml:space="preserve">Phenylalanine/tyrosineSynthesis</t>
  </si>
  <si>
    <t xml:space="preserve">prephenate dehydratase family protein; Prephenate dehydratase with ACT region; n=1; Medicag</t>
  </si>
  <si>
    <t xml:space="preserve">CN918533</t>
  </si>
  <si>
    <t xml:space="preserve">scavage Methionine</t>
  </si>
  <si>
    <t xml:space="preserve">iron-deficiency-responsive protein; ARD/ARD family protein 1; n=1; Brassica juncea|Rep: ARD</t>
  </si>
  <si>
    <t xml:space="preserve">CN894721</t>
  </si>
  <si>
    <t xml:space="preserve">serine metabolism</t>
  </si>
  <si>
    <t xml:space="preserve">Phosphoserine phosphatase (PSP) (O-phosphoserine phosphohydrolase) (PSPase); 3-phosphoserine phospha</t>
  </si>
  <si>
    <t xml:space="preserve">CN913202</t>
  </si>
  <si>
    <t xml:space="preserve">sulfateAssimilation(cysteine)</t>
  </si>
  <si>
    <t xml:space="preserve">Sulfite reductase [ferredoxin]; Ferredoxin-sulfite reductase; n=2; Nostocaceae|Rep: Ferredo</t>
  </si>
  <si>
    <t xml:space="preserve">EB149277</t>
  </si>
  <si>
    <t xml:space="preserve">Sulfite reductase [NADPH] hemoprotein beta-component (SIR-HP) (SIRHP); Ferredoxin-sulfite r</t>
  </si>
  <si>
    <t xml:space="preserve">CN932072</t>
  </si>
  <si>
    <t xml:space="preserve">tryptophan biosynthetic enzyme</t>
  </si>
  <si>
    <t xml:space="preserve">C2 domain-containing protein; C2; n=1; Medicago truncatula|Rep: C2 -Medicago truncatula (Ba</t>
  </si>
  <si>
    <t xml:space="preserve">Contig_2421</t>
  </si>
  <si>
    <t xml:space="preserve">gi|22478197|gb|BU039443.1|BU039443</t>
  </si>
  <si>
    <t xml:space="preserve">uracil/thyamin to alanine</t>
  </si>
  <si>
    <t xml:space="preserve"> N-carbamyl-L-amino acid amidohydrolase.[Arabidopsis thaliana]</t>
  </si>
  <si>
    <t xml:space="preserve">CN864744</t>
  </si>
  <si>
    <t xml:space="preserve">cell cycle G1-Sphase</t>
  </si>
  <si>
    <t xml:space="preserve">cyclin; Cyclin delta-2; cyclin delta-2 (CYCD2); Cyclin; n=2; Oryza sativa (japonica cultiva</t>
  </si>
  <si>
    <t xml:space="preserve">CN928075</t>
  </si>
  <si>
    <t xml:space="preserve">microtubuleMotor</t>
  </si>
  <si>
    <t xml:space="preserve">chromosome associated kinesin; Chromosome associated kinesin KIF4A (Chromokinesin); KIF4; kinesin pr</t>
  </si>
  <si>
    <t xml:space="preserve">CN911441</t>
  </si>
  <si>
    <t xml:space="preserve">cell wall biosynthesis/embryoDevelopment</t>
  </si>
  <si>
    <t xml:space="preserve">glycosyl transferase family 20 protein (trehalose-phosphatase family protein); trehalose-6-phosphate</t>
  </si>
  <si>
    <t xml:space="preserve">CN901748</t>
  </si>
  <si>
    <t xml:space="preserve">glycosyl transferase family 48 protein; glucan synthase;  glucan synthase; n=2; Ory</t>
  </si>
  <si>
    <t xml:space="preserve">Contig_1200</t>
  </si>
  <si>
    <t xml:space="preserve">gi|22481756|gb|BU041679.1|BU041679</t>
  </si>
  <si>
    <t xml:space="preserve">cell wall degredation_soft rotting of plant tissue</t>
  </si>
  <si>
    <t xml:space="preserve">Pectate lyase.[Salix gilgiana]</t>
  </si>
  <si>
    <t xml:space="preserve">EB130537</t>
  </si>
  <si>
    <t xml:space="preserve">pectate lyase family protein; Probable pectate lyase 22 precursor; n=2; Arabidopsis thalian</t>
  </si>
  <si>
    <t xml:space="preserve">EB138209</t>
  </si>
  <si>
    <t xml:space="preserve">cell wall remodeling</t>
  </si>
  <si>
    <t xml:space="preserve">xyloglucan:xyloglucosyl transferase (xyloglucan endotransglycosylase) (endo-xyloglucan transferase);</t>
  </si>
  <si>
    <t xml:space="preserve">Contig_640</t>
  </si>
  <si>
    <t xml:space="preserve">gi|22480845|gb|BU040768.1|BU040768</t>
  </si>
  <si>
    <t xml:space="preserve">Xyloglucan endotransglycosylase.[Malus domestica]</t>
  </si>
  <si>
    <t xml:space="preserve">CN926255</t>
  </si>
  <si>
    <t xml:space="preserve">cellulose deposition</t>
  </si>
  <si>
    <t xml:space="preserve">kinesin motor protein; Kinesin protein KIF3A (Microtubule plus end-directed kinesin motor 3A); Clust</t>
  </si>
  <si>
    <t xml:space="preserve">Contig_82</t>
  </si>
  <si>
    <t xml:space="preserve">gi|22484506|gb|BU044429.1|BU044429</t>
  </si>
  <si>
    <t xml:space="preserve">Copperbindingsimilarpectinesterase</t>
  </si>
  <si>
    <t xml:space="preserve">PS60 protein precursor.[Nicotiana tabacum]</t>
  </si>
  <si>
    <t xml:space="preserve">EB140812</t>
  </si>
  <si>
    <t xml:space="preserve">expansin</t>
  </si>
  <si>
    <t xml:space="preserve">expansin (EXP15); Expansin; n=3; Vitis labrusca x Vitis vinifera|Rep: Expansin -Vitis labru</t>
  </si>
  <si>
    <t xml:space="preserve">EB121549</t>
  </si>
  <si>
    <t xml:space="preserve">hydrolysis of galactose molecules</t>
  </si>
  <si>
    <t xml:space="preserve">alpha-galactosidase (melibiase) (alpha-D-galactoside galactohydrolase); alpha-galactosidase; Alpha-g</t>
  </si>
  <si>
    <t xml:space="preserve">Contig_1954</t>
  </si>
  <si>
    <t xml:space="preserve">gi|22484020|gb|BU043943.1|BU043943</t>
  </si>
  <si>
    <t xml:space="preserve">hydrolysis of mannans</t>
  </si>
  <si>
    <t xml:space="preserve">Mannan endo-1,4-beta-mannosidase.[Arabidopsis thaliana]</t>
  </si>
  <si>
    <t xml:space="preserve">EB149811</t>
  </si>
  <si>
    <t xml:space="preserve">PG</t>
  </si>
  <si>
    <t xml:space="preserve">glycosyl hydrolase family 10 protein; endo-1,4-beta-xylanase X-1; (1,4)-beta-xylan endohydrolase; Cl</t>
  </si>
  <si>
    <t xml:space="preserve">EB148667</t>
  </si>
  <si>
    <t xml:space="preserve">glycosyl hydrolase family 3 protein; Os05g0449600 protein; n=2; Oryza sativa (japonica cult</t>
  </si>
  <si>
    <t xml:space="preserve">CN882796</t>
  </si>
  <si>
    <t xml:space="preserve">PhosphateResponsiveProteinCell Wall</t>
  </si>
  <si>
    <t xml:space="preserve">phi-1;  phi-1; n=1; Oryza sativa (japonica cultivar-group)|Rep:  phi-1 -Ory</t>
  </si>
  <si>
    <t xml:space="preserve">Contig_4628</t>
  </si>
  <si>
    <t xml:space="preserve">gi|22480460|gb|BU040383.1|BU040383</t>
  </si>
  <si>
    <t xml:space="preserve">chloroplast__protease_protein quality control_important for HR by TMV_similar to FtsH</t>
  </si>
  <si>
    <t xml:space="preserve">FtsH-like protein Pftf precursor [Nicotiana tabacum</t>
  </si>
  <si>
    <t xml:space="preserve">EB142523</t>
  </si>
  <si>
    <t xml:space="preserve">chloroplast_photosynthesis_PS I</t>
  </si>
  <si>
    <t xml:space="preserve">Photosystem I reaction center subunit XI, chloroplast precursor (PSI-L) (PSI subunit V); Ph</t>
  </si>
  <si>
    <t xml:space="preserve">CN938811</t>
  </si>
  <si>
    <t xml:space="preserve">ChloroplastMembraneProtonPump</t>
  </si>
  <si>
    <t xml:space="preserve"> heme binding protein cemA; n=1; Oryza sativa (japonica cultivar-group)|Rep: Putati</t>
  </si>
  <si>
    <t xml:space="preserve">Contig_1114</t>
  </si>
  <si>
    <t xml:space="preserve">gi|22478362|gb|BU039608.1|BU039608</t>
  </si>
  <si>
    <t xml:space="preserve">glucoseDehydrogenaseandtranslocationaccroseChloroplastMembrane?</t>
  </si>
  <si>
    <t xml:space="preserve">short-chain dehydrogenase/reductase family protein [Arabidopsis thaliana]</t>
  </si>
  <si>
    <t xml:space="preserve">Contig_3289</t>
  </si>
  <si>
    <t xml:space="preserve">gi|22481221|gb|BU041144.1|BU041144</t>
  </si>
  <si>
    <t xml:space="preserve">DAG protein, .[Arabidopsis thaliana]</t>
  </si>
  <si>
    <t xml:space="preserve">EB142250</t>
  </si>
  <si>
    <t xml:space="preserve">ferritin; Ferritin-2, chloroplast precursor; n=2; Arabidopsis thaliana|Rep: Ferritin-2, chl</t>
  </si>
  <si>
    <t xml:space="preserve">Contig_2165</t>
  </si>
  <si>
    <t xml:space="preserve">gi|22481170|gb|BU041093.1|BU041093</t>
  </si>
  <si>
    <t xml:space="preserve">Homolog to plastid-lipid-associated protein.[Citrus unshiu]</t>
  </si>
  <si>
    <t xml:space="preserve">CN920421</t>
  </si>
  <si>
    <t xml:space="preserve">glycine rich RNA binding protein; 29 kDa ribonucleoprotein, chloroplast (RNA binding protein cp 29);</t>
  </si>
  <si>
    <t xml:space="preserve">CN881279</t>
  </si>
  <si>
    <t xml:space="preserve">plastid RNA polymerase sigma factor; RNA polymerase sigma subunit SigF (sigF) (sigma factor (SIG6));</t>
  </si>
  <si>
    <t xml:space="preserve">CN911350</t>
  </si>
  <si>
    <t xml:space="preserve">Exonuclease; n=3; Bartonella henselae|Rep: Exonuclease -Bartonella hense</t>
  </si>
  <si>
    <t xml:space="preserve">CN949016</t>
  </si>
  <si>
    <t xml:space="preserve">chloroplast nucleoid DNA binding protein cnd41; aspartyl protease family protein; Aspartic</t>
  </si>
  <si>
    <t xml:space="preserve">Contig_999</t>
  </si>
  <si>
    <t xml:space="preserve">gi|22480367|gb|BU040290.1|BU040290</t>
  </si>
  <si>
    <t xml:space="preserve">cytochrome b5 [Ananas comosus</t>
  </si>
  <si>
    <t xml:space="preserve">CN941348</t>
  </si>
  <si>
    <t xml:space="preserve">chloroplast ADP, ATP carrier protein (ADP, ATP translocase) (adenine nucleotide translocase); Cluste</t>
  </si>
  <si>
    <t xml:space="preserve">EB113037</t>
  </si>
  <si>
    <t xml:space="preserve">cytochrome P450; cytochrome P450 protein; Cytochrome P450 family protein, expressed; n=2; O</t>
  </si>
  <si>
    <t xml:space="preserve">EB149319</t>
  </si>
  <si>
    <t xml:space="preserve">EB143174</t>
  </si>
  <si>
    <t xml:space="preserve">cytochrome P450; Cytochrome P450; n=1; Oryza sativa (japonica cultivar-group)|Rep: Cytochro</t>
  </si>
  <si>
    <t xml:space="preserve">EB146842</t>
  </si>
  <si>
    <t xml:space="preserve">Auxin</t>
  </si>
  <si>
    <t xml:space="preserve">auxin-responsive protein (indoleacetic acid induced protein 13 (IAA13)); auxin-responsive protein (i</t>
  </si>
  <si>
    <t xml:space="preserve">EB130611</t>
  </si>
  <si>
    <t xml:space="preserve">dehisence</t>
  </si>
  <si>
    <t xml:space="preserve">short chain dehydrogenase/reductase (SDR) family protein; Retinol dehydrogenase 13; WW domain oxidor</t>
  </si>
  <si>
    <t xml:space="preserve">Contig_358</t>
  </si>
  <si>
    <t xml:space="preserve">gi|22482244|gb|BU042167.1|BU042167</t>
  </si>
  <si>
    <t xml:space="preserve">development_auxin_response</t>
  </si>
  <si>
    <t xml:space="preserve">Aux/IAA protein.[Vitis vinifera]</t>
  </si>
  <si>
    <t xml:space="preserve">Contig_57</t>
  </si>
  <si>
    <t xml:space="preserve">gi|22480461|gb|BU040384.1|BU040384</t>
  </si>
  <si>
    <t xml:space="preserve">development_auxin_response_IAA7/14/17_similar to TMV interactor IAA26/PAP1</t>
  </si>
  <si>
    <t xml:space="preserve">Auxin-induced protein AUX28.[Glycine max]</t>
  </si>
  <si>
    <t xml:space="preserve">CN929435</t>
  </si>
  <si>
    <t xml:space="preserve">Ethylene</t>
  </si>
  <si>
    <t xml:space="preserve">ethylene-responsive DEAD box RNA helicase (RH30); DEAD-box ATP-dependent RNA helicase 7; DEAD/DEAH b</t>
  </si>
  <si>
    <t xml:space="preserve">Contig_1391</t>
  </si>
  <si>
    <t xml:space="preserve">gi|22477276|gb|BU039025.1|BU039025</t>
  </si>
  <si>
    <t xml:space="preserve">expressed in Lateral Root Initials</t>
  </si>
  <si>
    <t xml:space="preserve">RSI-1 protein precursor (TR132).[Lycopersicon esculentum]</t>
  </si>
  <si>
    <t xml:space="preserve">EB138975</t>
  </si>
  <si>
    <t xml:space="preserve">Fruit development(earlyripening0</t>
  </si>
  <si>
    <t xml:space="preserve">ascorbate peroxidase; L-ascorbate peroxidase, cytosolic (AP); L-ascorbate peroxidase 2, cyt</t>
  </si>
  <si>
    <t xml:space="preserve">EB149995</t>
  </si>
  <si>
    <t xml:space="preserve">Fruit Ripening</t>
  </si>
  <si>
    <t xml:space="preserve">calcium-dependent protein kinase (CDPK); calcium-dependent protein kinase;  calmodu</t>
  </si>
  <si>
    <t xml:space="preserve">CN866220</t>
  </si>
  <si>
    <t xml:space="preserve">Gibberellin</t>
  </si>
  <si>
    <t xml:space="preserve">gibberellin-regulated family protein; gibberellin-responsive protein; protein of gibberellin-stimula</t>
  </si>
  <si>
    <t xml:space="preserve">CN863463</t>
  </si>
  <si>
    <t xml:space="preserve">growth/development</t>
  </si>
  <si>
    <t xml:space="preserve">Importin beta-1 subunit (Karyopherin beta-1 subunit) (Importin 95); Probable KAP95 protein;</t>
  </si>
  <si>
    <t xml:space="preserve">Contig_494</t>
  </si>
  <si>
    <t xml:space="preserve">gi|14041824|dbj|AB061670.1|</t>
  </si>
  <si>
    <t xml:space="preserve">NitrateAssimulation/floweringsignalling</t>
  </si>
  <si>
    <t xml:space="preserve">nitrate reductase [Prunus persica]</t>
  </si>
  <si>
    <t xml:space="preserve">CN925541</t>
  </si>
  <si>
    <t xml:space="preserve">regulate floweringFLD</t>
  </si>
  <si>
    <t xml:space="preserve">amine oxidase family protein (SWIRM domain-containing protein); polyamine oxidase; amine oxidase fam</t>
  </si>
  <si>
    <t xml:space="preserve">regulation</t>
  </si>
  <si>
    <t xml:space="preserve">Contig_1604</t>
  </si>
  <si>
    <t xml:space="preserve">gi|22481448|gb|BU041371.1|BU041371</t>
  </si>
  <si>
    <t xml:space="preserve">Ripening</t>
  </si>
  <si>
    <t xml:space="preserve">ripening-induced protein [Fragaria vesca]</t>
  </si>
  <si>
    <t xml:space="preserve">CN932110</t>
  </si>
  <si>
    <t xml:space="preserve">seed and embryo development</t>
  </si>
  <si>
    <t xml:space="preserve">Peptidase M41; Ribosomal protein S19/S15; DNA repair protein RadA; L-Aspartase; n=1; Medica</t>
  </si>
  <si>
    <t xml:space="preserve">CN874749</t>
  </si>
  <si>
    <t xml:space="preserve">seed storage</t>
  </si>
  <si>
    <t xml:space="preserve">embryogenesis associated protein; Abhydrolase domain-containing protein 2 (Protein PHPS1-2); CAAX am</t>
  </si>
  <si>
    <t xml:space="preserve">CN898895</t>
  </si>
  <si>
    <t xml:space="preserve">Stress/development</t>
  </si>
  <si>
    <t xml:space="preserve">Shaggy protein kinase theta (ASK-theta); unnamed protein product; shaggy protein kinase iota (ASK-io</t>
  </si>
  <si>
    <t xml:space="preserve">CN949081</t>
  </si>
  <si>
    <t xml:space="preserve">shaggy protein kinase iota (ASK-iota (ASK9) (GSK1)); shaggy protein kinase kappa (ASK-kappa (ASK10))</t>
  </si>
  <si>
    <t xml:space="preserve">EB109156</t>
  </si>
  <si>
    <t xml:space="preserve">transcription factor</t>
  </si>
  <si>
    <t xml:space="preserve">homeobox leucine zipper family protein (lipid binding START domain-containing protein); OSI</t>
  </si>
  <si>
    <t xml:space="preserve">EB114481</t>
  </si>
  <si>
    <t xml:space="preserve">homeobox transcription factor; HB-1; transcription factor; n=1; Arabidopsis thaliana|Rep: H</t>
  </si>
  <si>
    <t xml:space="preserve">EG631368</t>
  </si>
  <si>
    <t xml:space="preserve">Homeobox protein Meis2 (Meis1 protein 1); 5'-TG-3'-interacting factor (Homeobox protein TGIF); BEL1</t>
  </si>
  <si>
    <t xml:space="preserve">EB110682</t>
  </si>
  <si>
    <t xml:space="preserve">DNA binding protein; n=1; Daucus carota|Rep: DNA binding protein -Daucus carota (Carrot); h</t>
  </si>
  <si>
    <t xml:space="preserve">EB111941</t>
  </si>
  <si>
    <t xml:space="preserve">Poly [ADP-ribose] polymerase (PARP) (ADPRT) (NAD(+) ADP-ribosyltransferase) (Poly[ADP-ribose] synthe</t>
  </si>
  <si>
    <t xml:space="preserve">CN930530</t>
  </si>
  <si>
    <t xml:space="preserve">DNAreplication</t>
  </si>
  <si>
    <t xml:space="preserve">minichromosome maintenance family protein (MCM family protein); DNA replication licensing factor; DN</t>
  </si>
  <si>
    <t xml:space="preserve">EB138102</t>
  </si>
  <si>
    <t xml:space="preserve">P0034A04.112 gene product; cell division cycle protein 48 (CDC48); cell division control protein 48</t>
  </si>
  <si>
    <t xml:space="preserve">Contig_2474</t>
  </si>
  <si>
    <t xml:space="preserve">gi|39697275|gb|AJ533357.1|AJ533357</t>
  </si>
  <si>
    <t xml:space="preserve">nucleolar histone deacetylase HD2-P39 [Glycine max]</t>
  </si>
  <si>
    <t xml:space="preserve">CN929814</t>
  </si>
  <si>
    <t xml:space="preserve">OJ1791_B03.42-1 gene product; DNA binding bromodomain-containing protein; P0007D08.15 gene product;</t>
  </si>
  <si>
    <t xml:space="preserve">CN900207</t>
  </si>
  <si>
    <t xml:space="preserve">alcoholDehydrogenase</t>
  </si>
  <si>
    <t xml:space="preserve">NADP-dependent oxidoreductase; Zinc binding alcohol dehydrogenase domain-containing protein 1; Zinc</t>
  </si>
  <si>
    <t xml:space="preserve">EB112608</t>
  </si>
  <si>
    <t xml:space="preserve">NADP-dependent oxidoreductase; NADP-dependent leukotriene B4 12-hydroxydehydrogenase (15-oxoprostagl</t>
  </si>
  <si>
    <t xml:space="preserve">CN945197</t>
  </si>
  <si>
    <t xml:space="preserve">NADH dehydrogenase [ubiquinone] 1 alpha subcomplex subunit 13 (NADH-ubiquinone oxidoreductase B16.6</t>
  </si>
  <si>
    <t xml:space="preserve">CN856861</t>
  </si>
  <si>
    <t xml:space="preserve">cytochrome c biogenesis</t>
  </si>
  <si>
    <t xml:space="preserve">Cytochrome c biogenesis protein ccsA; cytochrome c biogenesis protein; Cytochrome c biogene</t>
  </si>
  <si>
    <t xml:space="preserve">CN889597</t>
  </si>
  <si>
    <t xml:space="preserve">energyTransfer</t>
  </si>
  <si>
    <t xml:space="preserve">NAD(P)H-quinone oxidoreductase chain 5, chloroplast (NAD(P)H dehydrogenase, chain 5) (NADH-plastoqui</t>
  </si>
  <si>
    <t xml:space="preserve">CN925494</t>
  </si>
  <si>
    <t xml:space="preserve">mitochondria_electron transfer</t>
  </si>
  <si>
    <t xml:space="preserve">Electron transfer flavoprotein beta-subunit (Beta-ETF) (Electron transfer flavoprotein small subunit</t>
  </si>
  <si>
    <t xml:space="preserve">Contig_641</t>
  </si>
  <si>
    <t xml:space="preserve">gi|22480453|gb|BU040376.1|BU040376</t>
  </si>
  <si>
    <t xml:space="preserve">mitochondria_energy_TCA cycle_cytosolic</t>
  </si>
  <si>
    <t xml:space="preserve">Malate dehydrogenase (EC1.1.1.40) (Malic enzyme).[Vitis vinifera]</t>
  </si>
  <si>
    <t xml:space="preserve">EE663676</t>
  </si>
  <si>
    <t xml:space="preserve">malate oxidoreductase; NADP-dependent malic enzyme, chloroplast precursor (NADP-ME); NADP-dependent</t>
  </si>
  <si>
    <t xml:space="preserve">CN919479</t>
  </si>
  <si>
    <t xml:space="preserve">malate oxidoreductase; NADP-dependent malic enzyme (NADP-ME) (Malic enzyme 1); NADP-dependent malic</t>
  </si>
  <si>
    <t xml:space="preserve">EB148254</t>
  </si>
  <si>
    <t xml:space="preserve">mitochondrial import</t>
  </si>
  <si>
    <t xml:space="preserve">Mitochondrial import receptor subunit TOM7-1 (Translocase of outer membrane 7 kDa subunit 1); Cluste</t>
  </si>
  <si>
    <t xml:space="preserve">CN949007</t>
  </si>
  <si>
    <t xml:space="preserve">fatty acid_biosynthesis_chloroplast </t>
  </si>
  <si>
    <t xml:space="preserve">Acyl-[acyl-carrier protein] desaturase, chloroplast precursor (Stearoyl-ACP desaturase); acyl-[acyl-</t>
  </si>
  <si>
    <t xml:space="preserve">CN899753</t>
  </si>
  <si>
    <t xml:space="preserve">hydrolase(lipids)</t>
  </si>
  <si>
    <t xml:space="preserve">Alpha/beta hydrolase; n=1; Medicago truncatula|Rep: Alpha/beta hydrolase -Medicago truncatu</t>
  </si>
  <si>
    <t xml:space="preserve">EB129674</t>
  </si>
  <si>
    <t xml:space="preserve">lipid metabolism</t>
  </si>
  <si>
    <t xml:space="preserve">lecithin:cholesterol acyltransferase family protein (LACT family protein); Hypothetical pro</t>
  </si>
  <si>
    <t xml:space="preserve">EB153338</t>
  </si>
  <si>
    <t xml:space="preserve">long chain-fatty-acid--CoA ligase (long chain acyl-CoA synthetase); 4-coumarate--CoA ligase family p</t>
  </si>
  <si>
    <t xml:space="preserve">EB113405</t>
  </si>
  <si>
    <t xml:space="preserve">Acetyl-coenzyme A carboxylase carboxyl transferase subunit beta (ACCase beta chain); acetyl-CoA carb</t>
  </si>
  <si>
    <t xml:space="preserve">CN850505</t>
  </si>
  <si>
    <t xml:space="preserve">Fatty acid oxidation complex alpha subunit [Includes: Enoyl-CoA hydratase ; 3-hydroxyacyl-CoA dehydr</t>
  </si>
  <si>
    <t xml:space="preserve">EB121966</t>
  </si>
  <si>
    <t xml:space="preserve">dihydrolipoamide S-acetyltransferase; Dihydrolipoyllysine-residue succinyltransferase component of 2</t>
  </si>
  <si>
    <t xml:space="preserve">CN945863</t>
  </si>
  <si>
    <t xml:space="preserve">Acyl carrier protein (ACP); Acyl carrier protein, mitochondrial precursor (ACP) (NADH-ubiquinone oxi</t>
  </si>
  <si>
    <t xml:space="preserve">CN920159</t>
  </si>
  <si>
    <t xml:space="preserve">ERmembraneProteinBindsKinesinAlsoEF1complex</t>
  </si>
  <si>
    <t xml:space="preserve">kinectin;  calcium-dependent protein kinase CPK1 adapter protein 2; n=1; Mesembryan</t>
  </si>
  <si>
    <t xml:space="preserve">Contig_2252</t>
  </si>
  <si>
    <t xml:space="preserve">gi|22482795|gb|BU042718.1|BU042718</t>
  </si>
  <si>
    <t xml:space="preserve">membrane_vesicle trafficking</t>
  </si>
  <si>
    <t xml:space="preserve">OSJNBA0087C10.9)Synaptobrevin-like protein.[Oryza sativa]</t>
  </si>
  <si>
    <t xml:space="preserve">Contig_664</t>
  </si>
  <si>
    <t xml:space="preserve">gi|22478392|gb|BU039638.1|BU039638</t>
  </si>
  <si>
    <t xml:space="preserve">ProteinTransportNucleus</t>
  </si>
  <si>
    <t xml:space="preserve">Atranbp1a protein.[Arabidopsis thaliana]</t>
  </si>
  <si>
    <t xml:space="preserve">Contig_3524</t>
  </si>
  <si>
    <t xml:space="preserve">gi|22486512|gb|BU046435.1|BU046435</t>
  </si>
  <si>
    <t xml:space="preserve">fiber NTGP1-related protein [Gossypium barbadense]</t>
  </si>
  <si>
    <t xml:space="preserve">EB149300</t>
  </si>
  <si>
    <t xml:space="preserve">clathrin adaptor complex small chain family protein; coatomer subunit zeta (Zeta-coat protein) (Zeta</t>
  </si>
  <si>
    <t xml:space="preserve">EB110242</t>
  </si>
  <si>
    <t xml:space="preserve">CN892703</t>
  </si>
  <si>
    <t xml:space="preserve">regulator of chromosome condensation (RCC1) family protein; HECT domain and RCC1 domain-containing p</t>
  </si>
  <si>
    <t xml:space="preserve">Contig_992</t>
  </si>
  <si>
    <t xml:space="preserve">gi|17531006|gb|BF717120.1|BF717120</t>
  </si>
  <si>
    <t xml:space="preserve">Profilin.[Prunus dulcis]</t>
  </si>
  <si>
    <t xml:space="preserve">EB108406</t>
  </si>
  <si>
    <t xml:space="preserve">Biosynthesis of WAX</t>
  </si>
  <si>
    <t xml:space="preserve">CER1 protein; CER1;  Gl1 protein; n=1; Oryza sativa (japonica cultivar-group)|Rep:</t>
  </si>
  <si>
    <t xml:space="preserve">CN918125</t>
  </si>
  <si>
    <t xml:space="preserve">biosynthesis_alkaloid </t>
  </si>
  <si>
    <t xml:space="preserve">EG631365</t>
  </si>
  <si>
    <t xml:space="preserve">biosynthesis_GDP-mannose</t>
  </si>
  <si>
    <t xml:space="preserve">GDP-mannose pyrophosphorylase; mannose-1-phosphate guanyltransferase (GTP-mannose-1-phosphate guanyl</t>
  </si>
  <si>
    <t xml:space="preserve">Contig_1751</t>
  </si>
  <si>
    <t xml:space="preserve">gi|22480156|gb|BU040079.1|BU040079</t>
  </si>
  <si>
    <t xml:space="preserve">biosynthesis_glucose polyesters</t>
  </si>
  <si>
    <t xml:space="preserve">Glucose acyltransferase.[Lycopersicon pennellii]</t>
  </si>
  <si>
    <t xml:space="preserve">EB121992</t>
  </si>
  <si>
    <t xml:space="preserve">Glycogen phosphorylase, brain form; Alpha-glucan phosphorylase, H isozyme (Starch phosphorylase H);</t>
  </si>
  <si>
    <t xml:space="preserve">EB124620</t>
  </si>
  <si>
    <t xml:space="preserve">biosynthesis_vitamin K</t>
  </si>
  <si>
    <t xml:space="preserve">Gamma-tocopherol methyltransferase; n=1; Zea mays|Rep: Gamma-tocopherol</t>
  </si>
  <si>
    <t xml:space="preserve">Contig_3989</t>
  </si>
  <si>
    <t xml:space="preserve">gi|22478685|gb|BU039931.1|BU039931</t>
  </si>
  <si>
    <t xml:space="preserve">catabolism_sugar</t>
  </si>
  <si>
    <t xml:space="preserve">Alpha-amylase precursor (1,4-alpha-D-glucan glucanohydrolase) [Vigna mungo</t>
  </si>
  <si>
    <t xml:space="preserve">Contig_1956</t>
  </si>
  <si>
    <t xml:space="preserve">gi|22487836|gb|BU047759.1|BU047759</t>
  </si>
  <si>
    <t xml:space="preserve">ethanoltoacetaldehyde</t>
  </si>
  <si>
    <t xml:space="preserve">Alcohol dehydrogenase 2d (EC 1.1.1.1).[Gossypium hirsutum]</t>
  </si>
  <si>
    <t xml:space="preserve">EE663637</t>
  </si>
  <si>
    <t xml:space="preserve">glyoxylate and dicarboxylate metabolism</t>
  </si>
  <si>
    <t xml:space="preserve">Iron-responsive element binding protein 1 (IRE-BP 1) (Iron regulatory protein 1) (IRP1) (Ferritin re</t>
  </si>
  <si>
    <t xml:space="preserve">CN941756</t>
  </si>
  <si>
    <t xml:space="preserve">metabolism_biotin</t>
  </si>
  <si>
    <t xml:space="preserve">unknown protein; A_IG002N01.18 protein; n=2; Arabidopsis thaliana|Rep: A</t>
  </si>
  <si>
    <t xml:space="preserve">CN936470</t>
  </si>
  <si>
    <t xml:space="preserve">metabolism_carbohydrate_Glycolysis / Gluconeogenesis </t>
  </si>
  <si>
    <t xml:space="preserve">pfkB-type carbohydrate kinase family protein; Fructokinase-1 (Fructokinase I) (OsFKI); Fruc</t>
  </si>
  <si>
    <t xml:space="preserve">CN900069</t>
  </si>
  <si>
    <t xml:space="preserve">Phosphoglucomutase, cytoplasmic (Glucose phosphomutase) (PGM); phosphoglucomutase, cytoplasmic (gluc</t>
  </si>
  <si>
    <t xml:space="preserve">Contig_1181</t>
  </si>
  <si>
    <t xml:space="preserve">gi|22477340|gb|BU039052.1|BU039052</t>
  </si>
  <si>
    <t xml:space="preserve">probable beta-1,3-glucanase [imported] - Arabidopsis thaliana[Arabidopsis thaliana]</t>
  </si>
  <si>
    <t xml:space="preserve">CN891672</t>
  </si>
  <si>
    <t xml:space="preserve">pyruvate kinase; Pyruvate kinase (PK); Pyruvate kinase I (PK-1); Pyruvate kinase; n=1; Medi</t>
  </si>
  <si>
    <t xml:space="preserve">CN874253</t>
  </si>
  <si>
    <t xml:space="preserve">phosphofructokinase family protein; Phosphofructokinase; n=1; Medicago truncatula|Rep: Phos</t>
  </si>
  <si>
    <t xml:space="preserve">CN860147</t>
  </si>
  <si>
    <t xml:space="preserve">phosphoenolpyruvate carboxylase;  phosphoenolpyruvate carboxylase; n=1; Oryza sativ</t>
  </si>
  <si>
    <t xml:space="preserve">EB148818</t>
  </si>
  <si>
    <t xml:space="preserve">CN925409</t>
  </si>
  <si>
    <t xml:space="preserve">phosphoglycerate/bisphosphoglycerate mutase family protein; Fructose-2,6-bisphosphatase; n=</t>
  </si>
  <si>
    <t xml:space="preserve">CN889637</t>
  </si>
  <si>
    <t xml:space="preserve">metabolism_cellular regulator</t>
  </si>
  <si>
    <t xml:space="preserve">casein kinase; Casein kinase I; protein kinase (ADK1); Casein kinase I isoform alpha (CKI-alpha) (CK</t>
  </si>
  <si>
    <t xml:space="preserve">CN945650</t>
  </si>
  <si>
    <t xml:space="preserve">metabolism_Pentose Phosphate Pathway</t>
  </si>
  <si>
    <t xml:space="preserve">6-phosphogluconate dehydrogenase NAD binding domain-containing protein; Hypothetical oxidoreductase</t>
  </si>
  <si>
    <t xml:space="preserve">Contig_937</t>
  </si>
  <si>
    <t xml:space="preserve">gi|46547289|gb|AJ633810.1|AJ633810</t>
  </si>
  <si>
    <t xml:space="preserve">metabolism_phosphate</t>
  </si>
  <si>
    <t xml:space="preserve">inorganic pyrophosphatase - like protein [Arabidopsis thaliana</t>
  </si>
  <si>
    <t xml:space="preserve">CN899897</t>
  </si>
  <si>
    <t xml:space="preserve">metabolism_sugar</t>
  </si>
  <si>
    <t xml:space="preserve">sugar transporter family protein; Hexose transporter, expressed; n=1; Oryza sativa (japonic</t>
  </si>
  <si>
    <t xml:space="preserve">Contig_1347</t>
  </si>
  <si>
    <t xml:space="preserve">gi|22478493|gb|BU039739.1|BU039739</t>
  </si>
  <si>
    <t xml:space="preserve"> sugar transporter.[Oryza sativa]</t>
  </si>
  <si>
    <t xml:space="preserve">CN936182</t>
  </si>
  <si>
    <t xml:space="preserve">4-alpha-glucanotransferase (Amylomaltase) (Disproportionating enzyme) (D-enzyme); 4-alpha-g</t>
  </si>
  <si>
    <t xml:space="preserve">CN897603</t>
  </si>
  <si>
    <t xml:space="preserve">4-alpha-glucanotransferase (Amylomaltase) (Disproportionating enzyme) (D-enzyme); 4-alpha-glucanotra</t>
  </si>
  <si>
    <t xml:space="preserve">CN863631</t>
  </si>
  <si>
    <t xml:space="preserve">sugar transporter family protein; Solute carrier family 2, facilitated glucose transporter member 8</t>
  </si>
  <si>
    <t xml:space="preserve">EB176523</t>
  </si>
  <si>
    <t xml:space="preserve">hexokinase; Hexokinase-1; Glucokinase (Hexokinase-4) (Hexokinase type IV) (HK IV) (HK4) (Hexokinase-</t>
  </si>
  <si>
    <t xml:space="preserve">Contig_1714</t>
  </si>
  <si>
    <t xml:space="preserve">gi|22483316|gb|BU043239.1|BU043239</t>
  </si>
  <si>
    <t xml:space="preserve">UTP--glucose-1-phosphate uridylyltransferase (EC 2.7.7.9) (UDP-glucose pyrophosphorylase) (UDPGP) (UGPase).[Pyrus pyrifolia]</t>
  </si>
  <si>
    <t xml:space="preserve">Contig_3367</t>
  </si>
  <si>
    <t xml:space="preserve">gi|22485108|gb|BU045031.1|BU045031</t>
  </si>
  <si>
    <t xml:space="preserve">metabolism_sulfer</t>
  </si>
  <si>
    <t xml:space="preserve">protein disulfide isomerase family [Arabidopsis thaliana</t>
  </si>
  <si>
    <t xml:space="preserve">molybdopterin cofactor biosyntheses</t>
  </si>
  <si>
    <t xml:space="preserve">EB121611</t>
  </si>
  <si>
    <t xml:space="preserve">nitrogen reductiontoNh3</t>
  </si>
  <si>
    <t xml:space="preserve">Nitrate reductase [NADH] (NR); cytochrome b5; unknown protein; NADH-cytochrome b5 reductase; cytochr</t>
  </si>
  <si>
    <t xml:space="preserve">EB144181</t>
  </si>
  <si>
    <t xml:space="preserve">sterols</t>
  </si>
  <si>
    <t xml:space="preserve">Squalene monooxygenase (Squalene epoxidase) (SE); squalene monooxygenase (squalene epoxidase); Squal</t>
  </si>
  <si>
    <t xml:space="preserve">EE663743</t>
  </si>
  <si>
    <t xml:space="preserve">Squalene synthetase (SQS) (SS) (Farnesyl-diphosphate farnesyltransferase) (FPP:FPP farnesyltransfera</t>
  </si>
  <si>
    <t xml:space="preserve">CN887544</t>
  </si>
  <si>
    <t xml:space="preserve">sulfur cycling</t>
  </si>
  <si>
    <t xml:space="preserve">3'(2'),5'-bisphosphate nucleotidase (inositol polyphosphate 1-phosphatase); inositol monophosphatase</t>
  </si>
  <si>
    <t xml:space="preserve">CN889016</t>
  </si>
  <si>
    <t xml:space="preserve">Metal regulatory TF</t>
  </si>
  <si>
    <t xml:space="preserve">Metal-regulatory transcription factor 1 (Transcription factor MTF-1) (MRE binding transcription fact</t>
  </si>
  <si>
    <t xml:space="preserve">EB125155</t>
  </si>
  <si>
    <t xml:space="preserve">metallothionein</t>
  </si>
  <si>
    <t xml:space="preserve">Metallothionein protein type 3 (MT-3);  metallothionein protein; n=1; Vitis vinifer</t>
  </si>
  <si>
    <t xml:space="preserve">EB146432</t>
  </si>
  <si>
    <t xml:space="preserve">Metallothionein protein type 3 (MT-3); Metallothionein protein 1 (MT-1); Metallothionein pr</t>
  </si>
  <si>
    <t xml:space="preserve">Contig_3105</t>
  </si>
  <si>
    <t xml:space="preserve">gi|22478275|gb|BU039521.1|BU039521</t>
  </si>
  <si>
    <t xml:space="preserve">nucleic acid_metabolism</t>
  </si>
  <si>
    <t xml:space="preserve">predicted protein [Arabidopsis thaliana</t>
  </si>
  <si>
    <t xml:space="preserve">CN895054</t>
  </si>
  <si>
    <t xml:space="preserve">Ectonucleotide pyrophosphatase/phosphodiesterase 5 precursor (E-NPP5) (NPP-5); type I phosphodiester</t>
  </si>
  <si>
    <t xml:space="preserve">Contig_824</t>
  </si>
  <si>
    <t xml:space="preserve">gi|3201997|gb|AF068844.1|AF068844</t>
  </si>
  <si>
    <t xml:space="preserve">inosine-5'-monophosphate dehydrogenase; IMPDH [Prunus persica</t>
  </si>
  <si>
    <t xml:space="preserve">CN883669</t>
  </si>
  <si>
    <t xml:space="preserve">CN915983</t>
  </si>
  <si>
    <t xml:space="preserve">Ferredoxin</t>
  </si>
  <si>
    <t xml:space="preserve">Ferredoxin; OJ1300_E01.1 gene product; ferredoxin family protein; Ferredoxin-1, chloroplast precurso</t>
  </si>
  <si>
    <t xml:space="preserve">CN903159</t>
  </si>
  <si>
    <t xml:space="preserve">Glutathione</t>
  </si>
  <si>
    <t xml:space="preserve">Glutamate--cysteine ligase (Gamma-glutamylcysteine synthetase) (Gamma-ECS) (GCS); Glutamate--cystein</t>
  </si>
  <si>
    <t xml:space="preserve">CN880922</t>
  </si>
  <si>
    <t xml:space="preserve">Glutathione S transferase</t>
  </si>
  <si>
    <t xml:space="preserve">Microsomal glutathione S transferase 3 (Microsomal GST-3) (Microsomal GST-III); Zgc:56518;</t>
  </si>
  <si>
    <t xml:space="preserve">Contig_1244</t>
  </si>
  <si>
    <t xml:space="preserve">gi|22480494|gb|BU040417.1|BU040417</t>
  </si>
  <si>
    <t xml:space="preserve">NADPH oxidoreductase</t>
  </si>
  <si>
    <t xml:space="preserve">oxidoreductase, zinc-binding dehydrogenase family [Arabidopsis thaliana]</t>
  </si>
  <si>
    <t xml:space="preserve">Contig_4412</t>
  </si>
  <si>
    <t xml:space="preserve">gi|17531091|gb|BF717205.1|BF717205</t>
  </si>
  <si>
    <t xml:space="preserve">NADPHOxidaseComplex-superoxideproduction</t>
  </si>
  <si>
    <t xml:space="preserve">octicosapeptide/Phox/Bem1p (PB1) domain-containing protein [Arabidopsis thaliana]</t>
  </si>
  <si>
    <t xml:space="preserve">Contig_1024</t>
  </si>
  <si>
    <t xml:space="preserve">gi|22482085|gb|BU042008.1|BU042008</t>
  </si>
  <si>
    <t xml:space="preserve">oxidation_catalase</t>
  </si>
  <si>
    <t xml:space="preserve">Catalase (EC 1.11.1.6).[Prunus persica] (cat2)</t>
  </si>
  <si>
    <t xml:space="preserve">Contig_3535</t>
  </si>
  <si>
    <t xml:space="preserve">gi|22481673|gb|BU041596.1|BU041596</t>
  </si>
  <si>
    <t xml:space="preserve">oxidation_thioredoxin_peroxidase</t>
  </si>
  <si>
    <t xml:space="preserve">Thioredoxin peroxidase.[Nicotiana tabacum]</t>
  </si>
  <si>
    <t xml:space="preserve">CN879506</t>
  </si>
  <si>
    <t xml:space="preserve">oxidoreductase</t>
  </si>
  <si>
    <t xml:space="preserve">oxidoreductase family protein; oxidoreductase At4g09670;  oxidoreductase; n=1; Pire</t>
  </si>
  <si>
    <t xml:space="preserve">CN944518</t>
  </si>
  <si>
    <t xml:space="preserve">rubredoxin</t>
  </si>
  <si>
    <t xml:space="preserve">rubredoxin; rubredoxin family protein; OSJNBa0078D03.13 gene product;  rubredoxin;</t>
  </si>
  <si>
    <t xml:space="preserve">EE663650</t>
  </si>
  <si>
    <t xml:space="preserve">thioredoxin family protein; Protein disulfide-isomerase precursor (PDI); protein disulfide isomerase</t>
  </si>
  <si>
    <t xml:space="preserve">EB138803</t>
  </si>
  <si>
    <t xml:space="preserve">thioredoxin family protein; Protein disulfide-isomerase precursor (PDI); Protein disulfide-isomerase</t>
  </si>
  <si>
    <t xml:space="preserve">CN865104</t>
  </si>
  <si>
    <t xml:space="preserve">tyramine oxidase</t>
  </si>
  <si>
    <t xml:space="preserve">copper amine oxidase;  copper amine oxidase; n=1; Oryza sativa (japonica cultivar-g</t>
  </si>
  <si>
    <t xml:space="preserve">CN889286</t>
  </si>
  <si>
    <t xml:space="preserve">chaperone </t>
  </si>
  <si>
    <t xml:space="preserve">disulfide isomerase protein; Adenosine 5'-phosphosulfate reductase 8; n=</t>
  </si>
  <si>
    <t xml:space="preserve">CN898921</t>
  </si>
  <si>
    <t xml:space="preserve">chaperone_DnaJ</t>
  </si>
  <si>
    <t xml:space="preserve">UBA; HSC20, C-terminal oligomerisation; n=1; Medicago truncatula|Rep: UB</t>
  </si>
  <si>
    <t xml:space="preserve">EB150203</t>
  </si>
  <si>
    <t xml:space="preserve">Chaperonin</t>
  </si>
  <si>
    <t xml:space="preserve">Thermosome subunit beta (Thermosome subunit 2) (Chaperonin beta subunit); chaperonin; Thermosome sub</t>
  </si>
  <si>
    <t xml:space="preserve">CN862837</t>
  </si>
  <si>
    <t xml:space="preserve">eIF1A Binding tRNAs to ribosomes</t>
  </si>
  <si>
    <t xml:space="preserve">peroxisomal membrane protein; Yarrowia lipolytica chromosome A of strain CLIB122 of Yarrowi</t>
  </si>
  <si>
    <t xml:space="preserve">CN916430</t>
  </si>
  <si>
    <t xml:space="preserve">heat shock protein; OJ991214_12.16; 101 kDa heat shock protein; HSP101 protein; n=2; Oryza</t>
  </si>
  <si>
    <t xml:space="preserve">EG631190</t>
  </si>
  <si>
    <t xml:space="preserve">Small heat shock protein, chloroplast precursor; Heat shock 22 kDa protein, mitochondrial precursor;</t>
  </si>
  <si>
    <t xml:space="preserve">CN882065</t>
  </si>
  <si>
    <t xml:space="preserve">Protein grpE (HSP-70 cofactor); co-chaperone grpE family protein; Heat shock protein GrpE;</t>
  </si>
  <si>
    <t xml:space="preserve">CN879466</t>
  </si>
  <si>
    <t xml:space="preserve">heat shock protein; Endoplasmin precursor (Heat shock protein 90 kDa beta member 1) (94 kDa glucose-</t>
  </si>
  <si>
    <t xml:space="preserve">CN876241</t>
  </si>
  <si>
    <t xml:space="preserve">heat shock protein_DnaJ</t>
  </si>
  <si>
    <t xml:space="preserve">chaperone protein dnaJ; At2g24395; n=1; Arabidopsis thaliana|Rep: At2g24395 -Arabidopsis th</t>
  </si>
  <si>
    <t xml:space="preserve">EG631342</t>
  </si>
  <si>
    <t xml:space="preserve">Peptidyl-prolyl cis-trans isomerase (PPIase) (Rotamase) (Cyclophilin) (Cyclosporin A binding protein</t>
  </si>
  <si>
    <t xml:space="preserve">Contig_3550</t>
  </si>
  <si>
    <t xml:space="preserve">gi|22480641|gb|BU040564.1|BU040564</t>
  </si>
  <si>
    <t xml:space="preserve">Ribosome_L9</t>
  </si>
  <si>
    <t xml:space="preserve">60S ribosomal protein L9.[Arabidopsis thaliana]</t>
  </si>
  <si>
    <t xml:space="preserve">Contig_3528</t>
  </si>
  <si>
    <t xml:space="preserve">gi|22478085|gb|BU039350.1|BU039350</t>
  </si>
  <si>
    <t xml:space="preserve">Ribosome_S25</t>
  </si>
  <si>
    <t xml:space="preserve">40S ribosomal protein S25-1.[Arabidopsis thaliana]</t>
  </si>
  <si>
    <t xml:space="preserve">CN866522</t>
  </si>
  <si>
    <t xml:space="preserve">Ribosome_S5</t>
  </si>
  <si>
    <t xml:space="preserve">ribosomal protein S5 family protein; ribosomal protein S5; Ribosomal protein S5, eukaryotic</t>
  </si>
  <si>
    <t xml:space="preserve">CN889980</t>
  </si>
  <si>
    <t xml:space="preserve">SEC14 cytosolic factor family protein (phosphoglyceride transfer family protein); Protein A</t>
  </si>
  <si>
    <t xml:space="preserve">CN902067</t>
  </si>
  <si>
    <t xml:space="preserve">aminopeptidase</t>
  </si>
  <si>
    <t xml:space="preserve">Intracellular protease 1 (Intracellular protease I); proteaseI (pfpI)protein (YLS5); Peptid</t>
  </si>
  <si>
    <t xml:space="preserve">EB122888</t>
  </si>
  <si>
    <t xml:space="preserve">metallopeptidase M24 family protein; not determined by homology or experimentation ; hypothetical or</t>
  </si>
  <si>
    <t xml:space="preserve">CN860472</t>
  </si>
  <si>
    <t xml:space="preserve">digests 26S proteasome products</t>
  </si>
  <si>
    <t xml:space="preserve">Tripeptidyl-peptidase 2 (Tripeptidyl-peptidase II) (TPP-II) (Tripeptidyl aminopeptidase); not determ</t>
  </si>
  <si>
    <t xml:space="preserve">CN882080</t>
  </si>
  <si>
    <t xml:space="preserve">protease</t>
  </si>
  <si>
    <t xml:space="preserve">hydrolase, alpha/beta fold family protein; hydrolase; hydrolase protein; Hypothetical prote</t>
  </si>
  <si>
    <t xml:space="preserve">CN860126</t>
  </si>
  <si>
    <t xml:space="preserve">C-terminal processing protease; C-terminal processing protease of the D1 protein; n=2; Spin</t>
  </si>
  <si>
    <t xml:space="preserve">EB112708</t>
  </si>
  <si>
    <t xml:space="preserve">Chaperone clpB; heat shock protein 100 (HSP100) (heat shock protein clpB) (HSP100/ClpB); heat shock</t>
  </si>
  <si>
    <t xml:space="preserve">CN931151</t>
  </si>
  <si>
    <t xml:space="preserve">aminopeptidase M; Tricorn protease-interacting factor F2; Glutamyl aminopeptidase (EAP) (Aminopeptid</t>
  </si>
  <si>
    <t xml:space="preserve">CN900916</t>
  </si>
  <si>
    <t xml:space="preserve">zinc finger (C3HC4-type RING finger) family protein; Hypothetical protein T7H20_30; n=2; Ar</t>
  </si>
  <si>
    <t xml:space="preserve">Contig_4079</t>
  </si>
  <si>
    <t xml:space="preserve">gi|22486986|gb|BU046909.1|BU046909</t>
  </si>
  <si>
    <t xml:space="preserve">zinc finger (C3HC4-type RING finger) protein family [Arabidopsis thaliana]</t>
  </si>
  <si>
    <t xml:space="preserve">CN918114</t>
  </si>
  <si>
    <t xml:space="preserve">zinc finger (C3HC4-type RING finger) family protein; OSJNBa0094O15.15; Hypothetical protein</t>
  </si>
  <si>
    <t xml:space="preserve">CN915338</t>
  </si>
  <si>
    <t xml:space="preserve">zinc finger (C3HC4-type RING finger) family protein; Hypothetical protein OJ1123_G04.7; n=1</t>
  </si>
  <si>
    <t xml:space="preserve">Contig_1824</t>
  </si>
  <si>
    <t xml:space="preserve">gi|22477760|gb|BU039224.1|BU039224</t>
  </si>
  <si>
    <t xml:space="preserve"> RING-H2 zinc finger protein.[Arabidopsis thaliana]</t>
  </si>
  <si>
    <t xml:space="preserve">CN885942</t>
  </si>
  <si>
    <t xml:space="preserve">zinc finger protein; IBR domain-containing protein;  ARI RING zinc finger protein;</t>
  </si>
  <si>
    <t xml:space="preserve">CN888765</t>
  </si>
  <si>
    <t xml:space="preserve">F-box family protein; Cyclin F-box; F-box protein interaction domain; n=1; Medicago truncat</t>
  </si>
  <si>
    <t xml:space="preserve">CN939454</t>
  </si>
  <si>
    <t xml:space="preserve">protein degradation_ubiquitin ligase</t>
  </si>
  <si>
    <t xml:space="preserve">Ubiquitin protein ligase PRT1 (Proteolysis 1 protein);  PRT1 protein; n=1; Oryza sa</t>
  </si>
  <si>
    <t xml:space="preserve">EB147759</t>
  </si>
  <si>
    <t xml:space="preserve">protein degradation_U-box</t>
  </si>
  <si>
    <t xml:space="preserve">U-box domain containing protein, expressed; n=1; Oryza sativa (japonica cultivar-group)|Rep</t>
  </si>
  <si>
    <t xml:space="preserve">CN916984</t>
  </si>
  <si>
    <t xml:space="preserve">aspartyl protease family protein; CND41, chloroplast nucleoid DNA binding protein; n=2; Ara</t>
  </si>
  <si>
    <t xml:space="preserve">CN907672</t>
  </si>
  <si>
    <t xml:space="preserve">Protein GRC3; pre-mRNA cleavage complex; PREDICTED: similar to CG8414-PA; n=1; Danio rerio|</t>
  </si>
  <si>
    <t xml:space="preserve">CN925900</t>
  </si>
  <si>
    <t xml:space="preserve">ATP-dependent Clp protease proteolytic subunit (Endopeptidase Clp); ATP-dependent Clp protease prote</t>
  </si>
  <si>
    <t xml:space="preserve">EB123532</t>
  </si>
  <si>
    <t xml:space="preserve">protein degredation_protease_cysteine protease</t>
  </si>
  <si>
    <t xml:space="preserve">cysteine proteinase; Cathepsin H precursor [Contains: Cathepsin H mini chain; Cathepsin H heavy chai</t>
  </si>
  <si>
    <t xml:space="preserve">Contig_65</t>
  </si>
  <si>
    <t xml:space="preserve">gi|22477913|gb|BU039285.1|BU039285</t>
  </si>
  <si>
    <t xml:space="preserve">Cysteine protease.[Prunus armeniaca]</t>
  </si>
  <si>
    <t xml:space="preserve">CN879289</t>
  </si>
  <si>
    <t xml:space="preserve">protein degredation_protease_serine protease</t>
  </si>
  <si>
    <t xml:space="preserve">subtilase family protein;  serine protease; n=1; Oryza sativa (japonica cultivar-gr</t>
  </si>
  <si>
    <t xml:space="preserve">Contig_2161</t>
  </si>
  <si>
    <t xml:space="preserve">gi|39697402|gb|AJ533484.1|AJ533484</t>
  </si>
  <si>
    <t xml:space="preserve">mRNA Processing</t>
  </si>
  <si>
    <t xml:space="preserve"> DNA binding protein.[Arabidopsis thaliana]</t>
  </si>
  <si>
    <t xml:space="preserve">EB137624</t>
  </si>
  <si>
    <t xml:space="preserve">splicing</t>
  </si>
  <si>
    <t xml:space="preserve">Pre-mRNA-splicing factor CEF1; Pre-mRNA-splicing factor cef1 (Cell division control protein 5); Clus</t>
  </si>
  <si>
    <t xml:space="preserve">EB149679</t>
  </si>
  <si>
    <t xml:space="preserve">transcription</t>
  </si>
  <si>
    <t xml:space="preserve">transcriptional coactivator p15 (PC4) family protein; transcriptional coactivator p15 (PC4) family p</t>
  </si>
  <si>
    <t xml:space="preserve">EB142271</t>
  </si>
  <si>
    <t xml:space="preserve">Ribonuclease III (RNase III); ribonuclease III family protein; Helicase, C-terminal; Argona</t>
  </si>
  <si>
    <t xml:space="preserve">CN916022</t>
  </si>
  <si>
    <t xml:space="preserve">Small nuclear ribonucleoprotein; n=1; Oryza sativa (japonica cultivar-group)|Rep: Small nuc</t>
  </si>
  <si>
    <t xml:space="preserve">CN890086</t>
  </si>
  <si>
    <t xml:space="preserve">Protein yciO; Sua5/YciO/YrdC/YwlC family protein; n=1; Aeromonas hydrophila subsp. hydrophi</t>
  </si>
  <si>
    <t xml:space="preserve">EB119202</t>
  </si>
  <si>
    <t xml:space="preserve">Probable N6-adenosine-methyltransferase MT-A70; n=1; Oryza sativa|Rep: Probable N6-adenosin</t>
  </si>
  <si>
    <t xml:space="preserve">CN884440</t>
  </si>
  <si>
    <t xml:space="preserve">RNA recognition motif (RRM)-containing protein;  SEB4D; n=1; Oryza sativa (japonica</t>
  </si>
  <si>
    <t xml:space="preserve">CN908415</t>
  </si>
  <si>
    <t xml:space="preserve">RNA binding protein NOB1; Hypothetical protein; n=1; Aedes aegypti|Rep: Hypothetical protei</t>
  </si>
  <si>
    <t xml:space="preserve">EB126571</t>
  </si>
  <si>
    <t xml:space="preserve">LUC7 N_terminus domain-containing protein; Cisplatin resistance associated oversa</t>
  </si>
  <si>
    <t xml:space="preserve">EB123538</t>
  </si>
  <si>
    <t xml:space="preserve">UDP-glucuronic acid:anthocyanin glucuronosyltransferase; n=1; Bellis perennis|Rep: UDP-gluc</t>
  </si>
  <si>
    <t xml:space="preserve">CN881369</t>
  </si>
  <si>
    <t xml:space="preserve">Contig_205</t>
  </si>
  <si>
    <t xml:space="preserve">gi|22482690|gb|BU042613.1|BU042613</t>
  </si>
  <si>
    <t xml:space="preserve">Flavonoid_NAC?</t>
  </si>
  <si>
    <t xml:space="preserve">Flavonoid 1-2 rhamnosyltransferase.[Citrus maxima]</t>
  </si>
  <si>
    <t xml:space="preserve">EB139257</t>
  </si>
  <si>
    <t xml:space="preserve">GTP_binding</t>
  </si>
  <si>
    <t xml:space="preserve">GTP binding nuclear protein GSP1/Ran; GTP binding nuclear protein RAN-B1; GTP binding nuclear protei</t>
  </si>
  <si>
    <t xml:space="preserve">CN893370</t>
  </si>
  <si>
    <t xml:space="preserve">kinase_protein_MAPK</t>
  </si>
  <si>
    <t xml:space="preserve">mitogen-activated protein kinase; Mitogen-activated protein kinase homolog NTF3 (P43); Mito</t>
  </si>
  <si>
    <t xml:space="preserve">EB112078</t>
  </si>
  <si>
    <t xml:space="preserve">MAPK</t>
  </si>
  <si>
    <t xml:space="preserve">Mitogen-activated protein kinase 14 (MAP kinase 14); Mitogen-activated protein kinase 14; n</t>
  </si>
  <si>
    <t xml:space="preserve">EB142613</t>
  </si>
  <si>
    <t xml:space="preserve">mitogen-activated protein kinase (MAPK (MPK10)); Mitogen-activated protein kinase; n=1; Nic</t>
  </si>
  <si>
    <t xml:space="preserve">CN901825</t>
  </si>
  <si>
    <t xml:space="preserve">MAPKKK</t>
  </si>
  <si>
    <t xml:space="preserve">protein kinase family protein; Mitogen-activated protein kinase kinase kinase 12 (Mixed lineage kina</t>
  </si>
  <si>
    <t xml:space="preserve">CN909728</t>
  </si>
  <si>
    <t xml:space="preserve">Protein phosphatase 2C precursor; n=1; Saccharophagus degradans 2-40|Rep</t>
  </si>
  <si>
    <t xml:space="preserve">CN918942</t>
  </si>
  <si>
    <t xml:space="preserve">leucine rich repeat transmembrane protein kinase;  leucine rich receptor protein ki</t>
  </si>
  <si>
    <t xml:space="preserve">CN944837</t>
  </si>
  <si>
    <t xml:space="preserve">receptor protein kinase; D-mannose binding lectin family protein, expressed; n=2; Oryza sat</t>
  </si>
  <si>
    <t xml:space="preserve">CN902029</t>
  </si>
  <si>
    <t xml:space="preserve">lectin protein kinase; receptor kinase Lecrk; lectin protein kinase family protein; Recepto</t>
  </si>
  <si>
    <t xml:space="preserve">CN931727</t>
  </si>
  <si>
    <t xml:space="preserve">leucine rich repeat family protein (protein kinase family protein);  somatic embryo</t>
  </si>
  <si>
    <t xml:space="preserve">CN904722</t>
  </si>
  <si>
    <t xml:space="preserve">Signalling?</t>
  </si>
  <si>
    <t xml:space="preserve">Adenylyl cyclase associated protein (CAP); Adenylyl cyclase associated protein 1 (CAP 1); Adenylyl c</t>
  </si>
  <si>
    <t xml:space="preserve">CN892943</t>
  </si>
  <si>
    <t xml:space="preserve">protein kinase family protein; Hypothetical protein T2J13.100; n=2; Arabidopsis thaliana|Re</t>
  </si>
  <si>
    <t xml:space="preserve">CN877647</t>
  </si>
  <si>
    <t xml:space="preserve">Serine/threonine protein kinase transforming protein mos; not determined by homology or experimentat</t>
  </si>
  <si>
    <t xml:space="preserve">CN930999</t>
  </si>
  <si>
    <t xml:space="preserve">EE663942</t>
  </si>
  <si>
    <t xml:space="preserve">Hsc70-interacting protein (Hip) (Protein ST13 homolog) (Protein FAM10A1); tetratricopeptide repeat (</t>
  </si>
  <si>
    <t xml:space="preserve">Contig_2919</t>
  </si>
  <si>
    <t xml:space="preserve">gi|22478207|gb|BU039453.1|BU039453</t>
  </si>
  <si>
    <t xml:space="preserve">protein kinase,  [Arabidopsis thaliana</t>
  </si>
  <si>
    <t xml:space="preserve">CN877704</t>
  </si>
  <si>
    <t xml:space="preserve">protein kinase; protein kinase (APK1a); protein kinase (APK2b); Hypothetical protein P0017G</t>
  </si>
  <si>
    <t xml:space="preserve">Contig_1701</t>
  </si>
  <si>
    <t xml:space="preserve">gi|22478569|gb|BU039815.1|BU039815</t>
  </si>
  <si>
    <t xml:space="preserve">Major allergen Pru av 1 (Pru a 1).[Prunus avium]</t>
  </si>
  <si>
    <t xml:space="preserve">EB176611</t>
  </si>
  <si>
    <t xml:space="preserve">Major allergen Mal d 1 (Mal d I) (AP15); Major allergen Pyr c 1; Major allergen Pru av 1; n</t>
  </si>
  <si>
    <t xml:space="preserve">EG631392</t>
  </si>
  <si>
    <t xml:space="preserve">Major allergen Mal d 1 (Mal d I)</t>
  </si>
  <si>
    <t xml:space="preserve">EG631380</t>
  </si>
  <si>
    <t xml:space="preserve">Major allergen Pru av 1; n=5; Prunus|Rep: Major allergen Pru av 1 -Prunus avium (Cherry); M</t>
  </si>
  <si>
    <t xml:space="preserve">EB141246</t>
  </si>
  <si>
    <t xml:space="preserve">Contig_1292</t>
  </si>
  <si>
    <t xml:space="preserve">gi|22477631|gb|BU039170.1|BU039170</t>
  </si>
  <si>
    <t xml:space="preserve">antimoicrobial Peptide</t>
  </si>
  <si>
    <t xml:space="preserve">snakin-1 [Solanum tuberosum]</t>
  </si>
  <si>
    <t xml:space="preserve">Contig_1269</t>
  </si>
  <si>
    <t xml:space="preserve">gi|22478312|gb|BU039558.1|BU039558</t>
  </si>
  <si>
    <t xml:space="preserve">dehydration-induced protein-related [Arabidopsis thaliana]</t>
  </si>
  <si>
    <t xml:space="preserve">CN946592</t>
  </si>
  <si>
    <t xml:space="preserve">dehydration-responsive protein; Hypothetical protein At1g04430; F19P19.11; n=4; Arabidopsis</t>
  </si>
  <si>
    <t xml:space="preserve">CN891332</t>
  </si>
  <si>
    <t xml:space="preserve">DroughtResponses?AbscisicAcid</t>
  </si>
  <si>
    <t xml:space="preserve">EB120295</t>
  </si>
  <si>
    <t xml:space="preserve">incompatibleHostResponse</t>
  </si>
  <si>
    <t xml:space="preserve">cell death associated protein; Cell death associated protein; n=1; Oryza</t>
  </si>
  <si>
    <t xml:space="preserve">EB130547</t>
  </si>
  <si>
    <t xml:space="preserve">HcrVf1 protein; n=1; Oryza sativa (japonica cultivar-group)|Rep: HcrVf1 protein -Oryza sati</t>
  </si>
  <si>
    <t xml:space="preserve">EB145640</t>
  </si>
  <si>
    <t xml:space="preserve">CN899923</t>
  </si>
  <si>
    <t xml:space="preserve">protein kinase family protein; F28C11.17; n=1; Arabidopsis thaliana|Rep: F28C11.17 -Arabido</t>
  </si>
  <si>
    <t xml:space="preserve">CN899701</t>
  </si>
  <si>
    <t xml:space="preserve">Avr9/Cf-9 rapidly elicited protein 146; n=1; Nicotiana tabacum|Rep: Avr9</t>
  </si>
  <si>
    <t xml:space="preserve">EG631272</t>
  </si>
  <si>
    <t xml:space="preserve">NBS-LRR type resistance gene; Disease resistance protein; AAA ATPase; n=1; Medicago truncat</t>
  </si>
  <si>
    <t xml:space="preserve">EB133194</t>
  </si>
  <si>
    <t xml:space="preserve">NB-ARC domain containing protein, expressed; n=1; Oryza sativa (japonica cultivar-group)|Re</t>
  </si>
  <si>
    <t xml:space="preserve">CN881314</t>
  </si>
  <si>
    <t xml:space="preserve">EB136529</t>
  </si>
  <si>
    <t xml:space="preserve">Disease resistance protein; n=1; Medicago truncatula|Rep: Disease resistance protein -Medic</t>
  </si>
  <si>
    <t xml:space="preserve">Contig_2396</t>
  </si>
  <si>
    <t xml:space="preserve">gi|22486533|gb|BU046456.1|BU046456</t>
  </si>
  <si>
    <t xml:space="preserve">thaumatin family [Arabidopsis thaliana]</t>
  </si>
  <si>
    <t xml:space="preserve">EB149490</t>
  </si>
  <si>
    <t xml:space="preserve">Transcription </t>
  </si>
  <si>
    <t xml:space="preserve">MADF</t>
  </si>
  <si>
    <t xml:space="preserve"> transcription factor; n=1; Platanus x acerifolia|Rep: </t>
  </si>
  <si>
    <t xml:space="preserve">EE663955</t>
  </si>
  <si>
    <t xml:space="preserve">bHLH</t>
  </si>
  <si>
    <t xml:space="preserve">bHLH family protein; Hypothetical protein; n=1; Oryza sativa (japonica cultivar-group)|Rep:</t>
  </si>
  <si>
    <t xml:space="preserve">Contig_312</t>
  </si>
  <si>
    <t xml:space="preserve">gi|22478706|gb|BU039952.1|BU039952</t>
  </si>
  <si>
    <t xml:space="preserve">At2g21740 protein.[Arabidopsis thaliana]</t>
  </si>
  <si>
    <t xml:space="preserve">Contig_3899</t>
  </si>
  <si>
    <t xml:space="preserve">gi|22478358|gb|BU039604.1|BU039604</t>
  </si>
  <si>
    <t xml:space="preserve">NADPH oxidoreductase homolog [Cicer arietinum</t>
  </si>
  <si>
    <t xml:space="preserve">Contig_1310</t>
  </si>
  <si>
    <t xml:space="preserve">gi|22486238|gb|BU046161.1|BU046161</t>
  </si>
  <si>
    <t xml:space="preserve">No apical meristem (NAM) protein family,  jasmonic acid regulatory proteinAtNAC2 [Arabidopsis thaliana]</t>
  </si>
  <si>
    <t xml:space="preserve">CN919382</t>
  </si>
  <si>
    <t xml:space="preserve">Hypothetical protein T5P19_220; n=1; Arabidopsis thaliana|Rep: Hypothetical protein T5P19_2</t>
  </si>
  <si>
    <t xml:space="preserve">Contig_204</t>
  </si>
  <si>
    <t xml:space="preserve">gi|22485581|gb|BU045504.1|BU045504</t>
  </si>
  <si>
    <t xml:space="preserve">Transcription factor RcC/EPB-1.[Rana catesbeiana]</t>
  </si>
  <si>
    <t xml:space="preserve">EB115117</t>
  </si>
  <si>
    <t xml:space="preserve">5-formyltetrahydrofolate transporterChloroplast??</t>
  </si>
  <si>
    <t xml:space="preserve">integral membrane transporter family protein; integral membrane protein; Os03g0795000 prote</t>
  </si>
  <si>
    <t xml:space="preserve">CN915033</t>
  </si>
  <si>
    <t xml:space="preserve">AquaporinWaterchannel</t>
  </si>
  <si>
    <t xml:space="preserve">plasma membrane integral protein; Aquaporin PIP1.1 (Plasma membrane intrinsic protein 1a) (PIP1a) (O</t>
  </si>
  <si>
    <t xml:space="preserve">Ca pump</t>
  </si>
  <si>
    <t xml:space="preserve">CN911103</t>
  </si>
  <si>
    <t xml:space="preserve">CaTransport(hypersensitive response regulator?)</t>
  </si>
  <si>
    <t xml:space="preserve"> two-pore calcium channel; n=1; Physcomitrella patens subsp. patens|Rep:  t</t>
  </si>
  <si>
    <t xml:space="preserve">EB121808</t>
  </si>
  <si>
    <t xml:space="preserve">cytoplasm to vacuole transport-            vesicles and autophagosomes formation</t>
  </si>
  <si>
    <t xml:space="preserve">Autophagy protein 8 precursor (Autophagy ubiquitin modifier ATG8); autophagy 8b (APG8b); autophagy 8</t>
  </si>
  <si>
    <t xml:space="preserve">CN918039</t>
  </si>
  <si>
    <t xml:space="preserve">GTPase_transportnecleocytoplasmic</t>
  </si>
  <si>
    <t xml:space="preserve">human Rev interacting protein (hRIP protein); Arf GTPase activating protein; n=1; Medicago</t>
  </si>
  <si>
    <t xml:space="preserve">CN897902</t>
  </si>
  <si>
    <t xml:space="preserve">Ion channel/transport??</t>
  </si>
  <si>
    <t xml:space="preserve">CBS domain-containing protein; Hypothetical protein; n=1; Medicago trunc</t>
  </si>
  <si>
    <t xml:space="preserve">CN892757</t>
  </si>
  <si>
    <t xml:space="preserve">Ktransporter</t>
  </si>
  <si>
    <t xml:space="preserve">potassium transporter family protein; potassium transporter; potassium transporter 8 (OsHAK8); potas</t>
  </si>
  <si>
    <t xml:space="preserve">CN901908</t>
  </si>
  <si>
    <t xml:space="preserve">membraneBoundOligoPeptideTransporter</t>
  </si>
  <si>
    <t xml:space="preserve">proton-dependent oligopeptide transport (POT) family protein; Oligopeptide transporter, kidney isofo</t>
  </si>
  <si>
    <t xml:space="preserve">CN912293</t>
  </si>
  <si>
    <t xml:space="preserve">Na-metalTransporter</t>
  </si>
  <si>
    <t xml:space="preserve">oligopeptide transporter OPT family protein; iron-phytosiderophore transporter protein yellow stripe</t>
  </si>
  <si>
    <t xml:space="preserve">CN894411</t>
  </si>
  <si>
    <t xml:space="preserve">NitrateTransporter</t>
  </si>
  <si>
    <t xml:space="preserve">proton-dependent oligopeptide transport (POT) family protein; nitrate transporter; Nitrate</t>
  </si>
  <si>
    <t xml:space="preserve">Contig_4838</t>
  </si>
  <si>
    <t xml:space="preserve">gi|22485383|gb|BU045318.1|BU045318</t>
  </si>
  <si>
    <t xml:space="preserve">nodulin1-/substrateTransporter</t>
  </si>
  <si>
    <t xml:space="preserve">nodulin-related protein [Arabidopsis thaliana]</t>
  </si>
  <si>
    <t xml:space="preserve">nucleoporins/RanGAP-transportPreRibosomalUnits</t>
  </si>
  <si>
    <t xml:space="preserve">EB135773</t>
  </si>
  <si>
    <t xml:space="preserve">oddSugar(6carbon)</t>
  </si>
  <si>
    <t xml:space="preserve">glucarate transporter (D-glucarate permease); tartrate transporter; galactarate transporter (D-galac</t>
  </si>
  <si>
    <t xml:space="preserve">Contig_1644</t>
  </si>
  <si>
    <t xml:space="preserve">gi|22485196|gb|BU045119.1|BU045119</t>
  </si>
  <si>
    <t xml:space="preserve">phloem unloading and catabolism of transported stachyose</t>
  </si>
  <si>
    <t xml:space="preserve">alkaline alpha galactosidase I [Cucumis melo</t>
  </si>
  <si>
    <t xml:space="preserve">EB115092</t>
  </si>
  <si>
    <t xml:space="preserve">proteinTransportaccrossMembranesATPase</t>
  </si>
  <si>
    <t xml:space="preserve">Preprotein translocase secA subunit; Preprotein translocase, SecA subunit; n=2; Synechococc</t>
  </si>
  <si>
    <t xml:space="preserve">CN910519</t>
  </si>
  <si>
    <t xml:space="preserve">proteinTransportERtoGolgi</t>
  </si>
  <si>
    <t xml:space="preserve">Trafficking protein particle complex subunit 5; SPP30; GH17639p; n=2; Sophophora|Rep: GH176</t>
  </si>
  <si>
    <t xml:space="preserve">CN895227</t>
  </si>
  <si>
    <t xml:space="preserve">RanBP-GTpaseNuclearTransport</t>
  </si>
  <si>
    <t xml:space="preserve">Ran binding protein 2 (RanBP2) (Nuclear pore complex protein Nup358) (Nucleoporin Nup358) (358 kDa n</t>
  </si>
  <si>
    <t xml:space="preserve">RanGAP-nuclear transportCofactor/mitotic</t>
  </si>
  <si>
    <t xml:space="preserve">CN881320</t>
  </si>
  <si>
    <t xml:space="preserve">sugartransporter</t>
  </si>
  <si>
    <t xml:space="preserve">transporter; Hexose transporter, expressed; n=1; Oryza sativa (japonica cultivar-group)|Rep</t>
  </si>
  <si>
    <t xml:space="preserve">CN928414</t>
  </si>
  <si>
    <t xml:space="preserve">transporter</t>
  </si>
  <si>
    <t xml:space="preserve">Sodium-dependent phosphate transporter 1 (Solute carrier family 20 member 1) (Phosphate transporter</t>
  </si>
  <si>
    <t xml:space="preserve">EB140274</t>
  </si>
  <si>
    <t xml:space="preserve">sulfate transporter; sulfate transporter 3.5; sulfate transporter (ATST1); High affinity su</t>
  </si>
  <si>
    <t xml:space="preserve">Contig_1083</t>
  </si>
  <si>
    <t xml:space="preserve">gi|46472445|gb|AJ631542.1|AJ631542</t>
  </si>
  <si>
    <t xml:space="preserve">ABC transporter ABCC.5 [Dictyostelium discoideum]</t>
  </si>
  <si>
    <t xml:space="preserve">EB151170</t>
  </si>
  <si>
    <t xml:space="preserve">transportPhospfromRoots</t>
  </si>
  <si>
    <t xml:space="preserve">transporter; inorganic phosphate transporter; Major facilitator superfamily MFS_1; n=1; Med</t>
  </si>
  <si>
    <t xml:space="preserve">transportsG3PaccrossMembrane</t>
  </si>
  <si>
    <t xml:space="preserve">CN866287</t>
  </si>
  <si>
    <t xml:space="preserve">transportStorageProteinsERtoGolgi</t>
  </si>
  <si>
    <t xml:space="preserve">chromosome structural maintenance protein; Chromosome structural maintenance protein; n=1;</t>
  </si>
  <si>
    <t xml:space="preserve">CN946538</t>
  </si>
  <si>
    <t xml:space="preserve">amino acid permease; Amino acid transporter; n=1; Vicia faba|Rep: Amino acid transporter -V</t>
  </si>
  <si>
    <t xml:space="preserve">EB152933</t>
  </si>
  <si>
    <t xml:space="preserve">fungal?</t>
  </si>
  <si>
    <t xml:space="preserve">Retinal dehydrogenase 1 (RalDH1) (RALDH 1) (Aldehyde dehydrogenase family 1 member A1) (Aldehyde deh</t>
  </si>
  <si>
    <t xml:space="preserve">CN926967</t>
  </si>
  <si>
    <t xml:space="preserve">GeneRepressionComplex?</t>
  </si>
  <si>
    <t xml:space="preserve">Similarity to regulatory protein Nedd1; n=2; Arabidopsis thaliana|Rep: Similarity to regula</t>
  </si>
  <si>
    <t xml:space="preserve">EB145962</t>
  </si>
  <si>
    <t xml:space="preserve">transducin family protein (WD-40 repeat family protein); Hypothetical protein T20E23_200; n</t>
  </si>
  <si>
    <t xml:space="preserve">CN887988</t>
  </si>
  <si>
    <t xml:space="preserve">Nucleolar GTP binding protein 2; GTP binding family protein; PREDICTED: similar to nucleola</t>
  </si>
  <si>
    <t xml:space="preserve">CN868719</t>
  </si>
  <si>
    <t xml:space="preserve">Regulation??</t>
  </si>
  <si>
    <t xml:space="preserve">VQ motif-containing protein; F3F9.15; n=2; Arabidopsis thaliana|Rep: F3F9.15 -Arabidopsis t</t>
  </si>
  <si>
    <t xml:space="preserve">EB148372</t>
  </si>
  <si>
    <t xml:space="preserve">Os12g0615500 protein; n=1; Oryza sativa (japonica cultivar-group)|Rep: Os12g0615500 protein</t>
  </si>
  <si>
    <t xml:space="preserve">CN937638</t>
  </si>
  <si>
    <t xml:space="preserve">OJ000315_02.19; Arabidopsis thaliana genomic DNA, chromosome 5, TAC clon</t>
  </si>
  <si>
    <t xml:space="preserve">Contig_2964</t>
  </si>
  <si>
    <t xml:space="preserve">gi|22481643|gb|BU041566.1|BU041566</t>
  </si>
  <si>
    <t xml:space="preserve">F14F8.3 protein.[Caenorhabditis elegans]</t>
  </si>
  <si>
    <t xml:space="preserve">Contig_508</t>
  </si>
  <si>
    <t xml:space="preserve">gi|22482591|gb|BU042514.1|BU042514</t>
  </si>
  <si>
    <t xml:space="preserve">Hypothetical protein (At1g26948).[Arabidopsis thaliana]</t>
  </si>
  <si>
    <t xml:space="preserve">Contig_4426</t>
  </si>
  <si>
    <t xml:space="preserve">gi|22482129|gb|BU042052.1|BU042052</t>
  </si>
  <si>
    <t xml:space="preserve">deetiolated 1-like protein [Solanum tuberosum]</t>
  </si>
  <si>
    <t xml:space="preserve">CN887061</t>
  </si>
  <si>
    <t xml:space="preserve">hypothetical protein</t>
  </si>
  <si>
    <t xml:space="preserve">Contig_2741</t>
  </si>
  <si>
    <t xml:space="preserve">gi|39697538|gb|AJ533620.1|AJ533620</t>
  </si>
  <si>
    <t xml:space="preserve">Contig_3782</t>
  </si>
  <si>
    <t xml:space="preserve">gi|22478487|gb|BU039733.1|BU039733</t>
  </si>
  <si>
    <t xml:space="preserve">EB152248</t>
  </si>
  <si>
    <t xml:space="preserve">EB146139</t>
  </si>
  <si>
    <t xml:space="preserve">CN898827</t>
  </si>
  <si>
    <t xml:space="preserve">Hypothetical protein; n=1; Cleome spinosa|Rep: Hypothetical protein -Cle</t>
  </si>
  <si>
    <t xml:space="preserve">CN944802</t>
  </si>
  <si>
    <t xml:space="preserve">hypothetical protein; Gb|AAB82637.1; n=3; Arabidopsis thaliana|Rep: Gb|A</t>
  </si>
  <si>
    <t xml:space="preserve">CN907181</t>
  </si>
  <si>
    <t xml:space="preserve">Hypothetical protein At2g42130/T24P15.4; n=3; Arabidopsis thaliana|Rep:</t>
  </si>
  <si>
    <t xml:space="preserve">CN877014</t>
  </si>
  <si>
    <t xml:space="preserve">Hypothetical protein; n=1; Aspergillus terreus NIH2624|Rep: Hypothetical protein -Aspergill</t>
  </si>
  <si>
    <t xml:space="preserve">CN932634</t>
  </si>
  <si>
    <t xml:space="preserve">Hypothetical protein P0003H08.16; n=1; Oryza sativa (japonica cultivar-g</t>
  </si>
  <si>
    <t xml:space="preserve">CN924552</t>
  </si>
  <si>
    <t xml:space="preserve">EB149546</t>
  </si>
  <si>
    <t xml:space="preserve">Contig_4692</t>
  </si>
  <si>
    <t xml:space="preserve">gi|22486770|gb|BU046693.1|BU046693</t>
  </si>
  <si>
    <t xml:space="preserve">CN879444</t>
  </si>
  <si>
    <t xml:space="preserve">EB154341</t>
  </si>
  <si>
    <t xml:space="preserve">CN888778</t>
  </si>
  <si>
    <t xml:space="preserve">Contig_3141</t>
  </si>
  <si>
    <t xml:space="preserve">gi|22482234|gb|BU042157.1|BU042157</t>
  </si>
  <si>
    <t xml:space="preserve">CN921280</t>
  </si>
  <si>
    <t xml:space="preserve">CN902446</t>
  </si>
  <si>
    <t xml:space="preserve">rhomboid family protein; membrane protein; Hypothetical protein At2g29050; n=1; Arabidopsis</t>
  </si>
  <si>
    <t xml:space="preserve">CN896870</t>
  </si>
  <si>
    <t xml:space="preserve">alcohol dehydrogenase; Alcohol dehydrogenase 2; Alcohol dehydrogenase 1; Alcohol dehydrogenase 3; Cl</t>
  </si>
  <si>
    <t xml:space="preserve">CN895861</t>
  </si>
  <si>
    <t xml:space="preserve">Hypothetical protein F17O14.11; n=1; Arabidopsis thaliana|Rep: Hypothetical protein F17O14.</t>
  </si>
  <si>
    <t xml:space="preserve">Contig_548</t>
  </si>
  <si>
    <t xml:space="preserve">gi|22482282|gb|BU042205.1|BU042205</t>
  </si>
  <si>
    <t xml:space="preserve">CN860259</t>
  </si>
  <si>
    <t xml:space="preserve">Hypothetical protein yfhR; unknown protein; Hypothetical protein; n=1; A</t>
  </si>
  <si>
    <t xml:space="preserve">CN887921</t>
  </si>
  <si>
    <t xml:space="preserve">Orf154; n=1; Heliothis zea virus 1|Rep: Orf154 -Heliothis zea virus 1; C</t>
  </si>
  <si>
    <t xml:space="preserve">CN898212</t>
  </si>
  <si>
    <t xml:space="preserve">Os12g0514600 protein; n=1; Oryza sativa (japonica cultivar-group)|Rep: O</t>
  </si>
  <si>
    <t xml:space="preserve">CN914095</t>
  </si>
  <si>
    <t xml:space="preserve">F27F5.22; n=1; Arabidopsis thaliana|Rep: F27F5.22 -Arabidopsis thaliana</t>
  </si>
  <si>
    <t xml:space="preserve">CN897405</t>
  </si>
  <si>
    <t xml:space="preserve">Hypothetical protein F17N18.50; n=1; Arabidopsis thaliana|Rep: Hypotheti</t>
  </si>
  <si>
    <t xml:space="preserve">Contig_55</t>
  </si>
  <si>
    <t xml:space="preserve">gi|22477306|gb|BU039038.1|BU039038</t>
  </si>
  <si>
    <t xml:space="preserve">fiber protein E6 (clone CKE6-4A) - upland cotton</t>
  </si>
  <si>
    <t xml:space="preserve">CN868154</t>
  </si>
  <si>
    <t xml:space="preserve">membrane protein; DC2 protein; n=1; Branchiostoma belcheri tsingtauense|Rep: DC2 protein -B</t>
  </si>
  <si>
    <t xml:space="preserve">Contig_1141</t>
  </si>
  <si>
    <t xml:space="preserve">gi|22483433|gb|BU043356.1|BU043356</t>
  </si>
  <si>
    <t xml:space="preserve">CN896823</t>
  </si>
  <si>
    <t xml:space="preserve">Hypothetical protein P0706B05.45; n=1; Oryza sativa (japonica cultivar-g</t>
  </si>
  <si>
    <t xml:space="preserve">EB128210</t>
  </si>
  <si>
    <t xml:space="preserve">Contig_1372</t>
  </si>
  <si>
    <t xml:space="preserve">gi|22481644|gb|BU041567.1|BU041567</t>
  </si>
  <si>
    <t xml:space="preserve">AT5g51550/K17N15_10.[Arabidopsis thaliana]</t>
  </si>
  <si>
    <t xml:space="preserve">CN936514</t>
  </si>
  <si>
    <t xml:space="preserve">tetratricopeptide repeat(TPR)-containing protein;  tetratricopeptide repeat(TPR)-co</t>
  </si>
  <si>
    <t xml:space="preserve">Contig_3188</t>
  </si>
  <si>
    <t xml:space="preserve">gi|22485610|gb|BU045533.1|BU045533</t>
  </si>
  <si>
    <t xml:space="preserve">Unknown protein [Arabidopsis thaliana</t>
  </si>
  <si>
    <t xml:space="preserve">CN936199</t>
  </si>
  <si>
    <t xml:space="preserve">Contig_2274</t>
  </si>
  <si>
    <t xml:space="preserve">gi|22483112|gb|BU043035.1|BU043035</t>
  </si>
  <si>
    <t xml:space="preserve">EB139763</t>
  </si>
  <si>
    <t xml:space="preserve">Hypothetical protein T5L19.20; n=1; Arabidopsis thaliana|Rep: Hypothetical protein T5L19.20</t>
  </si>
  <si>
    <t xml:space="preserve">EB147447</t>
  </si>
  <si>
    <t xml:space="preserve">CN918367</t>
  </si>
  <si>
    <t xml:space="preserve">Contig_1373</t>
  </si>
  <si>
    <t xml:space="preserve">gi|39696603|gb|AJ533952.1|AJ533952</t>
  </si>
  <si>
    <t xml:space="preserve">CN939472</t>
  </si>
  <si>
    <t xml:space="preserve">hypothetical protein; Hypothetical protein CC0541; n=1; Caulobacter vibrioides|Rep: Hypothe</t>
  </si>
  <si>
    <t xml:space="preserve">CN942985</t>
  </si>
  <si>
    <t xml:space="preserve">nodulin MtN21 family protein; nodulin protein; Peptidase M14, carboxypeptidase A; n=1; Medi</t>
  </si>
  <si>
    <t xml:space="preserve">EB107031</t>
  </si>
  <si>
    <t xml:space="preserve">CN913615</t>
  </si>
  <si>
    <t xml:space="preserve">CN874943</t>
  </si>
  <si>
    <t xml:space="preserve">EB142497</t>
  </si>
  <si>
    <t xml:space="preserve">CN926981</t>
  </si>
  <si>
    <t xml:space="preserve">Os09g0498800 protein; n=1; Oryza sativa (japonica cultivar-group)|Rep: O</t>
  </si>
  <si>
    <t xml:space="preserve">Contig_3712</t>
  </si>
  <si>
    <t xml:space="preserve">gi|22482991|gb|BU042914.1|BU042914</t>
  </si>
  <si>
    <t xml:space="preserve">F9L1.21 protein (Hypothetical protein).[Arabidopsis thaliana]</t>
  </si>
  <si>
    <t xml:space="preserve">EG631366</t>
  </si>
  <si>
    <t xml:space="preserve">EB147717</t>
  </si>
  <si>
    <t xml:space="preserve">UPF0361 protein DC12; Hypothetical 42.9 kDa protein in ILV2-ADE17 intergenic regi</t>
  </si>
  <si>
    <t xml:space="preserve">CN931006</t>
  </si>
  <si>
    <t xml:space="preserve">pantothenate kinase; PREDICTED: similar to CG5828-PA; n=1; Tribolium castaneum|Rep: PREDICT</t>
  </si>
  <si>
    <t xml:space="preserve">Contig_3449</t>
  </si>
  <si>
    <t xml:space="preserve">gi|22478288|gb|BU039534.1|BU039534</t>
  </si>
  <si>
    <t xml:space="preserve">CN898403</t>
  </si>
  <si>
    <t xml:space="preserve">CN898629</t>
  </si>
  <si>
    <t xml:space="preserve">F1K23.6; n=1; Arabidopsis thaliana|Rep: F1K23.6 -Arabidopsis thaliana (M</t>
  </si>
  <si>
    <t xml:space="preserve">EB122022</t>
  </si>
  <si>
    <t xml:space="preserve">Hypothetical protein; n=1; Phaeosphaeria nodorum SN15|Rep: Hypothetical protein -Phaeosphae</t>
  </si>
  <si>
    <t xml:space="preserve">CN860684</t>
  </si>
  <si>
    <t xml:space="preserve">CN917303</t>
  </si>
  <si>
    <t xml:space="preserve">Hypothetical protein AT4g38800; n=1; Arabidopsis thaliana|Rep: Hypothetical protein AT4g388</t>
  </si>
  <si>
    <t xml:space="preserve">CN869208</t>
  </si>
  <si>
    <t xml:space="preserve">Protein E6; n=10; Gossypium|Rep: Protein E6 -Gossypium hirsutum (Upland cotton); Protein E6</t>
  </si>
  <si>
    <t xml:space="preserve">EB148332</t>
  </si>
  <si>
    <t xml:space="preserve">CN896073</t>
  </si>
  <si>
    <t xml:space="preserve">Hypothetical protein precursor; n=1; Anabaena variabilis ATCC 29413|Rep:</t>
  </si>
  <si>
    <t xml:space="preserve">CN944662</t>
  </si>
  <si>
    <t xml:space="preserve">CN901799</t>
  </si>
  <si>
    <t xml:space="preserve">PAPA-1 family protein (zinc finger (HIT type) family protein); Hypothetical protein T8E24.3</t>
  </si>
  <si>
    <t xml:space="preserve">CN877994</t>
  </si>
  <si>
    <t xml:space="preserve">unknown protein; Hypothetical protein OSJNBa0048A13.17; n=1; Oryza sativ</t>
  </si>
  <si>
    <t xml:space="preserve">Contig_2136</t>
  </si>
  <si>
    <t xml:space="preserve">gi|39696680|gb|AJ534029.1|AJ534029</t>
  </si>
  <si>
    <t xml:space="preserve">hypothetical protein [Cytophaga hutchinsonii</t>
  </si>
  <si>
    <t xml:space="preserve">EB136472</t>
  </si>
  <si>
    <t xml:space="preserve">Protein C20orf43; Uncharacterized protein C20orf43; n=5; Hominidae|Rep:</t>
  </si>
  <si>
    <t xml:space="preserve">CN939425</t>
  </si>
  <si>
    <t xml:space="preserve">Os01g0585300 protein; n=1; Oryza sativa (japonica cultivar-group)|Rep: O</t>
  </si>
  <si>
    <t xml:space="preserve">CN918354</t>
  </si>
  <si>
    <t xml:space="preserve">Emb|CAB72473.1; n=1; Arabidopsis thaliana|Rep: Emb|CAB72473.1 -Arabidops</t>
  </si>
  <si>
    <t xml:space="preserve">CN944487</t>
  </si>
  <si>
    <t xml:space="preserve">CN918623</t>
  </si>
  <si>
    <t xml:space="preserve">CN862162</t>
  </si>
  <si>
    <t xml:space="preserve">CN873778</t>
  </si>
  <si>
    <t xml:space="preserve">CN939069</t>
  </si>
  <si>
    <t xml:space="preserve">CN941326</t>
  </si>
  <si>
    <t xml:space="preserve">Hypothetical protein; n=1; Caenorhabditis elegans|Rep: Hypothetical protein -Caenorhabditis</t>
  </si>
  <si>
    <t xml:space="preserve">Contig_1312</t>
  </si>
  <si>
    <t xml:space="preserve">gi|22478049|gb|BU039338.1|BU039338</t>
  </si>
  <si>
    <t xml:space="preserve">hypothetical protein [Oryza sativa (japonica cultivar-group)]</t>
  </si>
  <si>
    <t xml:space="preserve">CN934324</t>
  </si>
  <si>
    <t xml:space="preserve">Nuclear pore glycoprotein p62 (62 kDa nucleoporin); Nuclear pore complex glycoprotein p62;</t>
  </si>
  <si>
    <t xml:space="preserve">CN945752</t>
  </si>
  <si>
    <t xml:space="preserve">EB115460</t>
  </si>
  <si>
    <t xml:space="preserve">CN919849</t>
  </si>
  <si>
    <t xml:space="preserve"> stress responsive gene 6 protein, Srg6; n=1; Oryza sativa (japonica cultivar-group</t>
  </si>
  <si>
    <t xml:space="preserve">CN861532</t>
  </si>
  <si>
    <t xml:space="preserve">short chain dehydrogenase/reductase (SDR) family protein; WW domain-containing oxidoreductase; Retin</t>
  </si>
  <si>
    <t xml:space="preserve">EB140460</t>
  </si>
  <si>
    <t xml:space="preserve">unknown protein; Hypothetical protein At1g24310/F3I6_31; n=1; Arabidopsi</t>
  </si>
  <si>
    <t xml:space="preserve">EB109297</t>
  </si>
  <si>
    <t xml:space="preserve">unknown protein; Hypothetical protein P0005E02.106-1; n=2; Oryza sativa</t>
  </si>
  <si>
    <t xml:space="preserve">CN869238</t>
  </si>
  <si>
    <t xml:space="preserve">Similarity to unknown protein; n=2; Arabidopsis thaliana|Rep: Similarity</t>
  </si>
  <si>
    <t xml:space="preserve">CN888610</t>
  </si>
  <si>
    <t xml:space="preserve">CN931701</t>
  </si>
  <si>
    <t xml:space="preserve">5'-nucleotidase surE (Nucleoside 5'-monophosphate phosphohydrolase); acid phosphatase survival prote</t>
  </si>
  <si>
    <t xml:space="preserve">CN890853</t>
  </si>
  <si>
    <t xml:space="preserve">CN910958</t>
  </si>
  <si>
    <t xml:space="preserve">CN877797</t>
  </si>
  <si>
    <t xml:space="preserve">CN874180</t>
  </si>
  <si>
    <t xml:space="preserve">Protein At3g15840; n=4; Arabidopsis thaliana|Rep: Protein At3g15840 -Ara</t>
  </si>
  <si>
    <t xml:space="preserve">CN943206</t>
  </si>
  <si>
    <t xml:space="preserve">Os12g0236100 protein; n=1; Oryza sativa (japonica cultivar-group)|Rep: O</t>
  </si>
  <si>
    <t xml:space="preserve">EB148496</t>
  </si>
  <si>
    <t xml:space="preserve">Contig_651</t>
  </si>
  <si>
    <t xml:space="preserve">gi|22480520|gb|BU040443.1|BU040443</t>
  </si>
  <si>
    <t xml:space="preserve">Hypothetical 20.4 kDa protein (Emb|CAB85509.1).[Arabidopsis thaliana]</t>
  </si>
  <si>
    <t xml:space="preserve">Contig_728</t>
  </si>
  <si>
    <t xml:space="preserve">gi|22483056|gb|BU042979.1|BU042979</t>
  </si>
  <si>
    <t xml:space="preserve">hypothetical protein [Chloroflexus aurantiacus]</t>
  </si>
  <si>
    <t xml:space="preserve">CN918707</t>
  </si>
  <si>
    <t xml:space="preserve">Contig_4202</t>
  </si>
  <si>
    <t xml:space="preserve">gi|22484299|gb|BU044222.1|BU044222</t>
  </si>
  <si>
    <t xml:space="preserve">CN878079</t>
  </si>
  <si>
    <t xml:space="preserve">Hypothetical protein; n=1; Tetrahymena thermophila SB210|Rep: Hypothetical protein -Tetrahy</t>
  </si>
  <si>
    <t xml:space="preserve">CN928078</t>
  </si>
  <si>
    <t xml:space="preserve">Hypothetical protein At1g23180; n=1; Arabidopsis thaliana|Rep: Hypothetical protein At1g231</t>
  </si>
  <si>
    <t xml:space="preserve">CN899941</t>
  </si>
  <si>
    <t xml:space="preserve">Arabidopsis thaliana genomic DNA, chromosome 5, P1 clone:MAH20; n=1; Arabidopsis thaliana|R</t>
  </si>
  <si>
    <t xml:space="preserve">CN945476</t>
  </si>
  <si>
    <t xml:space="preserve">Zinc finger family protein; n=1; Picea abies|Rep: Zinc finger family protein -Picea abies (</t>
  </si>
  <si>
    <t xml:space="preserve">CN890480</t>
  </si>
  <si>
    <t xml:space="preserve">Contig_4233</t>
  </si>
  <si>
    <t xml:space="preserve">gi|22481601|gb|BU041524.1|BU041524</t>
  </si>
  <si>
    <t xml:space="preserve">EB142989</t>
  </si>
  <si>
    <t xml:space="preserve">CN888368</t>
  </si>
  <si>
    <t xml:space="preserve">zinc finger protein C613.07; 2 days neonate sympathetic ganglion cDNA, RIKEN full-length en</t>
  </si>
  <si>
    <t xml:space="preserve">EB149491</t>
  </si>
  <si>
    <t xml:space="preserve">unknown protein; Predicted protein; n=1; Aspergillus oryzae|Rep: Predict</t>
  </si>
  <si>
    <t xml:space="preserve">CN901040</t>
  </si>
  <si>
    <t xml:space="preserve">calmodulin binding family protein; Os05g0123200 protein; n=2; Oryza sativa (japonica cultiv</t>
  </si>
  <si>
    <t xml:space="preserve">CN940618</t>
  </si>
  <si>
    <t xml:space="preserve">unknown protein; Os10g0116300 protein; n=1; Oryza sativa (japonica cultivar-group)|Rep: Os1</t>
  </si>
  <si>
    <t xml:space="preserve">CN912777</t>
  </si>
  <si>
    <t xml:space="preserve">heterogeneous nuclear ribonucleoprotein (hnRNP); RNA binding protein Musashi homolog 1 (Musashi-1);</t>
  </si>
  <si>
    <t xml:space="preserve">CN876644</t>
  </si>
  <si>
    <t xml:space="preserve">Unknown TF </t>
  </si>
  <si>
    <t xml:space="preserve">CN903658</t>
  </si>
  <si>
    <t xml:space="preserve">zinc finger (C2H2 type) family protein; Zinc finger, C2H2-type; n=1; Medicago truncatula|Re</t>
  </si>
  <si>
    <t xml:space="preserve">CN941105</t>
  </si>
  <si>
    <t xml:space="preserve">unknown TF_WRKY</t>
  </si>
  <si>
    <t xml:space="preserve">VQ motif-containing protein; Gb|AAF34839.1; n=1; Arabidopsis thaliana|Rep: Gb|AAF34839.1 -A</t>
  </si>
  <si>
    <t xml:space="preserve">CN870513</t>
  </si>
  <si>
    <t xml:space="preserve">unknown_ankyrin repeats</t>
  </si>
  <si>
    <t xml:space="preserve">ankyrin repeat family protein; Hypothetical protein F13G24.40; n=2; Arabidopsis thaliana|Re</t>
  </si>
  <si>
    <t xml:space="preserve">unknown_WD-40</t>
  </si>
  <si>
    <t xml:space="preserve">CN900889</t>
  </si>
  <si>
    <t xml:space="preserve">T-complex protein 11; OJ000114_01.6; H0525C06.5 protein; n=2; Oryza sativa|Rep: H0525C06.5</t>
  </si>
  <si>
    <t xml:space="preserve">Contig_3236</t>
  </si>
  <si>
    <t xml:space="preserve">gi|39697771|gb|AJ533853.1|AJ533853</t>
  </si>
  <si>
    <t xml:space="preserve">AA catabolism</t>
  </si>
  <si>
    <t xml:space="preserve">neutral leucine aminopeptidase preprotein; preLAP-N; metallo-exopeptidase; leucyl aminopeptidase; LAP [Lycopersicon esculentum]</t>
  </si>
  <si>
    <t xml:space="preserve">CN949356</t>
  </si>
  <si>
    <t xml:space="preserve">Vacuolar ATP synthase subunit D (V-ATPase D subunit) (Vacuolar proton pump D subunit); Simi</t>
  </si>
  <si>
    <t xml:space="preserve">CN878394</t>
  </si>
  <si>
    <t xml:space="preserve">Vacuolar ATP synthase 16 kDa proteolipid subunit; Vacuolar ATP synthase 16 kDa proteolipid subunit (</t>
  </si>
  <si>
    <t xml:space="preserve">CN866298</t>
  </si>
  <si>
    <t xml:space="preserve">hydrolase </t>
  </si>
  <si>
    <t xml:space="preserve">Protein phosphatase methylesterase 1 (PME-1); not determined by homology or experimentation ; hypoth</t>
  </si>
  <si>
    <t xml:space="preserve">Contig_4428</t>
  </si>
  <si>
    <t xml:space="preserve">gi|22488684|gb|BU048607.1|BU048607</t>
  </si>
  <si>
    <t xml:space="preserve">vacuolar Ca channel</t>
  </si>
  <si>
    <t xml:space="preserve">two-pore calcium channel (TPC1) [Arabidopsis thaliana]</t>
  </si>
  <si>
    <t xml:space="preserve">CN940629</t>
  </si>
  <si>
    <t xml:space="preserve">vacuolar protein</t>
  </si>
  <si>
    <t xml:space="preserve">nucleoside phosphatase family protein (GDA1/CD39 family protein); Guanosine-diphosphatase (GDPase);</t>
  </si>
  <si>
    <t xml:space="preserve">vacuolar storage of proanthocyanidins</t>
  </si>
  <si>
    <t xml:space="preserve">CN879823</t>
  </si>
  <si>
    <t xml:space="preserve">vacuolar transport</t>
  </si>
  <si>
    <t xml:space="preserve">synaptobrevin family protein; synaptobrevin (vesicle associated membrane protein 713 (VAMP713)); EST</t>
  </si>
  <si>
    <t xml:space="preserve">CN863823</t>
  </si>
  <si>
    <t xml:space="preserve">vacuolar proton ATPase; Vacuolar proton translocating ATPase 116 kDa subunit a isoform 4 (V-ATPase 1</t>
  </si>
  <si>
    <t xml:space="preserve">CN877215</t>
  </si>
  <si>
    <t xml:space="preserve">vacuole_protein sorting_transport</t>
  </si>
  <si>
    <t xml:space="preserve">Vacuolar sorting protein SNF7 (Vacuolar protein sorting associated protein VPS32); SNF7 family prote</t>
  </si>
  <si>
    <t xml:space="preserve">Contig_1583</t>
  </si>
  <si>
    <t xml:space="preserve">gi|22481910|gb|BU041833.1|BU041833</t>
  </si>
  <si>
    <t xml:space="preserve">VPE</t>
  </si>
  <si>
    <t xml:space="preserve">Vacuolar processing enzyme precursor (EC 3.4.22.-) (VPE).[Glycine max]</t>
  </si>
  <si>
    <t xml:space="preserve">Contig_1584</t>
  </si>
  <si>
    <t xml:space="preserve">gi|22478548|gb|BU039794.1|BU039794</t>
  </si>
  <si>
    <t xml:space="preserve">Vacuolar processing enzyme precursor (EC 3.4.22.-) (VPE).[Citrus sinensis]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@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sz val="10"/>
      <name val="Arial"/>
      <family val="2"/>
    </font>
    <font>
      <b val="true"/>
      <sz val="10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4" fillId="3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0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6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true" hidden="true"/>
    </xf>
    <xf numFmtId="166" fontId="6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31480</xdr:colOff>
      <xdr:row>1</xdr:row>
      <xdr:rowOff>9360</xdr:rowOff>
    </xdr:from>
    <xdr:to>
      <xdr:col>5</xdr:col>
      <xdr:colOff>402840</xdr:colOff>
      <xdr:row>16</xdr:row>
      <xdr:rowOff>12384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231480" y="171360"/>
          <a:ext cx="3289320" cy="2543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422640</xdr:colOff>
      <xdr:row>1</xdr:row>
      <xdr:rowOff>56880</xdr:rowOff>
    </xdr:from>
    <xdr:to>
      <xdr:col>10</xdr:col>
      <xdr:colOff>604080</xdr:colOff>
      <xdr:row>16</xdr:row>
      <xdr:rowOff>152280</xdr:rowOff>
    </xdr:to>
    <xdr:pic>
      <xdr:nvPicPr>
        <xdr:cNvPr id="1" name="Picture 2" descr=""/>
        <xdr:cNvPicPr/>
      </xdr:nvPicPr>
      <xdr:blipFill>
        <a:blip r:embed="rId2"/>
        <a:stretch/>
      </xdr:blipFill>
      <xdr:spPr>
        <a:xfrm>
          <a:off x="3540600" y="218880"/>
          <a:ext cx="3299040" cy="2524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251640</xdr:colOff>
      <xdr:row>18</xdr:row>
      <xdr:rowOff>28440</xdr:rowOff>
    </xdr:from>
    <xdr:to>
      <xdr:col>5</xdr:col>
      <xdr:colOff>412920</xdr:colOff>
      <xdr:row>33</xdr:row>
      <xdr:rowOff>133560</xdr:rowOff>
    </xdr:to>
    <xdr:pic>
      <xdr:nvPicPr>
        <xdr:cNvPr id="2" name="Picture 3" descr=""/>
        <xdr:cNvPicPr/>
      </xdr:nvPicPr>
      <xdr:blipFill>
        <a:blip r:embed="rId3"/>
        <a:stretch/>
      </xdr:blipFill>
      <xdr:spPr>
        <a:xfrm>
          <a:off x="251640" y="2943000"/>
          <a:ext cx="3279240" cy="2534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472320</xdr:colOff>
      <xdr:row>18</xdr:row>
      <xdr:rowOff>9720</xdr:rowOff>
    </xdr:from>
    <xdr:to>
      <xdr:col>11</xdr:col>
      <xdr:colOff>20520</xdr:colOff>
      <xdr:row>33</xdr:row>
      <xdr:rowOff>133560</xdr:rowOff>
    </xdr:to>
    <xdr:pic>
      <xdr:nvPicPr>
        <xdr:cNvPr id="3" name="Picture 4" descr=""/>
        <xdr:cNvPicPr/>
      </xdr:nvPicPr>
      <xdr:blipFill>
        <a:blip r:embed="rId4"/>
        <a:stretch/>
      </xdr:blipFill>
      <xdr:spPr>
        <a:xfrm>
          <a:off x="3590280" y="2924280"/>
          <a:ext cx="3289680" cy="25527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J18"/>
  <sheetViews>
    <sheetView showFormulas="false" showGridLines="true" showRowColHeaders="true" showZeros="true" rightToLeft="false" tabSelected="true" showOutlineSymbols="true" defaultGridColor="true" view="normal" topLeftCell="A2" colorId="64" zoomScale="100" zoomScaleNormal="100" zoomScalePageLayoutView="100" workbookViewId="0">
      <selection pane="topLeft" activeCell="L8" activeCellId="0" sqref="L8"/>
    </sheetView>
  </sheetViews>
  <sheetFormatPr defaultColWidth="8.84765625" defaultRowHeight="12.75" zeroHeight="false" outlineLevelRow="0" outlineLevelCol="0"/>
  <sheetData>
    <row r="1" customFormat="false" ht="12.75" hidden="false" customHeight="false" outlineLevel="0" collapsed="false">
      <c r="B1" s="1" t="s">
        <v>0</v>
      </c>
      <c r="C1" s="1"/>
      <c r="D1" s="1"/>
      <c r="E1" s="1"/>
      <c r="G1" s="1" t="s">
        <v>1</v>
      </c>
      <c r="H1" s="1"/>
      <c r="I1" s="1"/>
      <c r="J1" s="1"/>
    </row>
    <row r="18" customFormat="false" ht="12.75" hidden="false" customHeight="false" outlineLevel="0" collapsed="false">
      <c r="B18" s="1" t="s">
        <v>2</v>
      </c>
      <c r="C18" s="1"/>
      <c r="D18" s="1"/>
      <c r="E18" s="1"/>
      <c r="G18" s="1" t="s">
        <v>3</v>
      </c>
      <c r="H18" s="1"/>
      <c r="I18" s="1"/>
      <c r="J18" s="1"/>
    </row>
  </sheetData>
  <mergeCells count="4">
    <mergeCell ref="B1:E1"/>
    <mergeCell ref="G1:J1"/>
    <mergeCell ref="B18:E18"/>
    <mergeCell ref="G18:J1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84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B1" activeCellId="0" sqref="B1:E1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0.28"/>
    <col collapsed="false" customWidth="true" hidden="false" outlineLevel="0" max="2" min="2" style="0" width="12.14"/>
    <col collapsed="false" customWidth="true" hidden="false" outlineLevel="0" max="3" min="3" style="0" width="21.28"/>
    <col collapsed="false" customWidth="true" hidden="false" outlineLevel="0" max="4" min="4" style="0" width="28.28"/>
    <col collapsed="false" customWidth="true" hidden="false" outlineLevel="0" max="5" min="5" style="0" width="17.7"/>
    <col collapsed="false" customWidth="true" hidden="false" outlineLevel="0" max="6" min="6" style="2" width="9.14"/>
    <col collapsed="false" customWidth="true" hidden="false" outlineLevel="0" max="7" min="7" style="0" width="16.42"/>
  </cols>
  <sheetData>
    <row r="1" customFormat="false" ht="12.75" hidden="false" customHeight="false" outlineLevel="0" collapsed="false">
      <c r="B1" s="3" t="s">
        <v>4</v>
      </c>
      <c r="C1" s="3"/>
      <c r="D1" s="3"/>
      <c r="E1" s="3"/>
    </row>
    <row r="2" customFormat="false" ht="12.75" hidden="false" customHeight="false" outlineLevel="0" collapsed="false">
      <c r="A2" s="4" t="s">
        <v>5</v>
      </c>
      <c r="B2" s="4" t="s">
        <v>6</v>
      </c>
      <c r="C2" s="4" t="s">
        <v>7</v>
      </c>
      <c r="D2" s="4" t="s">
        <v>8</v>
      </c>
      <c r="E2" s="4" t="s">
        <v>9</v>
      </c>
      <c r="F2" s="5" t="s">
        <v>10</v>
      </c>
      <c r="G2" s="4" t="s">
        <v>11</v>
      </c>
      <c r="H2" s="4" t="s">
        <v>12</v>
      </c>
      <c r="I2" s="4" t="s">
        <v>13</v>
      </c>
    </row>
    <row r="3" customFormat="false" ht="12.75" hidden="false" customHeight="false" outlineLevel="0" collapsed="false">
      <c r="A3" s="6" t="s">
        <v>14</v>
      </c>
      <c r="B3" s="6" t="s">
        <v>15</v>
      </c>
      <c r="C3" s="6" t="s">
        <v>16</v>
      </c>
      <c r="D3" s="6" t="s">
        <v>17</v>
      </c>
      <c r="E3" s="6"/>
      <c r="F3" s="7"/>
      <c r="G3" s="6" t="s">
        <v>18</v>
      </c>
      <c r="H3" s="6" t="n">
        <v>0.9164605</v>
      </c>
      <c r="I3" s="6" t="n">
        <v>0.0013677282</v>
      </c>
    </row>
    <row r="4" customFormat="false" ht="12.75" hidden="false" customHeight="false" outlineLevel="0" collapsed="false">
      <c r="A4" s="6" t="n">
        <v>12425</v>
      </c>
      <c r="B4" s="6" t="s">
        <v>19</v>
      </c>
      <c r="C4" s="6" t="s">
        <v>16</v>
      </c>
      <c r="D4" s="6" t="s">
        <v>20</v>
      </c>
      <c r="E4" s="6"/>
      <c r="F4" s="7"/>
      <c r="G4" s="6" t="s">
        <v>21</v>
      </c>
      <c r="H4" s="6" t="n">
        <v>0.9703824</v>
      </c>
      <c r="I4" s="8" t="n">
        <v>6.351738E-005</v>
      </c>
    </row>
    <row r="5" customFormat="false" ht="12.75" hidden="false" customHeight="false" outlineLevel="0" collapsed="false">
      <c r="A5" s="6" t="s">
        <v>22</v>
      </c>
      <c r="B5" s="6" t="s">
        <v>23</v>
      </c>
      <c r="C5" s="6" t="s">
        <v>16</v>
      </c>
      <c r="D5" s="6" t="s">
        <v>24</v>
      </c>
      <c r="E5" s="6"/>
      <c r="F5" s="7"/>
      <c r="G5" s="6" t="s">
        <v>25</v>
      </c>
      <c r="H5" s="6" t="n">
        <v>0.94661933</v>
      </c>
      <c r="I5" s="8" t="n">
        <v>0.0003652082</v>
      </c>
    </row>
    <row r="6" customFormat="false" ht="12.75" hidden="false" customHeight="false" outlineLevel="0" collapsed="false">
      <c r="A6" s="6" t="s">
        <v>26</v>
      </c>
      <c r="B6" s="6" t="s">
        <v>27</v>
      </c>
      <c r="C6" s="6" t="s">
        <v>16</v>
      </c>
      <c r="D6" s="6" t="s">
        <v>24</v>
      </c>
      <c r="E6" s="6"/>
      <c r="F6" s="7"/>
      <c r="G6" s="6" t="s">
        <v>28</v>
      </c>
      <c r="H6" s="6" t="n">
        <v>0.9047149</v>
      </c>
      <c r="I6" s="6" t="n">
        <v>0.0020111783</v>
      </c>
    </row>
    <row r="7" customFormat="false" ht="12.75" hidden="false" customHeight="false" outlineLevel="0" collapsed="false">
      <c r="A7" s="6" t="s">
        <v>29</v>
      </c>
      <c r="B7" s="6" t="s">
        <v>30</v>
      </c>
      <c r="C7" s="6" t="s">
        <v>16</v>
      </c>
      <c r="D7" s="6" t="s">
        <v>31</v>
      </c>
      <c r="E7" s="6"/>
      <c r="F7" s="7"/>
      <c r="G7" s="6" t="s">
        <v>32</v>
      </c>
      <c r="H7" s="6" t="n">
        <v>0.92858756</v>
      </c>
      <c r="I7" s="8" t="n">
        <v>0.00086239446</v>
      </c>
    </row>
    <row r="8" customFormat="false" ht="12.75" hidden="false" customHeight="false" outlineLevel="0" collapsed="false">
      <c r="A8" s="6" t="s">
        <v>33</v>
      </c>
      <c r="B8" s="6" t="s">
        <v>34</v>
      </c>
      <c r="C8" s="6" t="s">
        <v>16</v>
      </c>
      <c r="D8" s="6" t="s">
        <v>35</v>
      </c>
      <c r="E8" s="6"/>
      <c r="F8" s="7"/>
      <c r="G8" s="6" t="s">
        <v>36</v>
      </c>
      <c r="H8" s="6" t="n">
        <v>0.84203637</v>
      </c>
      <c r="I8" s="6" t="n">
        <v>0.008723428</v>
      </c>
    </row>
    <row r="9" customFormat="false" ht="12.75" hidden="false" customHeight="false" outlineLevel="0" collapsed="false">
      <c r="A9" s="6" t="n">
        <v>28559</v>
      </c>
      <c r="B9" s="6" t="s">
        <v>37</v>
      </c>
      <c r="C9" s="6" t="s">
        <v>16</v>
      </c>
      <c r="D9" s="6" t="s">
        <v>38</v>
      </c>
      <c r="E9" s="6"/>
      <c r="F9" s="7"/>
      <c r="G9" s="6" t="s">
        <v>39</v>
      </c>
      <c r="H9" s="6" t="n">
        <v>0.83662266</v>
      </c>
      <c r="I9" s="6" t="n">
        <v>0.009610001</v>
      </c>
    </row>
    <row r="10" customFormat="false" ht="12.75" hidden="false" customHeight="false" outlineLevel="0" collapsed="false">
      <c r="A10" s="6" t="n">
        <v>139252</v>
      </c>
      <c r="B10" s="6" t="s">
        <v>40</v>
      </c>
      <c r="C10" s="6" t="s">
        <v>16</v>
      </c>
      <c r="D10" s="6" t="s">
        <v>41</v>
      </c>
      <c r="E10" s="6" t="s">
        <v>42</v>
      </c>
      <c r="F10" s="7"/>
      <c r="G10" s="6" t="s">
        <v>43</v>
      </c>
      <c r="H10" s="6" t="n">
        <v>0.8472694</v>
      </c>
      <c r="I10" s="6" t="n">
        <v>0.007917643</v>
      </c>
    </row>
    <row r="11" customFormat="false" ht="12.75" hidden="false" customHeight="false" outlineLevel="0" collapsed="false">
      <c r="A11" s="6" t="n">
        <v>81643</v>
      </c>
      <c r="B11" s="9" t="s">
        <v>44</v>
      </c>
      <c r="C11" s="10" t="s">
        <v>45</v>
      </c>
      <c r="D11" s="10" t="s">
        <v>46</v>
      </c>
      <c r="E11" s="9"/>
      <c r="F11" s="11" t="s">
        <v>42</v>
      </c>
      <c r="G11" s="9" t="s">
        <v>47</v>
      </c>
      <c r="H11" s="9" t="n">
        <v>0.94370335</v>
      </c>
      <c r="I11" s="12" t="n">
        <v>0.00042743268</v>
      </c>
    </row>
    <row r="12" customFormat="false" ht="12.75" hidden="false" customHeight="false" outlineLevel="0" collapsed="false">
      <c r="A12" s="6" t="n">
        <v>2462</v>
      </c>
      <c r="B12" s="6" t="s">
        <v>48</v>
      </c>
      <c r="C12" s="6" t="s">
        <v>45</v>
      </c>
      <c r="D12" s="6" t="s">
        <v>49</v>
      </c>
      <c r="E12" s="6"/>
      <c r="F12" s="7"/>
      <c r="G12" s="6" t="s">
        <v>50</v>
      </c>
      <c r="H12" s="6" t="n">
        <v>0.9521821</v>
      </c>
      <c r="I12" s="8" t="n">
        <v>0.00026363565</v>
      </c>
    </row>
    <row r="13" customFormat="false" ht="12.75" hidden="false" customHeight="false" outlineLevel="0" collapsed="false">
      <c r="A13" s="6" t="s">
        <v>51</v>
      </c>
      <c r="B13" s="6" t="s">
        <v>52</v>
      </c>
      <c r="C13" s="6" t="s">
        <v>53</v>
      </c>
      <c r="D13" s="6" t="s">
        <v>54</v>
      </c>
      <c r="E13" s="6"/>
      <c r="F13" s="7"/>
      <c r="G13" s="6" t="s">
        <v>55</v>
      </c>
      <c r="H13" s="6" t="n">
        <v>0.945492</v>
      </c>
      <c r="I13" s="8" t="n">
        <v>0.00038850293</v>
      </c>
    </row>
    <row r="14" customFormat="false" ht="12.75" hidden="false" customHeight="false" outlineLevel="0" collapsed="false">
      <c r="A14" s="6" t="s">
        <v>56</v>
      </c>
      <c r="B14" s="6" t="e">
        <f aca="false">NA()</f>
        <v>#N/A</v>
      </c>
      <c r="C14" s="6" t="s">
        <v>53</v>
      </c>
      <c r="D14" s="6" t="s">
        <v>54</v>
      </c>
      <c r="E14" s="6"/>
      <c r="F14" s="7"/>
      <c r="G14" s="6" t="s">
        <v>57</v>
      </c>
      <c r="H14" s="6" t="n">
        <v>0.9273787</v>
      </c>
      <c r="I14" s="8" t="n">
        <v>0.00090609177</v>
      </c>
    </row>
    <row r="15" customFormat="false" ht="12.75" hidden="false" customHeight="false" outlineLevel="0" collapsed="false">
      <c r="A15" s="6" t="n">
        <v>251954</v>
      </c>
      <c r="B15" s="6" t="s">
        <v>58</v>
      </c>
      <c r="C15" s="6" t="s">
        <v>53</v>
      </c>
      <c r="D15" s="6" t="s">
        <v>54</v>
      </c>
      <c r="E15" s="6"/>
      <c r="F15" s="7"/>
      <c r="G15" s="6" t="s">
        <v>59</v>
      </c>
      <c r="H15" s="6" t="n">
        <v>0.9262655</v>
      </c>
      <c r="I15" s="8" t="n">
        <v>0.00094759086</v>
      </c>
    </row>
    <row r="16" customFormat="false" ht="12.75" hidden="false" customHeight="false" outlineLevel="0" collapsed="false">
      <c r="A16" s="6" t="n">
        <v>152325</v>
      </c>
      <c r="B16" s="9" t="s">
        <v>60</v>
      </c>
      <c r="C16" s="9" t="s">
        <v>53</v>
      </c>
      <c r="D16" s="9" t="s">
        <v>54</v>
      </c>
      <c r="E16" s="9"/>
      <c r="F16" s="11" t="s">
        <v>42</v>
      </c>
      <c r="G16" s="9" t="s">
        <v>61</v>
      </c>
      <c r="H16" s="9" t="n">
        <v>0.90246964</v>
      </c>
      <c r="I16" s="9" t="n">
        <v>0.0021529705</v>
      </c>
    </row>
    <row r="17" customFormat="false" ht="12.75" hidden="false" customHeight="false" outlineLevel="0" collapsed="false">
      <c r="A17" s="6" t="s">
        <v>62</v>
      </c>
      <c r="B17" s="6" t="s">
        <v>63</v>
      </c>
      <c r="C17" s="6" t="s">
        <v>53</v>
      </c>
      <c r="D17" s="6" t="s">
        <v>54</v>
      </c>
      <c r="E17" s="6"/>
      <c r="F17" s="7"/>
      <c r="G17" s="6" t="s">
        <v>64</v>
      </c>
      <c r="H17" s="6" t="n">
        <v>0.8746752</v>
      </c>
      <c r="I17" s="6" t="n">
        <v>0.004470026</v>
      </c>
    </row>
    <row r="18" customFormat="false" ht="12.75" hidden="false" customHeight="false" outlineLevel="0" collapsed="false">
      <c r="A18" s="6" t="s">
        <v>65</v>
      </c>
      <c r="B18" s="6" t="s">
        <v>66</v>
      </c>
      <c r="C18" s="6" t="s">
        <v>53</v>
      </c>
      <c r="D18" s="6" t="s">
        <v>54</v>
      </c>
      <c r="E18" s="6"/>
      <c r="F18" s="7"/>
      <c r="G18" s="6" t="s">
        <v>67</v>
      </c>
      <c r="H18" s="6" t="n">
        <v>0.84488475</v>
      </c>
      <c r="I18" s="6" t="n">
        <v>0.00827867</v>
      </c>
    </row>
    <row r="19" customFormat="false" ht="12.75" hidden="false" customHeight="false" outlineLevel="0" collapsed="false">
      <c r="A19" s="6" t="n">
        <v>250817</v>
      </c>
      <c r="B19" s="6" t="s">
        <v>68</v>
      </c>
      <c r="C19" s="6" t="s">
        <v>53</v>
      </c>
      <c r="D19" s="6" t="s">
        <v>54</v>
      </c>
      <c r="E19" s="6"/>
      <c r="F19" s="7"/>
      <c r="G19" s="6" t="s">
        <v>69</v>
      </c>
      <c r="H19" s="6" t="n">
        <v>0.84229183</v>
      </c>
      <c r="I19" s="6" t="n">
        <v>0.008682933</v>
      </c>
    </row>
    <row r="20" customFormat="false" ht="12.75" hidden="false" customHeight="false" outlineLevel="0" collapsed="false">
      <c r="A20" s="6" t="s">
        <v>70</v>
      </c>
      <c r="B20" s="6" t="s">
        <v>71</v>
      </c>
      <c r="C20" s="6" t="s">
        <v>53</v>
      </c>
      <c r="D20" s="6" t="s">
        <v>54</v>
      </c>
      <c r="E20" s="6"/>
      <c r="F20" s="7"/>
      <c r="G20" s="6" t="s">
        <v>72</v>
      </c>
      <c r="H20" s="6" t="n">
        <v>0.8390346</v>
      </c>
      <c r="I20" s="6" t="n">
        <v>0.00920827</v>
      </c>
    </row>
    <row r="21" customFormat="false" ht="12.75" hidden="false" customHeight="false" outlineLevel="0" collapsed="false">
      <c r="A21" s="6" t="s">
        <v>73</v>
      </c>
      <c r="B21" s="6" t="s">
        <v>74</v>
      </c>
      <c r="C21" s="6" t="s">
        <v>53</v>
      </c>
      <c r="D21" s="6" t="s">
        <v>75</v>
      </c>
      <c r="E21" s="6"/>
      <c r="F21" s="7"/>
      <c r="G21" s="6" t="s">
        <v>76</v>
      </c>
      <c r="H21" s="6" t="n">
        <v>0.88122606</v>
      </c>
      <c r="I21" s="6" t="n">
        <v>0.0038246457</v>
      </c>
    </row>
    <row r="22" customFormat="false" ht="12.75" hidden="false" customHeight="false" outlineLevel="0" collapsed="false">
      <c r="A22" s="6" t="n">
        <v>147393</v>
      </c>
      <c r="B22" s="6" t="s">
        <v>77</v>
      </c>
      <c r="C22" s="6" t="s">
        <v>53</v>
      </c>
      <c r="D22" s="6" t="s">
        <v>78</v>
      </c>
      <c r="E22" s="6"/>
      <c r="F22" s="7"/>
      <c r="G22" s="6" t="s">
        <v>79</v>
      </c>
      <c r="H22" s="6" t="n">
        <v>0.9306418</v>
      </c>
      <c r="I22" s="8" t="n">
        <v>0.00079134206</v>
      </c>
    </row>
    <row r="23" customFormat="false" ht="12.75" hidden="false" customHeight="false" outlineLevel="0" collapsed="false">
      <c r="A23" s="6" t="n">
        <v>12163</v>
      </c>
      <c r="B23" s="6" t="s">
        <v>80</v>
      </c>
      <c r="C23" s="6" t="s">
        <v>53</v>
      </c>
      <c r="D23" s="6" t="s">
        <v>78</v>
      </c>
      <c r="E23" s="6"/>
      <c r="F23" s="7"/>
      <c r="G23" s="6" t="s">
        <v>81</v>
      </c>
      <c r="H23" s="6" t="n">
        <v>0.89488065</v>
      </c>
      <c r="I23" s="6" t="n">
        <v>0.0026798102</v>
      </c>
    </row>
    <row r="24" customFormat="false" ht="12.75" hidden="false" customHeight="false" outlineLevel="0" collapsed="false">
      <c r="A24" s="6" t="n">
        <v>155365</v>
      </c>
      <c r="B24" s="6" t="s">
        <v>82</v>
      </c>
      <c r="C24" s="6" t="s">
        <v>53</v>
      </c>
      <c r="D24" s="6" t="s">
        <v>78</v>
      </c>
      <c r="E24" s="6"/>
      <c r="F24" s="7"/>
      <c r="G24" s="6" t="s">
        <v>83</v>
      </c>
      <c r="H24" s="6" t="n">
        <v>0.87199134</v>
      </c>
      <c r="I24" s="6" t="n">
        <v>0.004753381</v>
      </c>
    </row>
    <row r="25" customFormat="false" ht="12.75" hidden="false" customHeight="false" outlineLevel="0" collapsed="false">
      <c r="A25" s="6" t="n">
        <v>121307</v>
      </c>
      <c r="B25" s="6" t="s">
        <v>84</v>
      </c>
      <c r="C25" s="6" t="s">
        <v>53</v>
      </c>
      <c r="D25" s="6" t="s">
        <v>78</v>
      </c>
      <c r="E25" s="6"/>
      <c r="F25" s="7"/>
      <c r="G25" s="6" t="s">
        <v>85</v>
      </c>
      <c r="H25" s="6" t="n">
        <v>0.8504721</v>
      </c>
      <c r="I25" s="6" t="n">
        <v>0.007448791</v>
      </c>
    </row>
    <row r="26" customFormat="false" ht="12.75" hidden="false" customHeight="false" outlineLevel="0" collapsed="false">
      <c r="A26" s="6" t="n">
        <v>54152</v>
      </c>
      <c r="B26" s="6" t="s">
        <v>86</v>
      </c>
      <c r="C26" s="6" t="s">
        <v>53</v>
      </c>
      <c r="D26" s="6" t="s">
        <v>87</v>
      </c>
      <c r="E26" s="6"/>
      <c r="F26" s="7"/>
      <c r="G26" s="6" t="s">
        <v>88</v>
      </c>
      <c r="H26" s="6" t="n">
        <v>0.97264266</v>
      </c>
      <c r="I26" s="8" t="n">
        <v>5.0142713E-005</v>
      </c>
    </row>
    <row r="27" customFormat="false" ht="12.75" hidden="false" customHeight="false" outlineLevel="0" collapsed="false">
      <c r="A27" s="6" t="n">
        <v>140379</v>
      </c>
      <c r="B27" s="6" t="s">
        <v>89</v>
      </c>
      <c r="C27" s="6" t="s">
        <v>53</v>
      </c>
      <c r="D27" s="6" t="s">
        <v>90</v>
      </c>
      <c r="E27" s="6"/>
      <c r="F27" s="7"/>
      <c r="G27" s="6" t="s">
        <v>91</v>
      </c>
      <c r="H27" s="6" t="n">
        <v>0.9416189</v>
      </c>
      <c r="I27" s="8" t="n">
        <v>0.0004759307</v>
      </c>
    </row>
    <row r="28" customFormat="false" ht="12.75" hidden="false" customHeight="false" outlineLevel="0" collapsed="false">
      <c r="A28" s="6" t="n">
        <v>229349</v>
      </c>
      <c r="B28" s="6" t="s">
        <v>92</v>
      </c>
      <c r="C28" s="6" t="s">
        <v>53</v>
      </c>
      <c r="D28" s="6" t="s">
        <v>93</v>
      </c>
      <c r="E28" s="6"/>
      <c r="F28" s="7"/>
      <c r="G28" s="6" t="s">
        <v>94</v>
      </c>
      <c r="H28" s="6" t="n">
        <v>0.9456572</v>
      </c>
      <c r="I28" s="8" t="n">
        <v>0.00038503064</v>
      </c>
    </row>
    <row r="29" customFormat="false" ht="12.75" hidden="false" customHeight="false" outlineLevel="0" collapsed="false">
      <c r="A29" s="6" t="s">
        <v>95</v>
      </c>
      <c r="B29" s="6" t="s">
        <v>96</v>
      </c>
      <c r="C29" s="6" t="s">
        <v>53</v>
      </c>
      <c r="D29" s="6" t="s">
        <v>97</v>
      </c>
      <c r="E29" s="6"/>
      <c r="F29" s="7"/>
      <c r="G29" s="6" t="s">
        <v>98</v>
      </c>
      <c r="H29" s="6" t="n">
        <v>0.94083565</v>
      </c>
      <c r="I29" s="8" t="n">
        <v>0.0004950477</v>
      </c>
    </row>
    <row r="30" customFormat="false" ht="12.75" hidden="false" customHeight="false" outlineLevel="0" collapsed="false">
      <c r="A30" s="6" t="s">
        <v>99</v>
      </c>
      <c r="B30" s="6" t="s">
        <v>100</v>
      </c>
      <c r="C30" s="6" t="s">
        <v>53</v>
      </c>
      <c r="D30" s="6" t="s">
        <v>97</v>
      </c>
      <c r="E30" s="6"/>
      <c r="F30" s="7"/>
      <c r="G30" s="6" t="s">
        <v>101</v>
      </c>
      <c r="H30" s="6" t="n">
        <v>0.9276739</v>
      </c>
      <c r="I30" s="8" t="n">
        <v>0.00089529174</v>
      </c>
    </row>
    <row r="31" customFormat="false" ht="12.75" hidden="false" customHeight="false" outlineLevel="0" collapsed="false">
      <c r="A31" s="6" t="n">
        <v>220188</v>
      </c>
      <c r="B31" s="6" t="s">
        <v>102</v>
      </c>
      <c r="C31" s="6" t="s">
        <v>53</v>
      </c>
      <c r="D31" s="6" t="s">
        <v>103</v>
      </c>
      <c r="E31" s="6"/>
      <c r="F31" s="7"/>
      <c r="G31" s="6" t="s">
        <v>104</v>
      </c>
      <c r="H31" s="6" t="n">
        <v>0.8982654</v>
      </c>
      <c r="I31" s="6" t="n">
        <v>0.002435598</v>
      </c>
    </row>
    <row r="32" customFormat="false" ht="12.75" hidden="false" customHeight="false" outlineLevel="0" collapsed="false">
      <c r="A32" s="6" t="n">
        <v>87862</v>
      </c>
      <c r="B32" s="6" t="s">
        <v>105</v>
      </c>
      <c r="C32" s="6" t="s">
        <v>53</v>
      </c>
      <c r="D32" s="6" t="s">
        <v>103</v>
      </c>
      <c r="E32" s="6"/>
      <c r="F32" s="7"/>
      <c r="G32" s="6" t="s">
        <v>106</v>
      </c>
      <c r="H32" s="6" t="n">
        <v>0.8546411</v>
      </c>
      <c r="I32" s="6" t="n">
        <v>0.0068655536</v>
      </c>
    </row>
    <row r="33" customFormat="false" ht="12.75" hidden="false" customHeight="false" outlineLevel="0" collapsed="false">
      <c r="A33" s="6" t="n">
        <v>224576</v>
      </c>
      <c r="B33" s="6" t="s">
        <v>107</v>
      </c>
      <c r="C33" s="6" t="s">
        <v>108</v>
      </c>
      <c r="D33" s="13" t="s">
        <v>109</v>
      </c>
      <c r="E33" s="6"/>
      <c r="F33" s="7"/>
      <c r="G33" s="6" t="s">
        <v>110</v>
      </c>
      <c r="H33" s="6" t="n">
        <v>0.94387156</v>
      </c>
      <c r="I33" s="8" t="n">
        <v>0.00042366737</v>
      </c>
    </row>
    <row r="34" customFormat="false" ht="12.75" hidden="false" customHeight="false" outlineLevel="0" collapsed="false">
      <c r="A34" s="6" t="s">
        <v>111</v>
      </c>
      <c r="B34" s="9" t="s">
        <v>112</v>
      </c>
      <c r="C34" s="9" t="s">
        <v>108</v>
      </c>
      <c r="D34" s="10" t="s">
        <v>113</v>
      </c>
      <c r="E34" s="9"/>
      <c r="F34" s="11" t="s">
        <v>42</v>
      </c>
      <c r="G34" s="9" t="s">
        <v>114</v>
      </c>
      <c r="H34" s="9" t="n">
        <v>0.8598704</v>
      </c>
      <c r="I34" s="9" t="n">
        <v>0.006176363</v>
      </c>
    </row>
    <row r="35" customFormat="false" ht="12.75" hidden="false" customHeight="false" outlineLevel="0" collapsed="false">
      <c r="A35" s="6" t="n">
        <v>139341</v>
      </c>
      <c r="B35" s="6" t="s">
        <v>115</v>
      </c>
      <c r="C35" s="13" t="s">
        <v>108</v>
      </c>
      <c r="D35" s="13" t="s">
        <v>116</v>
      </c>
      <c r="E35" s="6"/>
      <c r="F35" s="7"/>
      <c r="G35" s="6" t="s">
        <v>117</v>
      </c>
      <c r="H35" s="6" t="n">
        <v>0.8745641</v>
      </c>
      <c r="I35" s="6" t="n">
        <v>0.0044815345</v>
      </c>
    </row>
    <row r="36" customFormat="false" ht="12.75" hidden="false" customHeight="false" outlineLevel="0" collapsed="false">
      <c r="A36" s="6" t="s">
        <v>118</v>
      </c>
      <c r="B36" s="6" t="s">
        <v>119</v>
      </c>
      <c r="C36" s="6" t="s">
        <v>120</v>
      </c>
      <c r="D36" s="13" t="s">
        <v>121</v>
      </c>
      <c r="E36" s="6"/>
      <c r="F36" s="7"/>
      <c r="G36" s="6" t="s">
        <v>122</v>
      </c>
      <c r="H36" s="6" t="n">
        <v>0.93736887</v>
      </c>
      <c r="I36" s="8" t="n">
        <v>0.0005857116</v>
      </c>
    </row>
    <row r="37" customFormat="false" ht="12.75" hidden="false" customHeight="false" outlineLevel="0" collapsed="false">
      <c r="A37" s="6" t="n">
        <v>223281</v>
      </c>
      <c r="B37" s="6" t="s">
        <v>123</v>
      </c>
      <c r="C37" s="13" t="s">
        <v>120</v>
      </c>
      <c r="D37" s="13" t="s">
        <v>124</v>
      </c>
      <c r="E37" s="6"/>
      <c r="F37" s="7"/>
      <c r="G37" s="6" t="s">
        <v>125</v>
      </c>
      <c r="H37" s="6" t="n">
        <v>0.8569071</v>
      </c>
      <c r="I37" s="6" t="n">
        <v>0.006561175</v>
      </c>
    </row>
    <row r="38" customFormat="false" ht="12.75" hidden="false" customHeight="false" outlineLevel="0" collapsed="false">
      <c r="A38" s="6" t="s">
        <v>126</v>
      </c>
      <c r="B38" s="6" t="s">
        <v>127</v>
      </c>
      <c r="C38" s="13" t="s">
        <v>120</v>
      </c>
      <c r="D38" s="13" t="s">
        <v>128</v>
      </c>
      <c r="E38" s="6"/>
      <c r="F38" s="7"/>
      <c r="G38" s="6" t="s">
        <v>129</v>
      </c>
      <c r="H38" s="6" t="n">
        <v>0.8646228</v>
      </c>
      <c r="I38" s="6" t="n">
        <v>0.005589923</v>
      </c>
    </row>
    <row r="39" customFormat="false" ht="12.75" hidden="false" customHeight="false" outlineLevel="0" collapsed="false">
      <c r="A39" s="6" t="n">
        <v>216822</v>
      </c>
      <c r="B39" s="6" t="s">
        <v>130</v>
      </c>
      <c r="C39" s="6" t="s">
        <v>120</v>
      </c>
      <c r="D39" s="6" t="s">
        <v>131</v>
      </c>
      <c r="E39" s="6"/>
      <c r="F39" s="7"/>
      <c r="G39" s="6" t="s">
        <v>132</v>
      </c>
      <c r="H39" s="6" t="n">
        <v>0.84389085</v>
      </c>
      <c r="I39" s="6" t="n">
        <v>0.008432182</v>
      </c>
    </row>
    <row r="40" customFormat="false" ht="12.75" hidden="false" customHeight="false" outlineLevel="0" collapsed="false">
      <c r="A40" s="6" t="n">
        <v>151683</v>
      </c>
      <c r="B40" s="6" t="s">
        <v>133</v>
      </c>
      <c r="C40" s="6" t="s">
        <v>120</v>
      </c>
      <c r="D40" s="6" t="s">
        <v>134</v>
      </c>
      <c r="E40" s="6"/>
      <c r="F40" s="7"/>
      <c r="G40" s="6" t="s">
        <v>135</v>
      </c>
      <c r="H40" s="6" t="n">
        <v>0.88530195</v>
      </c>
      <c r="I40" s="6" t="n">
        <v>0.0034552526</v>
      </c>
    </row>
    <row r="41" customFormat="false" ht="12.75" hidden="false" customHeight="false" outlineLevel="0" collapsed="false">
      <c r="A41" s="6" t="s">
        <v>136</v>
      </c>
      <c r="B41" s="6" t="s">
        <v>137</v>
      </c>
      <c r="C41" s="6" t="s">
        <v>120</v>
      </c>
      <c r="D41" s="6" t="s">
        <v>138</v>
      </c>
      <c r="E41" s="6"/>
      <c r="F41" s="7"/>
      <c r="G41" s="6" t="s">
        <v>139</v>
      </c>
      <c r="H41" s="6" t="n">
        <v>0.9065965</v>
      </c>
      <c r="I41" s="6" t="n">
        <v>0.0018971375</v>
      </c>
    </row>
    <row r="42" customFormat="false" ht="12.75" hidden="false" customHeight="false" outlineLevel="0" collapsed="false">
      <c r="A42" s="6" t="n">
        <v>119121</v>
      </c>
      <c r="B42" s="6" t="s">
        <v>140</v>
      </c>
      <c r="C42" s="6" t="s">
        <v>120</v>
      </c>
      <c r="D42" s="6" t="s">
        <v>141</v>
      </c>
      <c r="E42" s="6"/>
      <c r="F42" s="7"/>
      <c r="G42" s="6" t="s">
        <v>142</v>
      </c>
      <c r="H42" s="6" t="n">
        <v>0.9662521</v>
      </c>
      <c r="I42" s="8" t="n">
        <v>9.367483E-005</v>
      </c>
    </row>
    <row r="43" customFormat="false" ht="12.75" hidden="false" customHeight="false" outlineLevel="0" collapsed="false">
      <c r="A43" s="6" t="n">
        <v>127714</v>
      </c>
      <c r="B43" s="6" t="s">
        <v>143</v>
      </c>
      <c r="C43" s="6" t="s">
        <v>120</v>
      </c>
      <c r="D43" s="6" t="s">
        <v>141</v>
      </c>
      <c r="E43" s="6"/>
      <c r="F43" s="7"/>
      <c r="G43" s="6" t="s">
        <v>144</v>
      </c>
      <c r="H43" s="6" t="n">
        <v>0.9419434</v>
      </c>
      <c r="I43" s="8" t="n">
        <v>0.0004681552</v>
      </c>
    </row>
    <row r="44" customFormat="false" ht="12.75" hidden="false" customHeight="false" outlineLevel="0" collapsed="false">
      <c r="A44" s="6" t="s">
        <v>145</v>
      </c>
      <c r="B44" s="6" t="s">
        <v>146</v>
      </c>
      <c r="C44" s="6" t="s">
        <v>120</v>
      </c>
      <c r="D44" s="6" t="s">
        <v>141</v>
      </c>
      <c r="E44" s="6"/>
      <c r="F44" s="7"/>
      <c r="G44" s="6" t="s">
        <v>147</v>
      </c>
      <c r="H44" s="6" t="n">
        <v>0.9268374</v>
      </c>
      <c r="I44" s="8" t="n">
        <v>0.0009261197</v>
      </c>
    </row>
    <row r="45" customFormat="false" ht="12.75" hidden="false" customHeight="false" outlineLevel="0" collapsed="false">
      <c r="A45" s="6" t="n">
        <v>148905</v>
      </c>
      <c r="B45" s="6" t="s">
        <v>148</v>
      </c>
      <c r="C45" s="6" t="s">
        <v>120</v>
      </c>
      <c r="D45" s="6" t="s">
        <v>141</v>
      </c>
      <c r="E45" s="6"/>
      <c r="F45" s="7"/>
      <c r="G45" s="6" t="s">
        <v>149</v>
      </c>
      <c r="H45" s="6" t="n">
        <v>0.8790005</v>
      </c>
      <c r="I45" s="6" t="n">
        <v>0.004036659</v>
      </c>
    </row>
    <row r="46" customFormat="false" ht="12.75" hidden="false" customHeight="false" outlineLevel="0" collapsed="false">
      <c r="A46" s="6" t="s">
        <v>150</v>
      </c>
      <c r="B46" s="6" t="s">
        <v>151</v>
      </c>
      <c r="C46" s="6" t="s">
        <v>120</v>
      </c>
      <c r="D46" s="6" t="s">
        <v>141</v>
      </c>
      <c r="E46" s="6" t="s">
        <v>42</v>
      </c>
      <c r="F46" s="7"/>
      <c r="G46" s="6" t="s">
        <v>152</v>
      </c>
      <c r="H46" s="6" t="n">
        <v>0.8491019</v>
      </c>
      <c r="I46" s="6" t="n">
        <v>0.007647146</v>
      </c>
    </row>
    <row r="47" customFormat="false" ht="12.75" hidden="false" customHeight="false" outlineLevel="0" collapsed="false">
      <c r="A47" s="6" t="n">
        <v>247067</v>
      </c>
      <c r="B47" s="6" t="s">
        <v>153</v>
      </c>
      <c r="C47" s="6" t="s">
        <v>120</v>
      </c>
      <c r="D47" s="6" t="s">
        <v>154</v>
      </c>
      <c r="E47" s="6"/>
      <c r="F47" s="7"/>
      <c r="G47" s="6" t="s">
        <v>155</v>
      </c>
      <c r="H47" s="6" t="n">
        <v>0.98322004</v>
      </c>
      <c r="I47" s="8" t="n">
        <v>1.1663557E-005</v>
      </c>
    </row>
    <row r="48" customFormat="false" ht="12.75" hidden="false" customHeight="false" outlineLevel="0" collapsed="false">
      <c r="A48" s="6" t="n">
        <v>149273</v>
      </c>
      <c r="B48" s="6" t="s">
        <v>156</v>
      </c>
      <c r="C48" s="6" t="s">
        <v>120</v>
      </c>
      <c r="D48" s="6" t="s">
        <v>157</v>
      </c>
      <c r="E48" s="6"/>
      <c r="F48" s="7"/>
      <c r="G48" s="6" t="s">
        <v>158</v>
      </c>
      <c r="H48" s="6" t="n">
        <v>0.90707785</v>
      </c>
      <c r="I48" s="6" t="n">
        <v>0.001868654</v>
      </c>
    </row>
    <row r="49" customFormat="false" ht="12.75" hidden="false" customHeight="false" outlineLevel="0" collapsed="false">
      <c r="A49" s="6" t="s">
        <v>159</v>
      </c>
      <c r="B49" s="6" t="s">
        <v>160</v>
      </c>
      <c r="C49" s="6" t="s">
        <v>120</v>
      </c>
      <c r="D49" s="6" t="s">
        <v>161</v>
      </c>
      <c r="E49" s="6"/>
      <c r="F49" s="7"/>
      <c r="G49" s="6" t="s">
        <v>162</v>
      </c>
      <c r="H49" s="6" t="n">
        <v>0.9631743</v>
      </c>
      <c r="I49" s="8" t="n">
        <v>0.00012142855</v>
      </c>
    </row>
    <row r="50" customFormat="false" ht="12.75" hidden="false" customHeight="false" outlineLevel="0" collapsed="false">
      <c r="A50" s="6" t="n">
        <v>92173</v>
      </c>
      <c r="B50" s="6" t="s">
        <v>163</v>
      </c>
      <c r="C50" s="6" t="s">
        <v>120</v>
      </c>
      <c r="D50" s="6" t="s">
        <v>164</v>
      </c>
      <c r="E50" s="6"/>
      <c r="F50" s="7"/>
      <c r="G50" s="6" t="s">
        <v>165</v>
      </c>
      <c r="H50" s="6" t="n">
        <v>0.9004528</v>
      </c>
      <c r="I50" s="6" t="n">
        <v>0.002285733</v>
      </c>
    </row>
    <row r="51" customFormat="false" ht="12.75" hidden="false" customHeight="false" outlineLevel="0" collapsed="false">
      <c r="A51" s="6" t="n">
        <v>141269</v>
      </c>
      <c r="B51" s="6" t="s">
        <v>166</v>
      </c>
      <c r="C51" s="6" t="s">
        <v>120</v>
      </c>
      <c r="D51" s="6" t="s">
        <v>167</v>
      </c>
      <c r="E51" s="6" t="s">
        <v>42</v>
      </c>
      <c r="F51" s="7"/>
      <c r="G51" s="6" t="s">
        <v>168</v>
      </c>
      <c r="H51" s="6" t="n">
        <v>0.8550306</v>
      </c>
      <c r="I51" s="6" t="n">
        <v>0.0068126046</v>
      </c>
    </row>
    <row r="52" customFormat="false" ht="12.75" hidden="false" customHeight="false" outlineLevel="0" collapsed="false">
      <c r="A52" s="6" t="s">
        <v>169</v>
      </c>
      <c r="B52" s="6" t="s">
        <v>170</v>
      </c>
      <c r="C52" s="13" t="s">
        <v>120</v>
      </c>
      <c r="D52" s="13" t="s">
        <v>171</v>
      </c>
      <c r="E52" s="6"/>
      <c r="F52" s="7"/>
      <c r="G52" s="6" t="s">
        <v>172</v>
      </c>
      <c r="H52" s="6" t="n">
        <v>0.86427176</v>
      </c>
      <c r="I52" s="6" t="n">
        <v>0.0056319605</v>
      </c>
    </row>
    <row r="53" customFormat="false" ht="12.75" hidden="false" customHeight="false" outlineLevel="0" collapsed="false">
      <c r="A53" s="6" t="n">
        <v>108288</v>
      </c>
      <c r="B53" s="6" t="s">
        <v>173</v>
      </c>
      <c r="C53" s="13" t="s">
        <v>174</v>
      </c>
      <c r="D53" s="13" t="s">
        <v>175</v>
      </c>
      <c r="E53" s="6"/>
      <c r="F53" s="7"/>
      <c r="G53" s="6" t="s">
        <v>176</v>
      </c>
      <c r="H53" s="6" t="n">
        <v>0.94913137</v>
      </c>
      <c r="I53" s="8" t="n">
        <v>0.00031664458</v>
      </c>
    </row>
    <row r="54" customFormat="false" ht="12.75" hidden="false" customHeight="false" outlineLevel="0" collapsed="false">
      <c r="A54" s="6" t="n">
        <v>59132</v>
      </c>
      <c r="B54" s="6" t="s">
        <v>177</v>
      </c>
      <c r="C54" s="13" t="s">
        <v>174</v>
      </c>
      <c r="D54" s="13" t="s">
        <v>175</v>
      </c>
      <c r="E54" s="6"/>
      <c r="F54" s="7"/>
      <c r="G54" s="6" t="s">
        <v>178</v>
      </c>
      <c r="H54" s="6" t="n">
        <v>0.90697056</v>
      </c>
      <c r="I54" s="6" t="n">
        <v>0.0018749783</v>
      </c>
    </row>
    <row r="55" customFormat="false" ht="12.75" hidden="false" customHeight="false" outlineLevel="0" collapsed="false">
      <c r="A55" s="6" t="n">
        <v>33854</v>
      </c>
      <c r="B55" s="6" t="s">
        <v>179</v>
      </c>
      <c r="C55" s="13" t="s">
        <v>174</v>
      </c>
      <c r="D55" s="13" t="s">
        <v>180</v>
      </c>
      <c r="E55" s="6"/>
      <c r="F55" s="7"/>
      <c r="G55" s="6" t="s">
        <v>181</v>
      </c>
      <c r="H55" s="6" t="n">
        <v>0.9694743</v>
      </c>
      <c r="I55" s="8" t="n">
        <v>6.949282E-005</v>
      </c>
    </row>
    <row r="56" customFormat="false" ht="12.75" hidden="false" customHeight="false" outlineLevel="0" collapsed="false">
      <c r="A56" s="6" t="n">
        <v>153045</v>
      </c>
      <c r="B56" s="6" t="s">
        <v>182</v>
      </c>
      <c r="C56" s="13" t="s">
        <v>174</v>
      </c>
      <c r="D56" s="13" t="s">
        <v>180</v>
      </c>
      <c r="E56" s="6"/>
      <c r="F56" s="7"/>
      <c r="G56" s="6" t="s">
        <v>183</v>
      </c>
      <c r="H56" s="6" t="n">
        <v>0.9479673</v>
      </c>
      <c r="I56" s="8" t="n">
        <v>0.000338583</v>
      </c>
    </row>
    <row r="57" customFormat="false" ht="12.75" hidden="false" customHeight="false" outlineLevel="0" collapsed="false">
      <c r="A57" s="6" t="s">
        <v>184</v>
      </c>
      <c r="B57" s="6" t="s">
        <v>185</v>
      </c>
      <c r="C57" s="13" t="s">
        <v>174</v>
      </c>
      <c r="D57" s="13" t="s">
        <v>180</v>
      </c>
      <c r="E57" s="6"/>
      <c r="F57" s="7"/>
      <c r="G57" s="6" t="s">
        <v>186</v>
      </c>
      <c r="H57" s="6" t="n">
        <v>0.9221786</v>
      </c>
      <c r="I57" s="6" t="n">
        <v>0.0011105486</v>
      </c>
    </row>
    <row r="58" customFormat="false" ht="12.75" hidden="false" customHeight="false" outlineLevel="0" collapsed="false">
      <c r="A58" s="6" t="n">
        <v>155419</v>
      </c>
      <c r="B58" s="6" t="s">
        <v>187</v>
      </c>
      <c r="C58" s="6" t="s">
        <v>188</v>
      </c>
      <c r="D58" s="6" t="s">
        <v>189</v>
      </c>
      <c r="E58" s="6"/>
      <c r="F58" s="7"/>
      <c r="G58" s="6" t="s">
        <v>190</v>
      </c>
      <c r="H58" s="6" t="n">
        <v>0.88079995</v>
      </c>
      <c r="I58" s="6" t="n">
        <v>0.0038646685</v>
      </c>
    </row>
    <row r="59" customFormat="false" ht="12.75" hidden="false" customHeight="false" outlineLevel="0" collapsed="false">
      <c r="A59" s="6" t="n">
        <v>26311</v>
      </c>
      <c r="B59" s="9" t="s">
        <v>191</v>
      </c>
      <c r="C59" s="10" t="s">
        <v>188</v>
      </c>
      <c r="D59" s="10" t="s">
        <v>192</v>
      </c>
      <c r="E59" s="9"/>
      <c r="F59" s="11" t="s">
        <v>42</v>
      </c>
      <c r="G59" s="9" t="s">
        <v>193</v>
      </c>
      <c r="H59" s="9" t="n">
        <v>0.8692352</v>
      </c>
      <c r="I59" s="9" t="n">
        <v>0.0050561135</v>
      </c>
    </row>
    <row r="60" customFormat="false" ht="12.75" hidden="false" customHeight="false" outlineLevel="0" collapsed="false">
      <c r="A60" s="6" t="s">
        <v>194</v>
      </c>
      <c r="B60" s="6" t="s">
        <v>195</v>
      </c>
      <c r="C60" s="13" t="s">
        <v>188</v>
      </c>
      <c r="D60" s="13" t="s">
        <v>196</v>
      </c>
      <c r="E60" s="6"/>
      <c r="F60" s="7"/>
      <c r="G60" s="6" t="s">
        <v>197</v>
      </c>
      <c r="H60" s="6" t="n">
        <v>0.92361635</v>
      </c>
      <c r="I60" s="6" t="n">
        <v>0.001051292</v>
      </c>
    </row>
    <row r="61" customFormat="false" ht="12.75" hidden="false" customHeight="false" outlineLevel="0" collapsed="false">
      <c r="A61" s="6" t="n">
        <v>12421</v>
      </c>
      <c r="B61" s="9" t="s">
        <v>198</v>
      </c>
      <c r="C61" s="10" t="s">
        <v>188</v>
      </c>
      <c r="D61" s="10" t="s">
        <v>196</v>
      </c>
      <c r="E61" s="9"/>
      <c r="F61" s="11" t="s">
        <v>42</v>
      </c>
      <c r="G61" s="9" t="s">
        <v>199</v>
      </c>
      <c r="H61" s="9" t="n">
        <v>0.85813254</v>
      </c>
      <c r="I61" s="9" t="n">
        <v>0.0064002364</v>
      </c>
    </row>
    <row r="62" s="14" customFormat="true" ht="12.75" hidden="false" customHeight="false" outlineLevel="0" collapsed="false">
      <c r="A62" s="14" t="s">
        <v>200</v>
      </c>
      <c r="B62" s="6" t="s">
        <v>201</v>
      </c>
      <c r="C62" s="13" t="s">
        <v>188</v>
      </c>
      <c r="D62" s="13" t="s">
        <v>202</v>
      </c>
      <c r="E62" s="6"/>
      <c r="F62" s="7"/>
      <c r="G62" s="6" t="s">
        <v>203</v>
      </c>
      <c r="H62" s="6" t="n">
        <v>0.96184534</v>
      </c>
      <c r="I62" s="8" t="n">
        <v>0.00013491846</v>
      </c>
    </row>
    <row r="63" customFormat="false" ht="12.75" hidden="false" customHeight="false" outlineLevel="0" collapsed="false">
      <c r="A63" s="6" t="s">
        <v>204</v>
      </c>
      <c r="B63" s="9" t="s">
        <v>205</v>
      </c>
      <c r="C63" s="9" t="s">
        <v>206</v>
      </c>
      <c r="D63" s="10" t="s">
        <v>207</v>
      </c>
      <c r="E63" s="9"/>
      <c r="F63" s="11" t="s">
        <v>42</v>
      </c>
      <c r="G63" s="9" t="s">
        <v>208</v>
      </c>
      <c r="H63" s="9" t="n">
        <v>0.88558644</v>
      </c>
      <c r="I63" s="9" t="n">
        <v>0.003430368</v>
      </c>
    </row>
    <row r="64" customFormat="false" ht="12.75" hidden="false" customHeight="false" outlineLevel="0" collapsed="false">
      <c r="A64" s="6" t="s">
        <v>209</v>
      </c>
      <c r="B64" s="6" t="s">
        <v>210</v>
      </c>
      <c r="C64" s="6" t="s">
        <v>206</v>
      </c>
      <c r="D64" s="13" t="s">
        <v>207</v>
      </c>
      <c r="E64" s="6"/>
      <c r="F64" s="7"/>
      <c r="G64" s="6" t="s">
        <v>211</v>
      </c>
      <c r="H64" s="6" t="n">
        <v>0.8751046</v>
      </c>
      <c r="I64" s="6" t="n">
        <v>0.0044257273</v>
      </c>
    </row>
    <row r="65" customFormat="false" ht="12.75" hidden="false" customHeight="false" outlineLevel="0" collapsed="false">
      <c r="A65" s="6" t="s">
        <v>212</v>
      </c>
      <c r="B65" s="6" t="s">
        <v>213</v>
      </c>
      <c r="C65" s="13" t="s">
        <v>206</v>
      </c>
      <c r="D65" s="13" t="s">
        <v>214</v>
      </c>
      <c r="E65" s="6"/>
      <c r="F65" s="7"/>
      <c r="G65" s="6" t="s">
        <v>215</v>
      </c>
      <c r="H65" s="6" t="n">
        <v>0.9072749</v>
      </c>
      <c r="I65" s="6" t="n">
        <v>0.0018570748</v>
      </c>
    </row>
    <row r="66" customFormat="false" ht="12.75" hidden="false" customHeight="false" outlineLevel="0" collapsed="false">
      <c r="A66" s="6" t="n">
        <v>149575</v>
      </c>
      <c r="B66" s="6" t="s">
        <v>216</v>
      </c>
      <c r="C66" s="13" t="s">
        <v>217</v>
      </c>
      <c r="D66" s="6" t="s">
        <v>218</v>
      </c>
      <c r="E66" s="6"/>
      <c r="F66" s="7"/>
      <c r="G66" s="6" t="s">
        <v>219</v>
      </c>
      <c r="H66" s="6" t="n">
        <v>0.8354464</v>
      </c>
      <c r="I66" s="6" t="n">
        <v>0.009809879</v>
      </c>
    </row>
    <row r="67" customFormat="false" ht="12.75" hidden="false" customHeight="false" outlineLevel="0" collapsed="false">
      <c r="A67" s="6" t="s">
        <v>220</v>
      </c>
      <c r="B67" s="6" t="s">
        <v>221</v>
      </c>
      <c r="C67" s="13" t="s">
        <v>217</v>
      </c>
      <c r="D67" s="6" t="s">
        <v>222</v>
      </c>
      <c r="E67" s="6"/>
      <c r="F67" s="7"/>
      <c r="G67" s="6" t="s">
        <v>223</v>
      </c>
      <c r="H67" s="6" t="n">
        <v>0.8388817</v>
      </c>
      <c r="I67" s="6" t="n">
        <v>0.009233422</v>
      </c>
    </row>
    <row r="68" customFormat="false" ht="12.75" hidden="false" customHeight="false" outlineLevel="0" collapsed="false">
      <c r="A68" s="6" t="n">
        <v>140127</v>
      </c>
      <c r="B68" s="6" t="s">
        <v>224</v>
      </c>
      <c r="C68" s="13" t="s">
        <v>217</v>
      </c>
      <c r="D68" s="6" t="s">
        <v>225</v>
      </c>
      <c r="E68" s="6"/>
      <c r="F68" s="7"/>
      <c r="G68" s="6" t="s">
        <v>226</v>
      </c>
      <c r="H68" s="6" t="n">
        <v>0.941743</v>
      </c>
      <c r="I68" s="8" t="n">
        <v>0.0004729471</v>
      </c>
    </row>
    <row r="69" customFormat="false" ht="12.75" hidden="false" customHeight="false" outlineLevel="0" collapsed="false">
      <c r="A69" s="6" t="n">
        <v>161378</v>
      </c>
      <c r="B69" s="6" t="s">
        <v>227</v>
      </c>
      <c r="C69" s="13" t="s">
        <v>217</v>
      </c>
      <c r="D69" s="6" t="s">
        <v>225</v>
      </c>
      <c r="E69" s="6"/>
      <c r="F69" s="7"/>
      <c r="G69" s="6" t="s">
        <v>228</v>
      </c>
      <c r="H69" s="6" t="n">
        <v>0.85204476</v>
      </c>
      <c r="I69" s="6" t="n">
        <v>0.007225207</v>
      </c>
    </row>
    <row r="70" customFormat="false" ht="12.75" hidden="false" customHeight="false" outlineLevel="0" collapsed="false">
      <c r="A70" s="6" t="n">
        <v>151474</v>
      </c>
      <c r="B70" s="6" t="s">
        <v>229</v>
      </c>
      <c r="C70" s="13" t="s">
        <v>217</v>
      </c>
      <c r="D70" s="6" t="s">
        <v>225</v>
      </c>
      <c r="E70" s="6"/>
      <c r="F70" s="7"/>
      <c r="G70" s="6" t="s">
        <v>230</v>
      </c>
      <c r="H70" s="6" t="n">
        <v>0.84968704</v>
      </c>
      <c r="I70" s="6" t="n">
        <v>0.007562032</v>
      </c>
    </row>
    <row r="71" customFormat="false" ht="12.75" hidden="false" customHeight="false" outlineLevel="0" collapsed="false">
      <c r="A71" s="6" t="s">
        <v>231</v>
      </c>
      <c r="B71" s="6" t="s">
        <v>232</v>
      </c>
      <c r="C71" s="13" t="s">
        <v>217</v>
      </c>
      <c r="D71" s="6" t="s">
        <v>233</v>
      </c>
      <c r="E71" s="6" t="s">
        <v>42</v>
      </c>
      <c r="F71" s="7"/>
      <c r="G71" s="6" t="s">
        <v>234</v>
      </c>
      <c r="H71" s="6" t="n">
        <v>0.8891377</v>
      </c>
      <c r="I71" s="6" t="n">
        <v>0.0031294215</v>
      </c>
    </row>
    <row r="72" customFormat="false" ht="12.75" hidden="false" customHeight="false" outlineLevel="0" collapsed="false">
      <c r="A72" s="6" t="n">
        <v>12660</v>
      </c>
      <c r="B72" s="9" t="s">
        <v>235</v>
      </c>
      <c r="C72" s="10" t="s">
        <v>217</v>
      </c>
      <c r="D72" s="9" t="s">
        <v>236</v>
      </c>
      <c r="E72" s="9"/>
      <c r="F72" s="11" t="s">
        <v>42</v>
      </c>
      <c r="G72" s="9" t="s">
        <v>237</v>
      </c>
      <c r="H72" s="9" t="n">
        <v>0.91252816</v>
      </c>
      <c r="I72" s="9" t="n">
        <v>0.001565341</v>
      </c>
    </row>
    <row r="73" customFormat="false" ht="12.75" hidden="false" customHeight="false" outlineLevel="0" collapsed="false">
      <c r="A73" s="6" t="n">
        <v>225164</v>
      </c>
      <c r="B73" s="6" t="s">
        <v>238</v>
      </c>
      <c r="C73" s="13" t="s">
        <v>217</v>
      </c>
      <c r="D73" s="6" t="s">
        <v>239</v>
      </c>
      <c r="E73" s="6"/>
      <c r="F73" s="7"/>
      <c r="G73" s="6" t="s">
        <v>240</v>
      </c>
      <c r="H73" s="6" t="n">
        <v>0.9294064</v>
      </c>
      <c r="I73" s="8" t="n">
        <v>0.00083359226</v>
      </c>
    </row>
    <row r="74" customFormat="false" ht="12.75" hidden="false" customHeight="false" outlineLevel="0" collapsed="false">
      <c r="A74" s="6" t="n">
        <v>228912</v>
      </c>
      <c r="B74" s="6" t="s">
        <v>241</v>
      </c>
      <c r="C74" s="13" t="s">
        <v>217</v>
      </c>
      <c r="D74" s="13" t="s">
        <v>242</v>
      </c>
      <c r="E74" s="6"/>
      <c r="F74" s="7"/>
      <c r="G74" s="6" t="s">
        <v>243</v>
      </c>
      <c r="H74" s="6" t="n">
        <v>0.8756149</v>
      </c>
      <c r="I74" s="6" t="n">
        <v>0.0043734526</v>
      </c>
    </row>
    <row r="75" customFormat="false" ht="12.75" hidden="false" customHeight="false" outlineLevel="0" collapsed="false">
      <c r="A75" s="6" t="n">
        <v>245362</v>
      </c>
      <c r="B75" s="6" t="s">
        <v>244</v>
      </c>
      <c r="C75" s="13" t="s">
        <v>217</v>
      </c>
      <c r="D75" s="6" t="s">
        <v>245</v>
      </c>
      <c r="E75" s="6"/>
      <c r="F75" s="7"/>
      <c r="G75" s="6" t="s">
        <v>246</v>
      </c>
      <c r="H75" s="6" t="n">
        <v>0.9385999</v>
      </c>
      <c r="I75" s="8" t="n">
        <v>0.00055237056</v>
      </c>
    </row>
    <row r="76" customFormat="false" ht="12.75" hidden="false" customHeight="false" outlineLevel="0" collapsed="false">
      <c r="A76" s="6" t="n">
        <v>63234</v>
      </c>
      <c r="B76" s="6" t="s">
        <v>247</v>
      </c>
      <c r="C76" s="13" t="s">
        <v>217</v>
      </c>
      <c r="D76" s="6" t="s">
        <v>245</v>
      </c>
      <c r="E76" s="6"/>
      <c r="F76" s="7"/>
      <c r="G76" s="6" t="s">
        <v>248</v>
      </c>
      <c r="H76" s="6" t="n">
        <v>0.8901893</v>
      </c>
      <c r="I76" s="6" t="n">
        <v>0.0030437051</v>
      </c>
    </row>
    <row r="77" customFormat="false" ht="12.75" hidden="false" customHeight="false" outlineLevel="0" collapsed="false">
      <c r="A77" s="6" t="n">
        <v>148170</v>
      </c>
      <c r="B77" s="6" t="s">
        <v>249</v>
      </c>
      <c r="C77" s="6" t="s">
        <v>250</v>
      </c>
      <c r="D77" s="6" t="s">
        <v>251</v>
      </c>
      <c r="E77" s="6"/>
      <c r="F77" s="7"/>
      <c r="G77" s="6" t="s">
        <v>252</v>
      </c>
      <c r="H77" s="6" t="n">
        <v>0.96364963</v>
      </c>
      <c r="I77" s="8" t="n">
        <v>0.00011682896</v>
      </c>
    </row>
    <row r="78" customFormat="false" ht="12.75" hidden="false" customHeight="false" outlineLevel="0" collapsed="false">
      <c r="A78" s="6" t="n">
        <v>217247</v>
      </c>
      <c r="B78" s="6" t="s">
        <v>253</v>
      </c>
      <c r="C78" s="6" t="s">
        <v>250</v>
      </c>
      <c r="D78" s="6" t="s">
        <v>254</v>
      </c>
      <c r="E78" s="6"/>
      <c r="F78" s="7"/>
      <c r="G78" s="6" t="s">
        <v>255</v>
      </c>
      <c r="H78" s="6" t="n">
        <v>0.9157559</v>
      </c>
      <c r="I78" s="6" t="n">
        <v>0.0014018645</v>
      </c>
    </row>
    <row r="79" customFormat="false" ht="12.75" hidden="false" customHeight="false" outlineLevel="0" collapsed="false">
      <c r="A79" s="6" t="n">
        <v>150969</v>
      </c>
      <c r="B79" s="6" t="s">
        <v>256</v>
      </c>
      <c r="C79" s="6" t="s">
        <v>250</v>
      </c>
      <c r="D79" s="6" t="s">
        <v>257</v>
      </c>
      <c r="E79" s="6"/>
      <c r="F79" s="7"/>
      <c r="G79" s="6" t="s">
        <v>258</v>
      </c>
      <c r="H79" s="6" t="n">
        <v>0.8713685</v>
      </c>
      <c r="I79" s="6" t="n">
        <v>0.004820742</v>
      </c>
    </row>
    <row r="80" customFormat="false" ht="12.75" hidden="false" customHeight="false" outlineLevel="0" collapsed="false">
      <c r="A80" s="6" t="s">
        <v>259</v>
      </c>
      <c r="B80" s="9" t="s">
        <v>260</v>
      </c>
      <c r="C80" s="9" t="s">
        <v>250</v>
      </c>
      <c r="D80" s="9" t="s">
        <v>261</v>
      </c>
      <c r="E80" s="9"/>
      <c r="F80" s="11" t="s">
        <v>42</v>
      </c>
      <c r="G80" s="9" t="s">
        <v>262</v>
      </c>
      <c r="H80" s="9" t="n">
        <v>0.8832353</v>
      </c>
      <c r="I80" s="9" t="n">
        <v>0.003639529</v>
      </c>
    </row>
    <row r="81" customFormat="false" ht="12.75" hidden="false" customHeight="false" outlineLevel="0" collapsed="false">
      <c r="A81" s="6" t="n">
        <v>266998</v>
      </c>
      <c r="B81" s="6" t="s">
        <v>263</v>
      </c>
      <c r="C81" s="6" t="s">
        <v>250</v>
      </c>
      <c r="D81" s="6" t="s">
        <v>264</v>
      </c>
      <c r="E81" s="6"/>
      <c r="F81" s="7"/>
      <c r="G81" s="6" t="s">
        <v>265</v>
      </c>
      <c r="H81" s="6" t="n">
        <v>0.85778147</v>
      </c>
      <c r="I81" s="6" t="n">
        <v>0.006446083</v>
      </c>
    </row>
    <row r="82" customFormat="false" ht="12.75" hidden="false" customHeight="false" outlineLevel="0" collapsed="false">
      <c r="A82" s="6" t="n">
        <v>164717</v>
      </c>
      <c r="B82" s="9" t="s">
        <v>266</v>
      </c>
      <c r="C82" s="15" t="s">
        <v>250</v>
      </c>
      <c r="D82" s="15" t="s">
        <v>267</v>
      </c>
      <c r="E82" s="9"/>
      <c r="F82" s="11" t="s">
        <v>42</v>
      </c>
      <c r="G82" s="9" t="s">
        <v>268</v>
      </c>
      <c r="H82" s="9" t="n">
        <v>0.95270973</v>
      </c>
      <c r="I82" s="12" t="n">
        <v>0.0002551074</v>
      </c>
    </row>
    <row r="83" s="14" customFormat="true" ht="12.75" hidden="false" customHeight="false" outlineLevel="0" collapsed="false">
      <c r="A83" s="14" t="n">
        <v>255293</v>
      </c>
      <c r="B83" s="6" t="s">
        <v>269</v>
      </c>
      <c r="C83" s="16" t="s">
        <v>250</v>
      </c>
      <c r="D83" s="16" t="s">
        <v>267</v>
      </c>
      <c r="E83" s="6"/>
      <c r="F83" s="7"/>
      <c r="G83" s="6" t="s">
        <v>268</v>
      </c>
      <c r="H83" s="6" t="n">
        <v>0.8638544</v>
      </c>
      <c r="I83" s="6" t="n">
        <v>0.0056822067</v>
      </c>
    </row>
    <row r="84" customFormat="false" ht="12.75" hidden="false" customHeight="false" outlineLevel="0" collapsed="false">
      <c r="A84" s="6" t="n">
        <v>155770</v>
      </c>
      <c r="B84" s="6" t="s">
        <v>270</v>
      </c>
      <c r="C84" s="16" t="s">
        <v>250</v>
      </c>
      <c r="D84" s="16" t="s">
        <v>271</v>
      </c>
      <c r="E84" s="6"/>
      <c r="F84" s="7"/>
      <c r="G84" s="6" t="s">
        <v>272</v>
      </c>
      <c r="H84" s="6" t="n">
        <v>0.8465234</v>
      </c>
      <c r="I84" s="6" t="n">
        <v>0.008029484</v>
      </c>
    </row>
    <row r="85" customFormat="false" ht="12.75" hidden="false" customHeight="false" outlineLevel="0" collapsed="false">
      <c r="A85" s="6" t="n">
        <v>273090</v>
      </c>
      <c r="B85" s="6" t="s">
        <v>273</v>
      </c>
      <c r="C85" s="6" t="s">
        <v>250</v>
      </c>
      <c r="D85" s="6" t="s">
        <v>274</v>
      </c>
      <c r="E85" s="6"/>
      <c r="F85" s="7"/>
      <c r="G85" s="6" t="s">
        <v>275</v>
      </c>
      <c r="H85" s="6" t="n">
        <v>0.9723156</v>
      </c>
      <c r="I85" s="8" t="n">
        <v>5.1949763E-005</v>
      </c>
    </row>
    <row r="86" customFormat="false" ht="12.75" hidden="false" customHeight="false" outlineLevel="0" collapsed="false">
      <c r="A86" s="6" t="n">
        <v>134618</v>
      </c>
      <c r="B86" s="6" t="s">
        <v>276</v>
      </c>
      <c r="C86" s="6" t="s">
        <v>250</v>
      </c>
      <c r="D86" s="6" t="s">
        <v>277</v>
      </c>
      <c r="E86" s="6"/>
      <c r="F86" s="7"/>
      <c r="G86" s="6" t="s">
        <v>278</v>
      </c>
      <c r="H86" s="6" t="n">
        <v>0.922034</v>
      </c>
      <c r="I86" s="6" t="n">
        <v>0.0011166262</v>
      </c>
    </row>
    <row r="87" customFormat="false" ht="12.75" hidden="false" customHeight="false" outlineLevel="0" collapsed="false">
      <c r="A87" s="6" t="s">
        <v>279</v>
      </c>
      <c r="B87" s="6" t="s">
        <v>280</v>
      </c>
      <c r="C87" s="13" t="s">
        <v>281</v>
      </c>
      <c r="D87" s="13" t="s">
        <v>282</v>
      </c>
      <c r="E87" s="6"/>
      <c r="F87" s="7"/>
      <c r="G87" s="6" t="s">
        <v>283</v>
      </c>
      <c r="H87" s="6" t="n">
        <v>0.95711887</v>
      </c>
      <c r="I87" s="8" t="n">
        <v>0.00019083834</v>
      </c>
    </row>
    <row r="88" customFormat="false" ht="12.75" hidden="false" customHeight="false" outlineLevel="0" collapsed="false">
      <c r="A88" s="6" t="n">
        <v>121375</v>
      </c>
      <c r="B88" s="6" t="s">
        <v>284</v>
      </c>
      <c r="C88" s="13" t="s">
        <v>281</v>
      </c>
      <c r="D88" s="13" t="s">
        <v>285</v>
      </c>
      <c r="E88" s="6"/>
      <c r="F88" s="7"/>
      <c r="G88" s="6" t="s">
        <v>286</v>
      </c>
      <c r="H88" s="6" t="n">
        <v>0.9280692</v>
      </c>
      <c r="I88" s="8" t="n">
        <v>0.0008809601</v>
      </c>
    </row>
    <row r="89" customFormat="false" ht="12.75" hidden="false" customHeight="false" outlineLevel="0" collapsed="false">
      <c r="A89" s="6" t="s">
        <v>287</v>
      </c>
      <c r="B89" s="6" t="s">
        <v>288</v>
      </c>
      <c r="C89" s="6" t="s">
        <v>289</v>
      </c>
      <c r="D89" s="6" t="s">
        <v>290</v>
      </c>
      <c r="E89" s="6"/>
      <c r="F89" s="7"/>
      <c r="G89" s="6" t="s">
        <v>291</v>
      </c>
      <c r="H89" s="6" t="n">
        <v>0.87828064</v>
      </c>
      <c r="I89" s="6" t="n">
        <v>0.004106817</v>
      </c>
    </row>
    <row r="90" customFormat="false" ht="12.75" hidden="false" customHeight="false" outlineLevel="0" collapsed="false">
      <c r="A90" s="6" t="n">
        <v>149440</v>
      </c>
      <c r="B90" s="6" t="s">
        <v>292</v>
      </c>
      <c r="C90" s="6" t="s">
        <v>289</v>
      </c>
      <c r="D90" s="6" t="s">
        <v>290</v>
      </c>
      <c r="E90" s="6"/>
      <c r="F90" s="7"/>
      <c r="G90" s="6" t="s">
        <v>293</v>
      </c>
      <c r="H90" s="6" t="n">
        <v>0.85260963</v>
      </c>
      <c r="I90" s="6" t="n">
        <v>0.007145959</v>
      </c>
    </row>
    <row r="91" customFormat="false" ht="12.75" hidden="false" customHeight="false" outlineLevel="0" collapsed="false">
      <c r="A91" s="6" t="s">
        <v>294</v>
      </c>
      <c r="B91" s="6" t="s">
        <v>295</v>
      </c>
      <c r="C91" s="6" t="s">
        <v>289</v>
      </c>
      <c r="D91" s="6" t="s">
        <v>290</v>
      </c>
      <c r="E91" s="6" t="s">
        <v>42</v>
      </c>
      <c r="F91" s="7"/>
      <c r="G91" s="6" t="s">
        <v>291</v>
      </c>
      <c r="H91" s="6" t="n">
        <v>0.8444039</v>
      </c>
      <c r="I91" s="6" t="n">
        <v>0.008352711</v>
      </c>
    </row>
    <row r="92" customFormat="false" ht="12.75" hidden="false" customHeight="false" outlineLevel="0" collapsed="false">
      <c r="A92" s="6" t="n">
        <v>150915</v>
      </c>
      <c r="B92" s="6" t="s">
        <v>296</v>
      </c>
      <c r="C92" s="6" t="s">
        <v>297</v>
      </c>
      <c r="D92" s="6" t="s">
        <v>298</v>
      </c>
      <c r="E92" s="6"/>
      <c r="F92" s="7"/>
      <c r="G92" s="6" t="s">
        <v>299</v>
      </c>
      <c r="H92" s="6" t="n">
        <v>0.8740336</v>
      </c>
      <c r="I92" s="6" t="n">
        <v>0.0045367517</v>
      </c>
    </row>
    <row r="93" customFormat="false" ht="12.75" hidden="false" customHeight="false" outlineLevel="0" collapsed="false">
      <c r="A93" s="6" t="n">
        <v>1154</v>
      </c>
      <c r="B93" s="6" t="s">
        <v>300</v>
      </c>
      <c r="C93" s="13" t="s">
        <v>297</v>
      </c>
      <c r="D93" s="13" t="s">
        <v>301</v>
      </c>
      <c r="E93" s="6"/>
      <c r="F93" s="7"/>
      <c r="G93" s="6" t="s">
        <v>302</v>
      </c>
      <c r="H93" s="6" t="n">
        <v>0.92285126</v>
      </c>
      <c r="I93" s="6" t="n">
        <v>0.0010825613</v>
      </c>
    </row>
    <row r="94" customFormat="false" ht="12.75" hidden="false" customHeight="false" outlineLevel="0" collapsed="false">
      <c r="A94" s="6" t="n">
        <v>244211</v>
      </c>
      <c r="B94" s="6" t="s">
        <v>303</v>
      </c>
      <c r="C94" s="6" t="s">
        <v>297</v>
      </c>
      <c r="D94" s="6" t="s">
        <v>304</v>
      </c>
      <c r="E94" s="6"/>
      <c r="F94" s="7"/>
      <c r="G94" s="6" t="s">
        <v>305</v>
      </c>
      <c r="H94" s="6" t="n">
        <v>0.8461385</v>
      </c>
      <c r="I94" s="6" t="n">
        <v>0.008087584</v>
      </c>
    </row>
    <row r="95" customFormat="false" ht="12.75" hidden="false" customHeight="false" outlineLevel="0" collapsed="false">
      <c r="A95" s="6" t="s">
        <v>306</v>
      </c>
      <c r="B95" s="6" t="s">
        <v>307</v>
      </c>
      <c r="C95" s="6" t="s">
        <v>297</v>
      </c>
      <c r="D95" s="6" t="s">
        <v>308</v>
      </c>
      <c r="E95" s="6"/>
      <c r="F95" s="7"/>
      <c r="G95" s="6" t="s">
        <v>309</v>
      </c>
      <c r="H95" s="6" t="n">
        <v>0.97034454</v>
      </c>
      <c r="I95" s="8" t="n">
        <v>6.375937E-005</v>
      </c>
    </row>
    <row r="96" customFormat="false" ht="12.75" hidden="false" customHeight="false" outlineLevel="0" collapsed="false">
      <c r="A96" s="6" t="s">
        <v>310</v>
      </c>
      <c r="B96" s="6" t="s">
        <v>311</v>
      </c>
      <c r="C96" s="6" t="s">
        <v>297</v>
      </c>
      <c r="D96" s="6" t="s">
        <v>312</v>
      </c>
      <c r="E96" s="6"/>
      <c r="F96" s="7"/>
      <c r="G96" s="6" t="s">
        <v>313</v>
      </c>
      <c r="H96" s="6" t="n">
        <v>0.96910864</v>
      </c>
      <c r="I96" s="8" t="n">
        <v>7.20003E-005</v>
      </c>
    </row>
    <row r="97" customFormat="false" ht="12.75" hidden="false" customHeight="false" outlineLevel="0" collapsed="false">
      <c r="A97" s="6" t="n">
        <v>33514</v>
      </c>
      <c r="B97" s="6" t="s">
        <v>314</v>
      </c>
      <c r="C97" s="13" t="s">
        <v>315</v>
      </c>
      <c r="D97" s="13" t="s">
        <v>316</v>
      </c>
      <c r="E97" s="6"/>
      <c r="F97" s="7"/>
      <c r="G97" s="6" t="s">
        <v>317</v>
      </c>
      <c r="H97" s="6" t="n">
        <v>0.9382718</v>
      </c>
      <c r="I97" s="8" t="n">
        <v>0.0005611309</v>
      </c>
    </row>
    <row r="98" customFormat="false" ht="12.75" hidden="false" customHeight="false" outlineLevel="0" collapsed="false">
      <c r="A98" s="6" t="n">
        <v>146795</v>
      </c>
      <c r="B98" s="6" t="s">
        <v>318</v>
      </c>
      <c r="C98" s="13" t="s">
        <v>315</v>
      </c>
      <c r="D98" s="13" t="s">
        <v>319</v>
      </c>
      <c r="E98" s="6"/>
      <c r="F98" s="7"/>
      <c r="G98" s="6" t="s">
        <v>320</v>
      </c>
      <c r="H98" s="6" t="n">
        <v>0.9039436</v>
      </c>
      <c r="I98" s="6" t="n">
        <v>0.0020591803</v>
      </c>
    </row>
    <row r="99" customFormat="false" ht="12.75" hidden="false" customHeight="false" outlineLevel="0" collapsed="false">
      <c r="A99" s="6" t="s">
        <v>321</v>
      </c>
      <c r="B99" s="6" t="s">
        <v>322</v>
      </c>
      <c r="C99" s="13" t="s">
        <v>323</v>
      </c>
      <c r="D99" s="13" t="s">
        <v>324</v>
      </c>
      <c r="E99" s="6"/>
      <c r="F99" s="7"/>
      <c r="G99" s="6" t="s">
        <v>325</v>
      </c>
      <c r="H99" s="6" t="n">
        <v>0.89760643</v>
      </c>
      <c r="I99" s="6" t="n">
        <v>0.0024819628</v>
      </c>
    </row>
    <row r="100" customFormat="false" ht="12.75" hidden="false" customHeight="false" outlineLevel="0" collapsed="false">
      <c r="A100" s="6" t="n">
        <v>254437</v>
      </c>
      <c r="B100" s="6" t="s">
        <v>326</v>
      </c>
      <c r="C100" s="13" t="s">
        <v>323</v>
      </c>
      <c r="D100" s="13" t="s">
        <v>327</v>
      </c>
      <c r="E100" s="6"/>
      <c r="F100" s="7"/>
      <c r="G100" s="6" t="s">
        <v>328</v>
      </c>
      <c r="H100" s="6" t="n">
        <v>0.92964476</v>
      </c>
      <c r="I100" s="8" t="n">
        <v>0.00082532817</v>
      </c>
    </row>
    <row r="101" customFormat="false" ht="12.75" hidden="false" customHeight="false" outlineLevel="0" collapsed="false">
      <c r="A101" s="6" t="n">
        <v>98822</v>
      </c>
      <c r="B101" s="6" t="s">
        <v>329</v>
      </c>
      <c r="C101" s="13" t="s">
        <v>323</v>
      </c>
      <c r="D101" s="13" t="s">
        <v>327</v>
      </c>
      <c r="E101" s="6"/>
      <c r="F101" s="7"/>
      <c r="G101" s="6" t="s">
        <v>330</v>
      </c>
      <c r="H101" s="6" t="n">
        <v>0.87823784</v>
      </c>
      <c r="I101" s="6" t="n">
        <v>0.0041110124</v>
      </c>
    </row>
    <row r="102" customFormat="false" ht="12.75" hidden="false" customHeight="false" outlineLevel="0" collapsed="false">
      <c r="A102" s="6" t="s">
        <v>331</v>
      </c>
      <c r="B102" s="6" t="s">
        <v>332</v>
      </c>
      <c r="C102" s="13" t="s">
        <v>323</v>
      </c>
      <c r="D102" s="13" t="s">
        <v>327</v>
      </c>
      <c r="E102" s="6"/>
      <c r="F102" s="7"/>
      <c r="G102" s="6" t="s">
        <v>333</v>
      </c>
      <c r="H102" s="6" t="n">
        <v>0.8500023</v>
      </c>
      <c r="I102" s="6" t="n">
        <v>0.0075164274</v>
      </c>
    </row>
    <row r="103" customFormat="false" ht="12.75" hidden="false" customHeight="false" outlineLevel="0" collapsed="false">
      <c r="A103" s="6" t="s">
        <v>334</v>
      </c>
      <c r="B103" s="6" t="s">
        <v>335</v>
      </c>
      <c r="C103" s="6" t="s">
        <v>323</v>
      </c>
      <c r="D103" s="6" t="s">
        <v>336</v>
      </c>
      <c r="E103" s="6"/>
      <c r="F103" s="7"/>
      <c r="G103" s="6" t="s">
        <v>337</v>
      </c>
      <c r="H103" s="6" t="n">
        <v>0.9125678</v>
      </c>
      <c r="I103" s="6" t="n">
        <v>0.001563262</v>
      </c>
    </row>
    <row r="104" customFormat="false" ht="12.75" hidden="false" customHeight="false" outlineLevel="0" collapsed="false">
      <c r="A104" s="6" t="n">
        <v>117851</v>
      </c>
      <c r="B104" s="6" t="s">
        <v>338</v>
      </c>
      <c r="C104" s="13" t="s">
        <v>323</v>
      </c>
      <c r="D104" s="13" t="s">
        <v>339</v>
      </c>
      <c r="E104" s="6"/>
      <c r="F104" s="7"/>
      <c r="G104" s="6" t="s">
        <v>340</v>
      </c>
      <c r="H104" s="6" t="n">
        <v>0.95227224</v>
      </c>
      <c r="I104" s="8" t="n">
        <v>0.00026216588</v>
      </c>
    </row>
    <row r="105" customFormat="false" ht="12.75" hidden="false" customHeight="false" outlineLevel="0" collapsed="false">
      <c r="A105" s="6" t="n">
        <v>279495</v>
      </c>
      <c r="B105" s="6" t="s">
        <v>341</v>
      </c>
      <c r="C105" s="6" t="s">
        <v>323</v>
      </c>
      <c r="D105" s="6" t="s">
        <v>342</v>
      </c>
      <c r="E105" s="6"/>
      <c r="F105" s="7"/>
      <c r="G105" s="6" t="s">
        <v>343</v>
      </c>
      <c r="H105" s="6" t="n">
        <v>0.847577</v>
      </c>
      <c r="I105" s="6" t="n">
        <v>0.007871824</v>
      </c>
    </row>
    <row r="106" customFormat="false" ht="12.75" hidden="false" customHeight="false" outlineLevel="0" collapsed="false">
      <c r="A106" s="6" t="n">
        <v>266922</v>
      </c>
      <c r="B106" s="6" t="s">
        <v>344</v>
      </c>
      <c r="C106" s="13" t="s">
        <v>345</v>
      </c>
      <c r="D106" s="13" t="s">
        <v>346</v>
      </c>
      <c r="E106" s="6"/>
      <c r="F106" s="7"/>
      <c r="G106" s="6" t="s">
        <v>347</v>
      </c>
      <c r="H106" s="6" t="n">
        <v>0.92600423</v>
      </c>
      <c r="I106" s="8" t="n">
        <v>0.0009575062</v>
      </c>
    </row>
    <row r="107" customFormat="false" ht="12.75" hidden="false" customHeight="false" outlineLevel="0" collapsed="false">
      <c r="A107" s="6" t="n">
        <v>8289</v>
      </c>
      <c r="B107" s="6" t="s">
        <v>348</v>
      </c>
      <c r="C107" s="6" t="s">
        <v>345</v>
      </c>
      <c r="D107" s="13" t="s">
        <v>349</v>
      </c>
      <c r="E107" s="6"/>
      <c r="F107" s="7"/>
      <c r="G107" s="6" t="s">
        <v>350</v>
      </c>
      <c r="H107" s="6" t="n">
        <v>0.98686403</v>
      </c>
      <c r="I107" s="8" t="n">
        <v>5.6109693E-006</v>
      </c>
    </row>
    <row r="108" customFormat="false" ht="12.75" hidden="false" customHeight="false" outlineLevel="0" collapsed="false">
      <c r="A108" s="6" t="n">
        <v>148849</v>
      </c>
      <c r="B108" s="6" t="s">
        <v>351</v>
      </c>
      <c r="C108" s="6" t="s">
        <v>345</v>
      </c>
      <c r="D108" s="13" t="s">
        <v>352</v>
      </c>
      <c r="E108" s="6"/>
      <c r="F108" s="7"/>
      <c r="G108" s="6" t="s">
        <v>353</v>
      </c>
      <c r="H108" s="6" t="n">
        <v>0.9062837</v>
      </c>
      <c r="I108" s="6" t="n">
        <v>0.001915797</v>
      </c>
    </row>
    <row r="109" customFormat="false" ht="12.75" hidden="false" customHeight="false" outlineLevel="0" collapsed="false">
      <c r="A109" s="6" t="n">
        <v>29798</v>
      </c>
      <c r="B109" s="6" t="s">
        <v>354</v>
      </c>
      <c r="C109" s="13" t="s">
        <v>345</v>
      </c>
      <c r="D109" s="13" t="s">
        <v>355</v>
      </c>
      <c r="E109" s="6"/>
      <c r="F109" s="7"/>
      <c r="G109" s="6" t="s">
        <v>356</v>
      </c>
      <c r="H109" s="6" t="n">
        <v>0.93572026</v>
      </c>
      <c r="I109" s="8" t="n">
        <v>0.0006323917</v>
      </c>
    </row>
    <row r="110" customFormat="false" ht="12.75" hidden="false" customHeight="false" outlineLevel="0" collapsed="false">
      <c r="A110" s="6" t="n">
        <v>260200</v>
      </c>
      <c r="B110" s="6" t="s">
        <v>357</v>
      </c>
      <c r="C110" s="6" t="s">
        <v>345</v>
      </c>
      <c r="D110" s="13" t="s">
        <v>355</v>
      </c>
      <c r="E110" s="6"/>
      <c r="F110" s="7"/>
      <c r="G110" s="6" t="s">
        <v>358</v>
      </c>
      <c r="H110" s="6" t="n">
        <v>0.9078883</v>
      </c>
      <c r="I110" s="6" t="n">
        <v>0.0018213291</v>
      </c>
    </row>
    <row r="111" customFormat="false" ht="12.75" hidden="false" customHeight="false" outlineLevel="0" collapsed="false">
      <c r="A111" s="6" t="n">
        <v>224691</v>
      </c>
      <c r="B111" s="9" t="s">
        <v>359</v>
      </c>
      <c r="C111" s="9" t="s">
        <v>345</v>
      </c>
      <c r="D111" s="10" t="s">
        <v>360</v>
      </c>
      <c r="E111" s="9" t="s">
        <v>42</v>
      </c>
      <c r="F111" s="11" t="s">
        <v>42</v>
      </c>
      <c r="G111" s="9" t="s">
        <v>361</v>
      </c>
      <c r="H111" s="9" t="n">
        <v>0.860795</v>
      </c>
      <c r="I111" s="9" t="n">
        <v>0.0060593192</v>
      </c>
    </row>
    <row r="112" customFormat="false" ht="12.75" hidden="false" customHeight="false" outlineLevel="0" collapsed="false">
      <c r="A112" s="6" t="s">
        <v>362</v>
      </c>
      <c r="B112" s="6" t="s">
        <v>363</v>
      </c>
      <c r="C112" s="6" t="s">
        <v>345</v>
      </c>
      <c r="D112" s="13" t="s">
        <v>364</v>
      </c>
      <c r="E112" s="6" t="s">
        <v>42</v>
      </c>
      <c r="F112" s="7"/>
      <c r="G112" s="6" t="s">
        <v>365</v>
      </c>
      <c r="H112" s="6" t="n">
        <v>0.9264999</v>
      </c>
      <c r="I112" s="8" t="n">
        <v>0.0009387509</v>
      </c>
    </row>
    <row r="113" customFormat="false" ht="12.75" hidden="false" customHeight="false" outlineLevel="0" collapsed="false">
      <c r="A113" s="6" t="s">
        <v>366</v>
      </c>
      <c r="B113" s="6" t="s">
        <v>367</v>
      </c>
      <c r="C113" s="6" t="s">
        <v>345</v>
      </c>
      <c r="D113" s="13" t="s">
        <v>364</v>
      </c>
      <c r="E113" s="6"/>
      <c r="F113" s="7"/>
      <c r="G113" s="6" t="s">
        <v>368</v>
      </c>
      <c r="H113" s="6" t="n">
        <v>0.8829873</v>
      </c>
      <c r="I113" s="6" t="n">
        <v>0.0036620544</v>
      </c>
    </row>
    <row r="114" customFormat="false" ht="12.75" hidden="false" customHeight="false" outlineLevel="0" collapsed="false">
      <c r="A114" s="6" t="n">
        <v>161748</v>
      </c>
      <c r="B114" s="6" t="s">
        <v>369</v>
      </c>
      <c r="C114" s="13" t="s">
        <v>345</v>
      </c>
      <c r="D114" s="13" t="s">
        <v>370</v>
      </c>
      <c r="E114" s="6"/>
      <c r="F114" s="7"/>
      <c r="G114" s="6" t="s">
        <v>371</v>
      </c>
      <c r="H114" s="6" t="n">
        <v>0.84926045</v>
      </c>
      <c r="I114" s="6" t="n">
        <v>0.0076240236</v>
      </c>
    </row>
    <row r="115" customFormat="false" ht="12.75" hidden="false" customHeight="false" outlineLevel="0" collapsed="false">
      <c r="A115" s="6" t="s">
        <v>372</v>
      </c>
      <c r="B115" s="6" t="s">
        <v>373</v>
      </c>
      <c r="C115" s="13" t="s">
        <v>374</v>
      </c>
      <c r="D115" s="13" t="s">
        <v>375</v>
      </c>
      <c r="E115" s="6" t="s">
        <v>42</v>
      </c>
      <c r="F115" s="7"/>
      <c r="G115" s="6" t="s">
        <v>376</v>
      </c>
      <c r="H115" s="6" t="n">
        <v>0.9103714</v>
      </c>
      <c r="I115" s="6" t="n">
        <v>0.0016811976</v>
      </c>
    </row>
    <row r="116" customFormat="false" ht="12.75" hidden="false" customHeight="false" outlineLevel="0" collapsed="false">
      <c r="A116" s="6" t="s">
        <v>377</v>
      </c>
      <c r="B116" s="6" t="s">
        <v>378</v>
      </c>
      <c r="C116" s="6" t="s">
        <v>374</v>
      </c>
      <c r="D116" s="6" t="s">
        <v>379</v>
      </c>
      <c r="E116" s="6"/>
      <c r="F116" s="7"/>
      <c r="G116" s="6" t="s">
        <v>380</v>
      </c>
      <c r="H116" s="6" t="n">
        <v>0.8652633</v>
      </c>
      <c r="I116" s="6" t="n">
        <v>0.0055137337</v>
      </c>
    </row>
    <row r="117" customFormat="false" ht="12.75" hidden="false" customHeight="false" outlineLevel="0" collapsed="false">
      <c r="A117" s="6" t="s">
        <v>381</v>
      </c>
      <c r="B117" s="6" t="s">
        <v>382</v>
      </c>
      <c r="C117" s="6" t="s">
        <v>374</v>
      </c>
      <c r="D117" s="6" t="s">
        <v>383</v>
      </c>
      <c r="E117" s="6"/>
      <c r="F117" s="7"/>
      <c r="G117" s="6" t="s">
        <v>384</v>
      </c>
      <c r="H117" s="6" t="n">
        <v>0.8474898</v>
      </c>
      <c r="I117" s="6" t="n">
        <v>0.007884798</v>
      </c>
    </row>
    <row r="118" customFormat="false" ht="12.75" hidden="false" customHeight="false" outlineLevel="0" collapsed="false">
      <c r="A118" s="6" t="n">
        <v>245309</v>
      </c>
      <c r="B118" s="6" t="s">
        <v>385</v>
      </c>
      <c r="C118" s="6" t="s">
        <v>374</v>
      </c>
      <c r="D118" s="6" t="s">
        <v>386</v>
      </c>
      <c r="E118" s="6"/>
      <c r="F118" s="7"/>
      <c r="G118" s="6" t="s">
        <v>387</v>
      </c>
      <c r="H118" s="6" t="n">
        <v>0.85823333</v>
      </c>
      <c r="I118" s="6" t="n">
        <v>0.0063871127</v>
      </c>
    </row>
    <row r="119" customFormat="false" ht="12.75" hidden="false" customHeight="false" outlineLevel="0" collapsed="false">
      <c r="A119" s="6" t="s">
        <v>388</v>
      </c>
      <c r="B119" s="6" t="s">
        <v>389</v>
      </c>
      <c r="C119" s="6" t="s">
        <v>390</v>
      </c>
      <c r="D119" s="6" t="s">
        <v>391</v>
      </c>
      <c r="E119" s="6"/>
      <c r="F119" s="7"/>
      <c r="G119" s="6" t="s">
        <v>392</v>
      </c>
      <c r="H119" s="6" t="n">
        <v>0.9920358</v>
      </c>
      <c r="I119" s="8" t="n">
        <v>1.2553585E-006</v>
      </c>
    </row>
    <row r="120" customFormat="false" ht="12.75" hidden="false" customHeight="false" outlineLevel="0" collapsed="false">
      <c r="A120" s="6" t="n">
        <v>151264</v>
      </c>
      <c r="B120" s="6" t="s">
        <v>393</v>
      </c>
      <c r="C120" s="6" t="s">
        <v>390</v>
      </c>
      <c r="D120" s="6" t="s">
        <v>391</v>
      </c>
      <c r="E120" s="6"/>
      <c r="F120" s="7"/>
      <c r="G120" s="6" t="s">
        <v>394</v>
      </c>
      <c r="H120" s="6" t="n">
        <v>0.96189374</v>
      </c>
      <c r="I120" s="8" t="n">
        <v>0.00013441063</v>
      </c>
    </row>
    <row r="121" customFormat="false" ht="12.75" hidden="false" customHeight="false" outlineLevel="0" collapsed="false">
      <c r="A121" s="6" t="n">
        <v>149750</v>
      </c>
      <c r="B121" s="6" t="s">
        <v>395</v>
      </c>
      <c r="C121" s="6" t="s">
        <v>390</v>
      </c>
      <c r="D121" s="6" t="s">
        <v>391</v>
      </c>
      <c r="E121" s="6"/>
      <c r="F121" s="7"/>
      <c r="G121" s="6" t="s">
        <v>396</v>
      </c>
      <c r="H121" s="6" t="n">
        <v>0.95552737</v>
      </c>
      <c r="I121" s="8" t="n">
        <v>0.00021262733</v>
      </c>
    </row>
    <row r="122" customFormat="false" ht="12.75" hidden="false" customHeight="false" outlineLevel="0" collapsed="false">
      <c r="A122" s="6" t="n">
        <v>266282</v>
      </c>
      <c r="B122" s="6" t="s">
        <v>397</v>
      </c>
      <c r="C122" s="6" t="s">
        <v>390</v>
      </c>
      <c r="D122" s="6" t="s">
        <v>391</v>
      </c>
      <c r="E122" s="6"/>
      <c r="F122" s="7"/>
      <c r="G122" s="6" t="s">
        <v>398</v>
      </c>
      <c r="H122" s="6" t="n">
        <v>0.9527942</v>
      </c>
      <c r="I122" s="8" t="n">
        <v>0.00025375932</v>
      </c>
    </row>
    <row r="123" customFormat="false" ht="12.75" hidden="false" customHeight="false" outlineLevel="0" collapsed="false">
      <c r="A123" s="6" t="n">
        <v>151460</v>
      </c>
      <c r="B123" s="9" t="s">
        <v>399</v>
      </c>
      <c r="C123" s="9" t="s">
        <v>390</v>
      </c>
      <c r="D123" s="9" t="s">
        <v>391</v>
      </c>
      <c r="E123" s="9"/>
      <c r="F123" s="11" t="s">
        <v>42</v>
      </c>
      <c r="G123" s="9" t="s">
        <v>400</v>
      </c>
      <c r="H123" s="9" t="n">
        <v>0.9486661</v>
      </c>
      <c r="I123" s="12" t="n">
        <v>0.00032529733</v>
      </c>
    </row>
    <row r="124" customFormat="false" ht="12.75" hidden="false" customHeight="false" outlineLevel="0" collapsed="false">
      <c r="A124" s="6" t="n">
        <v>151443</v>
      </c>
      <c r="B124" s="6" t="s">
        <v>401</v>
      </c>
      <c r="C124" s="6" t="s">
        <v>390</v>
      </c>
      <c r="D124" s="6" t="s">
        <v>391</v>
      </c>
      <c r="E124" s="6"/>
      <c r="F124" s="7"/>
      <c r="G124" s="6" t="s">
        <v>402</v>
      </c>
      <c r="H124" s="6" t="n">
        <v>0.92872256</v>
      </c>
      <c r="I124" s="8" t="n">
        <v>0.00085760176</v>
      </c>
    </row>
    <row r="125" customFormat="false" ht="12.75" hidden="false" customHeight="false" outlineLevel="0" collapsed="false">
      <c r="A125" s="6" t="n">
        <v>135047</v>
      </c>
      <c r="B125" s="6" t="s">
        <v>403</v>
      </c>
      <c r="C125" s="6" t="s">
        <v>390</v>
      </c>
      <c r="D125" s="6" t="s">
        <v>391</v>
      </c>
      <c r="E125" s="6"/>
      <c r="F125" s="7"/>
      <c r="G125" s="6" t="s">
        <v>404</v>
      </c>
      <c r="H125" s="6" t="n">
        <v>0.9264247</v>
      </c>
      <c r="I125" s="8" t="n">
        <v>0.0009415815</v>
      </c>
    </row>
    <row r="126" customFormat="false" ht="12.75" hidden="false" customHeight="false" outlineLevel="0" collapsed="false">
      <c r="A126" s="6" t="n">
        <v>69958</v>
      </c>
      <c r="B126" s="6" t="s">
        <v>405</v>
      </c>
      <c r="C126" s="6" t="s">
        <v>390</v>
      </c>
      <c r="D126" s="6" t="s">
        <v>391</v>
      </c>
      <c r="E126" s="6"/>
      <c r="F126" s="7"/>
      <c r="G126" s="6" t="s">
        <v>406</v>
      </c>
      <c r="H126" s="6" t="n">
        <v>0.9137832</v>
      </c>
      <c r="I126" s="6" t="n">
        <v>0.0015003809</v>
      </c>
    </row>
    <row r="127" customFormat="false" ht="12.75" hidden="false" customHeight="false" outlineLevel="0" collapsed="false">
      <c r="A127" s="6" t="n">
        <v>92038</v>
      </c>
      <c r="B127" s="6" t="s">
        <v>407</v>
      </c>
      <c r="C127" s="6" t="s">
        <v>390</v>
      </c>
      <c r="D127" s="6" t="s">
        <v>391</v>
      </c>
      <c r="E127" s="6"/>
      <c r="F127" s="7"/>
      <c r="G127" s="6" t="s">
        <v>408</v>
      </c>
      <c r="H127" s="6" t="n">
        <v>0.91239995</v>
      </c>
      <c r="I127" s="6" t="n">
        <v>0.0015720782</v>
      </c>
    </row>
    <row r="128" customFormat="false" ht="12.75" hidden="false" customHeight="false" outlineLevel="0" collapsed="false">
      <c r="A128" s="6" t="s">
        <v>409</v>
      </c>
      <c r="B128" s="6" t="s">
        <v>410</v>
      </c>
      <c r="C128" s="6" t="s">
        <v>390</v>
      </c>
      <c r="D128" s="6" t="s">
        <v>391</v>
      </c>
      <c r="E128" s="6"/>
      <c r="F128" s="7"/>
      <c r="G128" s="6" t="s">
        <v>411</v>
      </c>
      <c r="H128" s="6" t="n">
        <v>0.8748514</v>
      </c>
      <c r="I128" s="6" t="n">
        <v>0.0044518146</v>
      </c>
    </row>
    <row r="129" customFormat="false" ht="12.75" hidden="false" customHeight="false" outlineLevel="0" collapsed="false">
      <c r="A129" s="6" t="n">
        <v>121327</v>
      </c>
      <c r="B129" s="6" t="s">
        <v>412</v>
      </c>
      <c r="C129" s="6" t="s">
        <v>390</v>
      </c>
      <c r="D129" s="6" t="s">
        <v>391</v>
      </c>
      <c r="E129" s="6"/>
      <c r="F129" s="7"/>
      <c r="G129" s="6" t="s">
        <v>406</v>
      </c>
      <c r="H129" s="6" t="n">
        <v>0.84768456</v>
      </c>
      <c r="I129" s="6" t="n">
        <v>0.007855836</v>
      </c>
    </row>
    <row r="130" customFormat="false" ht="12.75" hidden="false" customHeight="false" outlineLevel="0" collapsed="false">
      <c r="A130" s="6" t="n">
        <v>154798</v>
      </c>
      <c r="B130" s="6" t="s">
        <v>413</v>
      </c>
      <c r="C130" s="6" t="s">
        <v>390</v>
      </c>
      <c r="D130" s="6" t="s">
        <v>414</v>
      </c>
      <c r="E130" s="6"/>
      <c r="F130" s="7"/>
      <c r="G130" s="6" t="s">
        <v>415</v>
      </c>
      <c r="H130" s="6" t="n">
        <v>0.9314111</v>
      </c>
      <c r="I130" s="8" t="n">
        <v>0.0007657531</v>
      </c>
    </row>
    <row r="131" customFormat="false" ht="12.75" hidden="false" customHeight="false" outlineLevel="0" collapsed="false">
      <c r="A131" s="6" t="n">
        <v>155553</v>
      </c>
      <c r="B131" s="6" t="s">
        <v>416</v>
      </c>
      <c r="C131" s="6" t="s">
        <v>390</v>
      </c>
      <c r="D131" s="6" t="s">
        <v>414</v>
      </c>
      <c r="E131" s="6" t="s">
        <v>42</v>
      </c>
      <c r="F131" s="7"/>
      <c r="G131" s="6" t="s">
        <v>417</v>
      </c>
      <c r="H131" s="6" t="n">
        <v>0.9041324</v>
      </c>
      <c r="I131" s="6" t="n">
        <v>0.0020473604</v>
      </c>
    </row>
    <row r="132" customFormat="false" ht="12.75" hidden="false" customHeight="false" outlineLevel="0" collapsed="false">
      <c r="A132" s="6" t="s">
        <v>418</v>
      </c>
      <c r="B132" s="6" t="s">
        <v>419</v>
      </c>
      <c r="C132" s="6" t="s">
        <v>390</v>
      </c>
      <c r="D132" s="6" t="s">
        <v>414</v>
      </c>
      <c r="E132" s="6"/>
      <c r="F132" s="7"/>
      <c r="G132" s="6" t="s">
        <v>420</v>
      </c>
      <c r="H132" s="6" t="n">
        <v>0.89555144</v>
      </c>
      <c r="I132" s="6" t="n">
        <v>0.0026302086</v>
      </c>
    </row>
    <row r="133" customFormat="false" ht="12.75" hidden="false" customHeight="false" outlineLevel="0" collapsed="false">
      <c r="A133" s="6" t="n">
        <v>4522</v>
      </c>
      <c r="B133" s="6" t="s">
        <v>421</v>
      </c>
      <c r="C133" s="6" t="s">
        <v>390</v>
      </c>
      <c r="D133" s="6" t="s">
        <v>414</v>
      </c>
      <c r="E133" s="6" t="s">
        <v>42</v>
      </c>
      <c r="F133" s="7"/>
      <c r="G133" s="6" t="s">
        <v>422</v>
      </c>
      <c r="H133" s="6" t="n">
        <v>0.8790504</v>
      </c>
      <c r="I133" s="6" t="n">
        <v>0.004031826</v>
      </c>
    </row>
    <row r="134" customFormat="false" ht="12.75" hidden="false" customHeight="false" outlineLevel="0" collapsed="false">
      <c r="A134" s="6" t="n">
        <v>150635</v>
      </c>
      <c r="B134" s="6" t="s">
        <v>423</v>
      </c>
      <c r="C134" s="6" t="s">
        <v>390</v>
      </c>
      <c r="D134" s="6" t="s">
        <v>414</v>
      </c>
      <c r="E134" s="6"/>
      <c r="F134" s="7"/>
      <c r="G134" s="6" t="s">
        <v>424</v>
      </c>
      <c r="H134" s="6" t="n">
        <v>0.87533516</v>
      </c>
      <c r="I134" s="6" t="n">
        <v>0.004402059</v>
      </c>
    </row>
    <row r="135" customFormat="false" ht="12.75" hidden="false" customHeight="false" outlineLevel="0" collapsed="false">
      <c r="A135" s="6" t="n">
        <v>131753</v>
      </c>
      <c r="B135" s="6" t="s">
        <v>425</v>
      </c>
      <c r="C135" s="6" t="s">
        <v>390</v>
      </c>
      <c r="D135" s="6" t="s">
        <v>426</v>
      </c>
      <c r="E135" s="6" t="s">
        <v>42</v>
      </c>
      <c r="F135" s="7"/>
      <c r="G135" s="6" t="s">
        <v>427</v>
      </c>
      <c r="H135" s="6" t="n">
        <v>0.86855185</v>
      </c>
      <c r="I135" s="6" t="n">
        <v>0.0051330393</v>
      </c>
    </row>
    <row r="136" customFormat="false" ht="12.75" hidden="false" customHeight="false" outlineLevel="0" collapsed="false">
      <c r="A136" s="6" t="n">
        <v>317314</v>
      </c>
      <c r="B136" s="6" t="e">
        <f aca="false">NA()</f>
        <v>#N/A</v>
      </c>
      <c r="C136" s="6" t="s">
        <v>390</v>
      </c>
      <c r="D136" s="6" t="s">
        <v>426</v>
      </c>
      <c r="E136" s="6"/>
      <c r="F136" s="7"/>
      <c r="G136" s="6" t="s">
        <v>428</v>
      </c>
      <c r="H136" s="6" t="n">
        <v>0.8610589</v>
      </c>
      <c r="I136" s="6" t="n">
        <v>0.0060261805</v>
      </c>
    </row>
    <row r="137" customFormat="false" ht="12.75" hidden="false" customHeight="false" outlineLevel="0" collapsed="false">
      <c r="A137" s="6" t="n">
        <v>148284</v>
      </c>
      <c r="B137" s="6" t="s">
        <v>429</v>
      </c>
      <c r="C137" s="6" t="s">
        <v>430</v>
      </c>
      <c r="D137" s="6" t="s">
        <v>431</v>
      </c>
      <c r="E137" s="6"/>
      <c r="F137" s="7"/>
      <c r="G137" s="6" t="s">
        <v>432</v>
      </c>
      <c r="H137" s="6" t="n">
        <v>0.8714781</v>
      </c>
      <c r="I137" s="6" t="n">
        <v>0.004808849</v>
      </c>
    </row>
    <row r="138" customFormat="false" ht="12.75" hidden="false" customHeight="false" outlineLevel="0" collapsed="false">
      <c r="A138" s="6" t="n">
        <v>209742</v>
      </c>
      <c r="B138" s="6" t="s">
        <v>433</v>
      </c>
      <c r="C138" s="6" t="s">
        <v>430</v>
      </c>
      <c r="D138" s="6" t="s">
        <v>431</v>
      </c>
      <c r="E138" s="6"/>
      <c r="F138" s="7"/>
      <c r="G138" s="6" t="s">
        <v>434</v>
      </c>
      <c r="H138" s="6" t="n">
        <v>0.8571846</v>
      </c>
      <c r="I138" s="6" t="n">
        <v>0.006524511</v>
      </c>
    </row>
    <row r="139" customFormat="false" ht="12.75" hidden="false" customHeight="false" outlineLevel="0" collapsed="false">
      <c r="A139" s="6" t="s">
        <v>435</v>
      </c>
      <c r="B139" s="6" t="s">
        <v>436</v>
      </c>
      <c r="C139" s="6" t="s">
        <v>430</v>
      </c>
      <c r="D139" s="13" t="s">
        <v>437</v>
      </c>
      <c r="E139" s="6"/>
      <c r="F139" s="7"/>
      <c r="G139" s="6" t="s">
        <v>438</v>
      </c>
      <c r="H139" s="6" t="n">
        <v>0.9349983</v>
      </c>
      <c r="I139" s="8" t="n">
        <v>0.0006535789</v>
      </c>
    </row>
    <row r="140" customFormat="false" ht="12.75" hidden="false" customHeight="false" outlineLevel="0" collapsed="false">
      <c r="A140" s="6" t="n">
        <v>151111</v>
      </c>
      <c r="B140" s="6" t="s">
        <v>439</v>
      </c>
      <c r="C140" s="6" t="s">
        <v>430</v>
      </c>
      <c r="D140" s="6" t="s">
        <v>440</v>
      </c>
      <c r="E140" s="6"/>
      <c r="F140" s="7"/>
      <c r="G140" s="6" t="s">
        <v>441</v>
      </c>
      <c r="H140" s="6" t="n">
        <v>0.93737173</v>
      </c>
      <c r="I140" s="8" t="n">
        <v>0.00058563263</v>
      </c>
    </row>
    <row r="141" customFormat="false" ht="12.75" hidden="false" customHeight="false" outlineLevel="0" collapsed="false">
      <c r="A141" s="6" t="s">
        <v>442</v>
      </c>
      <c r="B141" s="6" t="s">
        <v>443</v>
      </c>
      <c r="C141" s="6" t="s">
        <v>430</v>
      </c>
      <c r="D141" s="13" t="s">
        <v>444</v>
      </c>
      <c r="E141" s="6"/>
      <c r="F141" s="7"/>
      <c r="G141" s="6" t="s">
        <v>445</v>
      </c>
      <c r="H141" s="6" t="n">
        <v>0.8961456</v>
      </c>
      <c r="I141" s="6" t="n">
        <v>0.0025867748</v>
      </c>
    </row>
    <row r="142" customFormat="false" ht="12.75" hidden="false" customHeight="false" outlineLevel="0" collapsed="false">
      <c r="A142" s="6" t="s">
        <v>446</v>
      </c>
      <c r="B142" s="6" t="s">
        <v>447</v>
      </c>
      <c r="C142" s="6" t="s">
        <v>430</v>
      </c>
      <c r="D142" s="6" t="s">
        <v>448</v>
      </c>
      <c r="E142" s="6"/>
      <c r="F142" s="7"/>
      <c r="G142" s="6" t="s">
        <v>449</v>
      </c>
      <c r="H142" s="6" t="n">
        <v>0.88845086</v>
      </c>
      <c r="I142" s="6" t="n">
        <v>0.0031862375</v>
      </c>
    </row>
    <row r="143" customFormat="false" ht="12.75" hidden="false" customHeight="false" outlineLevel="0" collapsed="false">
      <c r="A143" s="6" t="n">
        <v>4918</v>
      </c>
      <c r="B143" s="9" t="s">
        <v>450</v>
      </c>
      <c r="C143" s="9" t="s">
        <v>430</v>
      </c>
      <c r="D143" s="9" t="s">
        <v>451</v>
      </c>
      <c r="E143" s="9"/>
      <c r="F143" s="11" t="s">
        <v>42</v>
      </c>
      <c r="G143" s="9" t="s">
        <v>452</v>
      </c>
      <c r="H143" s="9" t="n">
        <v>0.96669996</v>
      </c>
      <c r="I143" s="12" t="n">
        <v>9.002522E-005</v>
      </c>
    </row>
    <row r="144" customFormat="false" ht="12.75" hidden="false" customHeight="false" outlineLevel="0" collapsed="false">
      <c r="A144" s="6" t="n">
        <v>315950</v>
      </c>
      <c r="B144" s="6" t="s">
        <v>453</v>
      </c>
      <c r="C144" s="6" t="s">
        <v>430</v>
      </c>
      <c r="D144" s="6" t="s">
        <v>454</v>
      </c>
      <c r="E144" s="6"/>
      <c r="F144" s="7"/>
      <c r="G144" s="6" t="s">
        <v>455</v>
      </c>
      <c r="H144" s="6" t="n">
        <v>0.96301913</v>
      </c>
      <c r="I144" s="8" t="n">
        <v>0.0001229553</v>
      </c>
    </row>
    <row r="145" customFormat="false" ht="12.75" hidden="false" customHeight="false" outlineLevel="0" collapsed="false">
      <c r="A145" s="6" t="n">
        <v>154645</v>
      </c>
      <c r="B145" s="6" t="s">
        <v>456</v>
      </c>
      <c r="C145" s="6" t="s">
        <v>430</v>
      </c>
      <c r="D145" s="6" t="s">
        <v>457</v>
      </c>
      <c r="E145" s="6"/>
      <c r="F145" s="7"/>
      <c r="G145" s="6" t="s">
        <v>458</v>
      </c>
      <c r="H145" s="6" t="n">
        <v>0.9254708</v>
      </c>
      <c r="I145" s="8" t="n">
        <v>0.0009779608</v>
      </c>
    </row>
    <row r="146" customFormat="false" ht="12.75" hidden="false" customHeight="false" outlineLevel="0" collapsed="false">
      <c r="A146" s="6" t="n">
        <v>216062</v>
      </c>
      <c r="B146" s="6" t="s">
        <v>459</v>
      </c>
      <c r="C146" s="6" t="s">
        <v>430</v>
      </c>
      <c r="D146" s="6" t="s">
        <v>451</v>
      </c>
      <c r="E146" s="6"/>
      <c r="F146" s="7"/>
      <c r="G146" s="6" t="s">
        <v>460</v>
      </c>
      <c r="H146" s="6" t="n">
        <v>0.9242767</v>
      </c>
      <c r="I146" s="6" t="n">
        <v>0.0010247822</v>
      </c>
    </row>
    <row r="147" customFormat="false" ht="12.75" hidden="false" customHeight="false" outlineLevel="0" collapsed="false">
      <c r="A147" s="6" t="n">
        <v>224850</v>
      </c>
      <c r="B147" s="6" t="s">
        <v>461</v>
      </c>
      <c r="C147" s="6" t="s">
        <v>430</v>
      </c>
      <c r="D147" s="6" t="s">
        <v>457</v>
      </c>
      <c r="E147" s="6"/>
      <c r="F147" s="7"/>
      <c r="G147" s="6" t="s">
        <v>462</v>
      </c>
      <c r="H147" s="6" t="n">
        <v>0.8499663</v>
      </c>
      <c r="I147" s="6" t="n">
        <v>0.0075216265</v>
      </c>
    </row>
    <row r="148" customFormat="false" ht="12.75" hidden="false" customHeight="false" outlineLevel="0" collapsed="false">
      <c r="A148" s="6" t="n">
        <v>180943</v>
      </c>
      <c r="B148" s="6" t="s">
        <v>463</v>
      </c>
      <c r="C148" s="6" t="s">
        <v>430</v>
      </c>
      <c r="D148" s="6" t="s">
        <v>454</v>
      </c>
      <c r="E148" s="6"/>
      <c r="F148" s="7"/>
      <c r="G148" s="6" t="s">
        <v>464</v>
      </c>
      <c r="H148" s="6" t="n">
        <v>0.8491518</v>
      </c>
      <c r="I148" s="6" t="n">
        <v>0.0076398654</v>
      </c>
    </row>
    <row r="149" customFormat="false" ht="12.75" hidden="false" customHeight="false" outlineLevel="0" collapsed="false">
      <c r="A149" s="6" t="s">
        <v>465</v>
      </c>
      <c r="B149" s="6" t="e">
        <f aca="false">NA()</f>
        <v>#N/A</v>
      </c>
      <c r="C149" s="6" t="s">
        <v>466</v>
      </c>
      <c r="D149" s="6" t="s">
        <v>467</v>
      </c>
      <c r="E149" s="6"/>
      <c r="F149" s="7"/>
      <c r="G149" s="6" t="s">
        <v>468</v>
      </c>
      <c r="H149" s="6" t="n">
        <v>0.96132815</v>
      </c>
      <c r="I149" s="8" t="n">
        <v>0.00014042444</v>
      </c>
    </row>
    <row r="150" customFormat="false" ht="12.75" hidden="false" customHeight="false" outlineLevel="0" collapsed="false">
      <c r="A150" s="6" t="n">
        <v>297230</v>
      </c>
      <c r="B150" s="6" t="s">
        <v>469</v>
      </c>
      <c r="C150" s="6" t="s">
        <v>466</v>
      </c>
      <c r="D150" s="6" t="s">
        <v>470</v>
      </c>
      <c r="E150" s="6"/>
      <c r="F150" s="7"/>
      <c r="G150" s="6" t="s">
        <v>471</v>
      </c>
      <c r="H150" s="6" t="n">
        <v>0.99559337</v>
      </c>
      <c r="I150" s="8" t="n">
        <v>2.1321789E-007</v>
      </c>
    </row>
    <row r="151" customFormat="false" ht="12.75" hidden="false" customHeight="false" outlineLevel="0" collapsed="false">
      <c r="A151" s="6" t="s">
        <v>472</v>
      </c>
      <c r="B151" s="6" t="s">
        <v>473</v>
      </c>
      <c r="C151" s="6" t="s">
        <v>466</v>
      </c>
      <c r="D151" s="6" t="s">
        <v>474</v>
      </c>
      <c r="E151" s="6"/>
      <c r="F151" s="7"/>
      <c r="G151" s="6" t="s">
        <v>475</v>
      </c>
      <c r="H151" s="6" t="n">
        <v>0.85670185</v>
      </c>
      <c r="I151" s="6" t="n">
        <v>0.0065883854</v>
      </c>
    </row>
    <row r="152" customFormat="false" ht="12.75" hidden="false" customHeight="false" outlineLevel="0" collapsed="false">
      <c r="A152" s="6" t="s">
        <v>476</v>
      </c>
      <c r="B152" s="6" t="s">
        <v>477</v>
      </c>
      <c r="C152" s="6" t="s">
        <v>466</v>
      </c>
      <c r="D152" s="6" t="s">
        <v>478</v>
      </c>
      <c r="E152" s="6"/>
      <c r="F152" s="7"/>
      <c r="G152" s="6" t="s">
        <v>479</v>
      </c>
      <c r="H152" s="6" t="n">
        <v>0.9168107</v>
      </c>
      <c r="I152" s="6" t="n">
        <v>0.001350966</v>
      </c>
    </row>
    <row r="153" customFormat="false" ht="12.75" hidden="false" customHeight="false" outlineLevel="0" collapsed="false">
      <c r="A153" s="6" t="n">
        <v>186444</v>
      </c>
      <c r="B153" s="9" t="s">
        <v>480</v>
      </c>
      <c r="C153" s="9" t="s">
        <v>481</v>
      </c>
      <c r="D153" s="9" t="s">
        <v>482</v>
      </c>
      <c r="E153" s="9"/>
      <c r="F153" s="11" t="s">
        <v>42</v>
      </c>
      <c r="G153" s="9" t="s">
        <v>483</v>
      </c>
      <c r="H153" s="9" t="n">
        <v>0.8496673</v>
      </c>
      <c r="I153" s="9" t="n">
        <v>0.0075648916</v>
      </c>
    </row>
    <row r="154" customFormat="false" ht="12.75" hidden="false" customHeight="false" outlineLevel="0" collapsed="false">
      <c r="A154" s="6" t="n">
        <v>160928</v>
      </c>
      <c r="B154" s="14" t="s">
        <v>484</v>
      </c>
      <c r="C154" s="14" t="s">
        <v>481</v>
      </c>
      <c r="D154" s="17" t="s">
        <v>485</v>
      </c>
      <c r="E154" s="14"/>
      <c r="F154" s="7"/>
      <c r="G154" s="14" t="s">
        <v>486</v>
      </c>
      <c r="H154" s="14" t="n">
        <v>0.94565207</v>
      </c>
      <c r="I154" s="18" t="n">
        <v>0.0003851381</v>
      </c>
    </row>
    <row r="155" customFormat="false" ht="12.75" hidden="false" customHeight="false" outlineLevel="0" collapsed="false">
      <c r="A155" s="6" t="n">
        <v>152242</v>
      </c>
      <c r="B155" s="14" t="s">
        <v>487</v>
      </c>
      <c r="C155" s="14" t="s">
        <v>481</v>
      </c>
      <c r="D155" s="14" t="s">
        <v>485</v>
      </c>
      <c r="E155" s="14"/>
      <c r="F155" s="7"/>
      <c r="G155" s="14" t="s">
        <v>488</v>
      </c>
      <c r="H155" s="14" t="n">
        <v>0.83483547</v>
      </c>
      <c r="I155" s="14" t="n">
        <v>0.00991473</v>
      </c>
    </row>
    <row r="156" customFormat="false" ht="12.75" hidden="false" customHeight="false" outlineLevel="0" collapsed="false">
      <c r="A156" s="6" t="n">
        <v>296871</v>
      </c>
      <c r="B156" s="14" t="s">
        <v>489</v>
      </c>
      <c r="C156" s="14" t="s">
        <v>481</v>
      </c>
      <c r="D156" s="14" t="s">
        <v>490</v>
      </c>
      <c r="E156" s="14"/>
      <c r="F156" s="7"/>
      <c r="G156" s="14" t="s">
        <v>491</v>
      </c>
      <c r="H156" s="14" t="n">
        <v>0.9315911</v>
      </c>
      <c r="I156" s="18" t="n">
        <v>0.000759845</v>
      </c>
    </row>
    <row r="157" customFormat="false" ht="12.75" hidden="false" customHeight="false" outlineLevel="0" collapsed="false">
      <c r="A157" s="6" t="n">
        <v>263591</v>
      </c>
      <c r="B157" s="9" t="s">
        <v>492</v>
      </c>
      <c r="C157" s="9" t="s">
        <v>481</v>
      </c>
      <c r="D157" s="9" t="s">
        <v>490</v>
      </c>
      <c r="E157" s="9"/>
      <c r="F157" s="11" t="s">
        <v>42</v>
      </c>
      <c r="G157" s="9" t="s">
        <v>493</v>
      </c>
      <c r="H157" s="9" t="n">
        <v>0.85005313</v>
      </c>
      <c r="I157" s="9" t="n">
        <v>0.0075090886</v>
      </c>
    </row>
    <row r="158" customFormat="false" ht="12.75" hidden="false" customHeight="false" outlineLevel="0" collapsed="false">
      <c r="A158" s="6" t="n">
        <v>117263</v>
      </c>
      <c r="B158" s="6" t="s">
        <v>494</v>
      </c>
      <c r="C158" s="6" t="s">
        <v>481</v>
      </c>
      <c r="D158" s="6" t="s">
        <v>495</v>
      </c>
      <c r="E158" s="6"/>
      <c r="F158" s="7"/>
      <c r="G158" s="6" t="s">
        <v>496</v>
      </c>
      <c r="H158" s="6" t="n">
        <v>0.89871407</v>
      </c>
      <c r="I158" s="6" t="n">
        <v>0.002404356</v>
      </c>
    </row>
    <row r="159" customFormat="false" ht="12.75" hidden="false" customHeight="false" outlineLevel="0" collapsed="false">
      <c r="A159" s="6" t="n">
        <v>163895</v>
      </c>
      <c r="B159" s="6" t="s">
        <v>497</v>
      </c>
      <c r="C159" s="6" t="s">
        <v>481</v>
      </c>
      <c r="D159" s="6" t="s">
        <v>495</v>
      </c>
      <c r="E159" s="6"/>
      <c r="F159" s="7"/>
      <c r="G159" s="6" t="s">
        <v>498</v>
      </c>
      <c r="H159" s="6" t="n">
        <v>0.847597</v>
      </c>
      <c r="I159" s="6" t="n">
        <v>0.007868847</v>
      </c>
    </row>
    <row r="160" customFormat="false" ht="12.75" hidden="false" customHeight="false" outlineLevel="0" collapsed="false">
      <c r="A160" s="6" t="n">
        <v>31471</v>
      </c>
      <c r="B160" s="6" t="s">
        <v>499</v>
      </c>
      <c r="C160" s="13" t="s">
        <v>500</v>
      </c>
      <c r="D160" s="13" t="s">
        <v>501</v>
      </c>
      <c r="E160" s="6"/>
      <c r="F160" s="7"/>
      <c r="G160" s="6" t="s">
        <v>502</v>
      </c>
      <c r="H160" s="6" t="n">
        <v>0.8604516</v>
      </c>
      <c r="I160" s="6" t="n">
        <v>0.0061026257</v>
      </c>
    </row>
    <row r="161" customFormat="false" ht="12.75" hidden="false" customHeight="false" outlineLevel="0" collapsed="false">
      <c r="A161" s="6" t="n">
        <v>172322</v>
      </c>
      <c r="B161" s="6" t="s">
        <v>503</v>
      </c>
      <c r="C161" s="13" t="s">
        <v>500</v>
      </c>
      <c r="D161" s="13" t="s">
        <v>504</v>
      </c>
      <c r="E161" s="6"/>
      <c r="F161" s="7"/>
      <c r="G161" s="6" t="s">
        <v>505</v>
      </c>
      <c r="H161" s="6" t="n">
        <v>0.8713252</v>
      </c>
      <c r="I161" s="6" t="n">
        <v>0.0048254514</v>
      </c>
    </row>
    <row r="162" customFormat="false" ht="12.75" hidden="false" customHeight="false" outlineLevel="0" collapsed="false">
      <c r="A162" s="6" t="n">
        <v>45706</v>
      </c>
      <c r="B162" s="6" t="s">
        <v>506</v>
      </c>
      <c r="C162" s="13" t="s">
        <v>500</v>
      </c>
      <c r="D162" s="13" t="s">
        <v>507</v>
      </c>
      <c r="E162" s="6"/>
      <c r="F162" s="7"/>
      <c r="G162" s="6" t="s">
        <v>508</v>
      </c>
      <c r="H162" s="6" t="n">
        <v>0.87558395</v>
      </c>
      <c r="I162" s="6" t="n">
        <v>0.0043766103</v>
      </c>
    </row>
    <row r="163" customFormat="false" ht="12.75" hidden="false" customHeight="false" outlineLevel="0" collapsed="false">
      <c r="A163" s="6" t="s">
        <v>509</v>
      </c>
      <c r="B163" s="13" t="s">
        <v>500</v>
      </c>
      <c r="C163" s="13" t="s">
        <v>500</v>
      </c>
      <c r="D163" s="13" t="s">
        <v>510</v>
      </c>
      <c r="E163" s="6"/>
      <c r="F163" s="7"/>
      <c r="G163" s="6" t="s">
        <v>511</v>
      </c>
      <c r="H163" s="6" t="n">
        <v>0.8620442</v>
      </c>
      <c r="I163" s="6" t="n">
        <v>0.0059034624</v>
      </c>
    </row>
    <row r="164" customFormat="false" ht="12.75" hidden="false" customHeight="false" outlineLevel="0" collapsed="false">
      <c r="A164" s="6" t="n">
        <v>30018</v>
      </c>
      <c r="B164" s="6" t="s">
        <v>512</v>
      </c>
      <c r="C164" s="13" t="s">
        <v>500</v>
      </c>
      <c r="D164" s="13" t="s">
        <v>513</v>
      </c>
      <c r="E164" s="6"/>
      <c r="F164" s="7"/>
      <c r="G164" s="6" t="s">
        <v>514</v>
      </c>
      <c r="H164" s="6" t="n">
        <v>0.95857495</v>
      </c>
      <c r="I164" s="8" t="n">
        <v>0.00017224134</v>
      </c>
    </row>
    <row r="165" customFormat="false" ht="12.75" hidden="false" customHeight="false" outlineLevel="0" collapsed="false">
      <c r="A165" s="6" t="s">
        <v>515</v>
      </c>
      <c r="B165" s="6" t="s">
        <v>516</v>
      </c>
      <c r="C165" s="13" t="s">
        <v>500</v>
      </c>
      <c r="D165" s="13" t="s">
        <v>513</v>
      </c>
      <c r="E165" s="6" t="s">
        <v>42</v>
      </c>
      <c r="F165" s="7"/>
      <c r="G165" s="6" t="s">
        <v>517</v>
      </c>
      <c r="H165" s="6" t="n">
        <v>0.8553647</v>
      </c>
      <c r="I165" s="6" t="n">
        <v>0.006767399</v>
      </c>
    </row>
    <row r="166" customFormat="false" ht="12.75" hidden="false" customHeight="false" outlineLevel="0" collapsed="false">
      <c r="A166" s="6" t="n">
        <v>266802</v>
      </c>
      <c r="B166" s="6" t="s">
        <v>518</v>
      </c>
      <c r="C166" s="13" t="s">
        <v>500</v>
      </c>
      <c r="D166" s="6" t="s">
        <v>519</v>
      </c>
      <c r="E166" s="6"/>
      <c r="F166" s="7"/>
      <c r="G166" s="6" t="s">
        <v>520</v>
      </c>
      <c r="H166" s="6" t="n">
        <v>0.93550664</v>
      </c>
      <c r="I166" s="8" t="n">
        <v>0.00063861295</v>
      </c>
    </row>
    <row r="167" customFormat="false" ht="12.75" hidden="false" customHeight="false" outlineLevel="0" collapsed="false">
      <c r="A167" s="6" t="n">
        <v>251711</v>
      </c>
      <c r="B167" s="6" t="s">
        <v>521</v>
      </c>
      <c r="C167" s="13" t="s">
        <v>500</v>
      </c>
      <c r="D167" s="6" t="s">
        <v>519</v>
      </c>
      <c r="E167" s="6"/>
      <c r="F167" s="7"/>
      <c r="G167" s="6" t="s">
        <v>522</v>
      </c>
      <c r="H167" s="6" t="n">
        <v>0.92930335</v>
      </c>
      <c r="I167" s="8" t="n">
        <v>0.00083718204</v>
      </c>
    </row>
    <row r="168" customFormat="false" ht="12.75" hidden="false" customHeight="false" outlineLevel="0" collapsed="false">
      <c r="A168" s="6" t="n">
        <v>186955</v>
      </c>
      <c r="B168" s="6" t="s">
        <v>523</v>
      </c>
      <c r="C168" s="13" t="s">
        <v>500</v>
      </c>
      <c r="D168" s="13" t="s">
        <v>524</v>
      </c>
      <c r="E168" s="6"/>
      <c r="F168" s="7"/>
      <c r="G168" s="6" t="s">
        <v>525</v>
      </c>
      <c r="H168" s="6" t="n">
        <v>0.89087915</v>
      </c>
      <c r="I168" s="6" t="n">
        <v>0.0029883073</v>
      </c>
    </row>
    <row r="169" customFormat="false" ht="12.75" hidden="false" customHeight="false" outlineLevel="0" collapsed="false">
      <c r="A169" s="6" t="n">
        <v>3269</v>
      </c>
      <c r="B169" s="6" t="s">
        <v>526</v>
      </c>
      <c r="C169" s="6" t="s">
        <v>285</v>
      </c>
      <c r="D169" s="6" t="s">
        <v>527</v>
      </c>
      <c r="E169" s="6"/>
      <c r="F169" s="7"/>
      <c r="G169" s="6" t="s">
        <v>528</v>
      </c>
      <c r="H169" s="6" t="n">
        <v>0.90431124</v>
      </c>
      <c r="I169" s="6" t="n">
        <v>0.0020362078</v>
      </c>
    </row>
    <row r="170" customFormat="false" ht="12.75" hidden="false" customHeight="false" outlineLevel="0" collapsed="false">
      <c r="A170" s="6" t="n">
        <v>95037</v>
      </c>
      <c r="B170" s="6" t="s">
        <v>529</v>
      </c>
      <c r="C170" s="6" t="s">
        <v>285</v>
      </c>
      <c r="D170" s="6" t="s">
        <v>530</v>
      </c>
      <c r="E170" s="6"/>
      <c r="F170" s="7"/>
      <c r="G170" s="6" t="s">
        <v>531</v>
      </c>
      <c r="H170" s="6" t="n">
        <v>0.84343535</v>
      </c>
      <c r="I170" s="6" t="n">
        <v>0.008503135</v>
      </c>
    </row>
    <row r="171" customFormat="false" ht="12.75" hidden="false" customHeight="false" outlineLevel="0" collapsed="false">
      <c r="A171" s="6" t="s">
        <v>532</v>
      </c>
      <c r="B171" s="9" t="s">
        <v>533</v>
      </c>
      <c r="C171" s="10" t="s">
        <v>534</v>
      </c>
      <c r="D171" s="10" t="s">
        <v>535</v>
      </c>
      <c r="E171" s="9"/>
      <c r="F171" s="11" t="s">
        <v>42</v>
      </c>
      <c r="G171" s="9" t="s">
        <v>536</v>
      </c>
      <c r="H171" s="9" t="n">
        <v>0.8402755</v>
      </c>
      <c r="I171" s="9" t="n">
        <v>0.009005817</v>
      </c>
    </row>
    <row r="172" customFormat="false" ht="12.75" hidden="false" customHeight="false" outlineLevel="0" collapsed="false">
      <c r="A172" s="6" t="n">
        <v>109609</v>
      </c>
      <c r="B172" s="6" t="s">
        <v>537</v>
      </c>
      <c r="C172" s="6" t="s">
        <v>285</v>
      </c>
      <c r="D172" s="6" t="s">
        <v>538</v>
      </c>
      <c r="E172" s="6"/>
      <c r="F172" s="7"/>
      <c r="G172" s="6" t="s">
        <v>539</v>
      </c>
      <c r="H172" s="6" t="n">
        <v>0.92750114</v>
      </c>
      <c r="I172" s="8" t="n">
        <v>0.00090160186</v>
      </c>
    </row>
    <row r="173" s="9" customFormat="true" ht="12.75" hidden="false" customHeight="false" outlineLevel="0" collapsed="false">
      <c r="A173" s="9" t="s">
        <v>540</v>
      </c>
      <c r="B173" s="6" t="s">
        <v>541</v>
      </c>
      <c r="C173" s="6" t="s">
        <v>285</v>
      </c>
      <c r="D173" s="6" t="s">
        <v>542</v>
      </c>
      <c r="E173" s="6"/>
      <c r="F173" s="7"/>
      <c r="G173" s="6" t="s">
        <v>543</v>
      </c>
      <c r="H173" s="6" t="n">
        <v>0.9234298</v>
      </c>
      <c r="I173" s="6" t="n">
        <v>0.0010588618</v>
      </c>
    </row>
    <row r="174" s="9" customFormat="true" ht="12.75" hidden="false" customHeight="false" outlineLevel="0" collapsed="false">
      <c r="A174" s="9" t="n">
        <v>19571</v>
      </c>
      <c r="B174" s="6" t="s">
        <v>544</v>
      </c>
      <c r="C174" s="6" t="s">
        <v>285</v>
      </c>
      <c r="D174" s="6" t="s">
        <v>542</v>
      </c>
      <c r="E174" s="6"/>
      <c r="F174" s="7"/>
      <c r="G174" s="6" t="s">
        <v>545</v>
      </c>
      <c r="H174" s="6" t="n">
        <v>0.84722257</v>
      </c>
      <c r="I174" s="6" t="n">
        <v>0.007924637</v>
      </c>
    </row>
    <row r="175" s="9" customFormat="true" ht="12.75" hidden="false" customHeight="false" outlineLevel="0" collapsed="false">
      <c r="A175" s="9" t="s">
        <v>546</v>
      </c>
      <c r="B175" s="6" t="s">
        <v>547</v>
      </c>
      <c r="C175" s="6" t="s">
        <v>285</v>
      </c>
      <c r="D175" s="6" t="s">
        <v>548</v>
      </c>
      <c r="E175" s="6"/>
      <c r="F175" s="7"/>
      <c r="G175" s="6" t="s">
        <v>549</v>
      </c>
      <c r="H175" s="6" t="n">
        <v>0.9786402</v>
      </c>
      <c r="I175" s="8" t="n">
        <v>2.3974424E-005</v>
      </c>
    </row>
    <row r="176" s="9" customFormat="true" ht="12.75" hidden="false" customHeight="false" outlineLevel="0" collapsed="false">
      <c r="A176" s="9" t="n">
        <v>107807</v>
      </c>
      <c r="B176" s="6" t="s">
        <v>550</v>
      </c>
      <c r="C176" s="6" t="s">
        <v>285</v>
      </c>
      <c r="D176" s="13" t="s">
        <v>551</v>
      </c>
      <c r="E176" s="6"/>
      <c r="F176" s="7"/>
      <c r="G176" s="6" t="s">
        <v>552</v>
      </c>
      <c r="H176" s="6" t="n">
        <v>0.8555625</v>
      </c>
      <c r="I176" s="6" t="n">
        <v>0.0067407214</v>
      </c>
    </row>
    <row r="177" s="9" customFormat="true" ht="12.75" hidden="false" customHeight="false" outlineLevel="0" collapsed="false">
      <c r="A177" s="9" t="n">
        <v>134888</v>
      </c>
      <c r="B177" s="6" t="s">
        <v>553</v>
      </c>
      <c r="C177" s="6" t="s">
        <v>285</v>
      </c>
      <c r="D177" s="6" t="s">
        <v>554</v>
      </c>
      <c r="E177" s="6"/>
      <c r="F177" s="7"/>
      <c r="G177" s="6" t="s">
        <v>555</v>
      </c>
      <c r="H177" s="6" t="n">
        <v>0.8690917</v>
      </c>
      <c r="I177" s="6" t="n">
        <v>0.005072208</v>
      </c>
    </row>
    <row r="178" s="9" customFormat="true" ht="12.75" hidden="false" customHeight="false" outlineLevel="0" collapsed="false">
      <c r="A178" s="9" t="n">
        <v>187541</v>
      </c>
      <c r="B178" s="6" t="s">
        <v>556</v>
      </c>
      <c r="C178" s="6" t="s">
        <v>285</v>
      </c>
      <c r="D178" s="6" t="s">
        <v>285</v>
      </c>
      <c r="E178" s="6"/>
      <c r="F178" s="7"/>
      <c r="G178" s="6" t="s">
        <v>557</v>
      </c>
      <c r="H178" s="6" t="n">
        <v>0.9905342</v>
      </c>
      <c r="I178" s="8" t="n">
        <v>2.1053559E-006</v>
      </c>
    </row>
    <row r="179" s="9" customFormat="true" ht="12.75" hidden="false" customHeight="false" outlineLevel="0" collapsed="false">
      <c r="A179" s="9" t="n">
        <v>272832</v>
      </c>
      <c r="B179" s="6" t="s">
        <v>558</v>
      </c>
      <c r="C179" s="6" t="s">
        <v>285</v>
      </c>
      <c r="D179" s="6" t="s">
        <v>285</v>
      </c>
      <c r="E179" s="6"/>
      <c r="F179" s="7"/>
      <c r="G179" s="6" t="s">
        <v>559</v>
      </c>
      <c r="H179" s="6" t="n">
        <v>0.9896143</v>
      </c>
      <c r="I179" s="8" t="n">
        <v>2.7788003E-006</v>
      </c>
    </row>
    <row r="180" s="9" customFormat="true" ht="12.75" hidden="false" customHeight="false" outlineLevel="0" collapsed="false">
      <c r="A180" s="9" t="s">
        <v>560</v>
      </c>
      <c r="B180" s="6" t="s">
        <v>561</v>
      </c>
      <c r="C180" s="6" t="s">
        <v>285</v>
      </c>
      <c r="D180" s="6" t="s">
        <v>285</v>
      </c>
      <c r="E180" s="6"/>
      <c r="F180" s="7"/>
      <c r="G180" s="6" t="s">
        <v>562</v>
      </c>
      <c r="H180" s="6" t="n">
        <v>0.9883703</v>
      </c>
      <c r="I180" s="8" t="n">
        <v>3.898072E-006</v>
      </c>
    </row>
    <row r="181" s="9" customFormat="true" ht="12.75" hidden="false" customHeight="false" outlineLevel="0" collapsed="false">
      <c r="A181" s="9" t="n">
        <v>144323</v>
      </c>
      <c r="B181" s="6" t="s">
        <v>563</v>
      </c>
      <c r="C181" s="6" t="s">
        <v>285</v>
      </c>
      <c r="D181" s="6" t="s">
        <v>285</v>
      </c>
      <c r="E181" s="6"/>
      <c r="F181" s="7"/>
      <c r="G181" s="6" t="s">
        <v>564</v>
      </c>
      <c r="H181" s="6" t="n">
        <v>0.98094404</v>
      </c>
      <c r="I181" s="8" t="n">
        <v>1.7053164E-005</v>
      </c>
    </row>
    <row r="182" s="9" customFormat="true" ht="12.75" hidden="false" customHeight="false" outlineLevel="0" collapsed="false">
      <c r="A182" s="9" t="n">
        <v>149987</v>
      </c>
      <c r="B182" s="9" t="s">
        <v>565</v>
      </c>
      <c r="C182" s="9" t="s">
        <v>285</v>
      </c>
      <c r="D182" s="9" t="s">
        <v>285</v>
      </c>
      <c r="F182" s="11" t="s">
        <v>42</v>
      </c>
      <c r="G182" s="9" t="s">
        <v>483</v>
      </c>
      <c r="H182" s="9" t="n">
        <v>0.97948706</v>
      </c>
      <c r="I182" s="12" t="n">
        <v>2.1248E-005</v>
      </c>
    </row>
    <row r="183" s="9" customFormat="true" ht="12.75" hidden="false" customHeight="false" outlineLevel="0" collapsed="false">
      <c r="A183" s="9" t="s">
        <v>566</v>
      </c>
      <c r="B183" s="9" t="s">
        <v>567</v>
      </c>
      <c r="C183" s="9" t="s">
        <v>285</v>
      </c>
      <c r="D183" s="9" t="s">
        <v>285</v>
      </c>
      <c r="F183" s="11" t="s">
        <v>42</v>
      </c>
      <c r="G183" s="9" t="s">
        <v>568</v>
      </c>
      <c r="H183" s="9" t="n">
        <v>0.97943544</v>
      </c>
      <c r="I183" s="12" t="n">
        <v>2.1407972E-005</v>
      </c>
    </row>
    <row r="184" s="9" customFormat="true" ht="12.75" hidden="false" customHeight="false" outlineLevel="0" collapsed="false">
      <c r="A184" s="9" t="s">
        <v>569</v>
      </c>
      <c r="B184" s="6" t="s">
        <v>570</v>
      </c>
      <c r="C184" s="6" t="s">
        <v>285</v>
      </c>
      <c r="D184" s="6" t="s">
        <v>285</v>
      </c>
      <c r="E184" s="6"/>
      <c r="F184" s="7"/>
      <c r="G184" s="6" t="s">
        <v>571</v>
      </c>
      <c r="H184" s="6" t="n">
        <v>0.97560924</v>
      </c>
      <c r="I184" s="8" t="n">
        <v>3.5615347E-005</v>
      </c>
    </row>
    <row r="185" s="9" customFormat="true" ht="12.75" hidden="false" customHeight="false" outlineLevel="0" collapsed="false">
      <c r="A185" s="9" t="s">
        <v>572</v>
      </c>
      <c r="B185" s="6" t="s">
        <v>573</v>
      </c>
      <c r="C185" s="6" t="s">
        <v>285</v>
      </c>
      <c r="D185" s="6" t="s">
        <v>285</v>
      </c>
      <c r="E185" s="6"/>
      <c r="F185" s="7"/>
      <c r="G185" s="6" t="s">
        <v>574</v>
      </c>
      <c r="H185" s="6" t="n">
        <v>0.9732608</v>
      </c>
      <c r="I185" s="8" t="n">
        <v>4.6841822E-005</v>
      </c>
    </row>
    <row r="186" s="9" customFormat="true" ht="12.75" hidden="false" customHeight="false" outlineLevel="0" collapsed="false">
      <c r="A186" s="9" t="n">
        <v>33374</v>
      </c>
      <c r="B186" s="6" t="s">
        <v>575</v>
      </c>
      <c r="C186" s="6" t="s">
        <v>285</v>
      </c>
      <c r="D186" s="6" t="s">
        <v>285</v>
      </c>
      <c r="E186" s="6"/>
      <c r="F186" s="7"/>
      <c r="G186" s="6" t="s">
        <v>576</v>
      </c>
      <c r="H186" s="6" t="n">
        <v>0.97236633</v>
      </c>
      <c r="I186" s="8" t="n">
        <v>5.1666724E-005</v>
      </c>
    </row>
    <row r="187" s="9" customFormat="true" ht="12.75" hidden="false" customHeight="false" outlineLevel="0" collapsed="false">
      <c r="A187" s="9" t="s">
        <v>577</v>
      </c>
      <c r="B187" s="6" t="s">
        <v>578</v>
      </c>
      <c r="C187" s="6" t="s">
        <v>285</v>
      </c>
      <c r="D187" s="6" t="s">
        <v>285</v>
      </c>
      <c r="E187" s="6"/>
      <c r="F187" s="7"/>
      <c r="G187" s="6" t="s">
        <v>483</v>
      </c>
      <c r="H187" s="6" t="n">
        <v>0.9722294</v>
      </c>
      <c r="I187" s="8" t="n">
        <v>5.243305E-005</v>
      </c>
    </row>
    <row r="188" s="9" customFormat="true" ht="12.75" hidden="false" customHeight="false" outlineLevel="0" collapsed="false">
      <c r="A188" s="9" t="n">
        <v>134762</v>
      </c>
      <c r="B188" s="6" t="s">
        <v>579</v>
      </c>
      <c r="C188" s="6" t="s">
        <v>285</v>
      </c>
      <c r="D188" s="6" t="s">
        <v>285</v>
      </c>
      <c r="E188" s="6"/>
      <c r="F188" s="7"/>
      <c r="G188" s="6" t="s">
        <v>580</v>
      </c>
      <c r="H188" s="6" t="n">
        <v>0.97102344</v>
      </c>
      <c r="I188" s="8" t="n">
        <v>5.951056E-005</v>
      </c>
    </row>
    <row r="189" s="9" customFormat="true" ht="12.75" hidden="false" customHeight="false" outlineLevel="0" collapsed="false">
      <c r="A189" s="9" t="n">
        <v>91864</v>
      </c>
      <c r="B189" s="6" t="s">
        <v>581</v>
      </c>
      <c r="C189" s="6" t="s">
        <v>285</v>
      </c>
      <c r="D189" s="6" t="s">
        <v>285</v>
      </c>
      <c r="E189" s="6"/>
      <c r="F189" s="7"/>
      <c r="G189" s="6" t="s">
        <v>582</v>
      </c>
      <c r="H189" s="6" t="n">
        <v>0.9629343</v>
      </c>
      <c r="I189" s="8" t="n">
        <v>0.00012379528</v>
      </c>
    </row>
    <row r="190" s="9" customFormat="true" ht="12.75" hidden="false" customHeight="false" outlineLevel="0" collapsed="false">
      <c r="A190" s="9" t="n">
        <v>179894</v>
      </c>
      <c r="B190" s="6" t="s">
        <v>583</v>
      </c>
      <c r="C190" s="6" t="s">
        <v>285</v>
      </c>
      <c r="D190" s="6" t="s">
        <v>285</v>
      </c>
      <c r="E190" s="6"/>
      <c r="F190" s="7"/>
      <c r="G190" s="6" t="s">
        <v>559</v>
      </c>
      <c r="H190" s="6" t="n">
        <v>0.96170056</v>
      </c>
      <c r="I190" s="8" t="n">
        <v>0.00013644515</v>
      </c>
    </row>
    <row r="191" s="9" customFormat="true" ht="12.75" hidden="false" customHeight="false" outlineLevel="0" collapsed="false">
      <c r="A191" s="9" t="n">
        <v>70798</v>
      </c>
      <c r="B191" s="6" t="s">
        <v>584</v>
      </c>
      <c r="C191" s="6" t="s">
        <v>285</v>
      </c>
      <c r="D191" s="6" t="s">
        <v>285</v>
      </c>
      <c r="E191" s="6"/>
      <c r="F191" s="7"/>
      <c r="G191" s="6" t="s">
        <v>585</v>
      </c>
      <c r="H191" s="6" t="n">
        <v>0.9595758</v>
      </c>
      <c r="I191" s="8" t="n">
        <v>0.0001601785</v>
      </c>
    </row>
    <row r="192" s="9" customFormat="true" ht="12.75" hidden="false" customHeight="false" outlineLevel="0" collapsed="false">
      <c r="A192" s="9" t="n">
        <v>151973</v>
      </c>
      <c r="B192" s="9" t="s">
        <v>586</v>
      </c>
      <c r="C192" s="9" t="s">
        <v>285</v>
      </c>
      <c r="D192" s="9" t="s">
        <v>285</v>
      </c>
      <c r="F192" s="11" t="s">
        <v>42</v>
      </c>
      <c r="G192" s="9" t="s">
        <v>483</v>
      </c>
      <c r="H192" s="9" t="n">
        <v>0.95949537</v>
      </c>
      <c r="I192" s="12" t="n">
        <v>0.00016112637</v>
      </c>
    </row>
    <row r="193" s="9" customFormat="true" ht="12.75" hidden="false" customHeight="false" outlineLevel="0" collapsed="false">
      <c r="A193" s="9" t="n">
        <v>13500</v>
      </c>
      <c r="B193" s="6" t="s">
        <v>587</v>
      </c>
      <c r="C193" s="6" t="s">
        <v>285</v>
      </c>
      <c r="D193" s="6" t="s">
        <v>285</v>
      </c>
      <c r="E193" s="6"/>
      <c r="F193" s="7"/>
      <c r="G193" s="6" t="s">
        <v>588</v>
      </c>
      <c r="H193" s="6" t="n">
        <v>0.95897406</v>
      </c>
      <c r="I193" s="8" t="n">
        <v>0.00016736156</v>
      </c>
    </row>
    <row r="194" s="9" customFormat="true" ht="12.75" hidden="false" customHeight="false" outlineLevel="0" collapsed="false">
      <c r="A194" s="9" t="n">
        <v>227175</v>
      </c>
      <c r="B194" s="6" t="s">
        <v>589</v>
      </c>
      <c r="C194" s="6" t="s">
        <v>285</v>
      </c>
      <c r="D194" s="6" t="s">
        <v>285</v>
      </c>
      <c r="E194" s="6"/>
      <c r="F194" s="7"/>
      <c r="G194" s="6" t="s">
        <v>590</v>
      </c>
      <c r="H194" s="6" t="n">
        <v>0.9576518</v>
      </c>
      <c r="I194" s="8" t="n">
        <v>0.0001838858</v>
      </c>
    </row>
    <row r="195" s="9" customFormat="true" ht="12.75" hidden="false" customHeight="false" outlineLevel="0" collapsed="false">
      <c r="A195" s="9" t="n">
        <v>257255</v>
      </c>
      <c r="B195" s="6" t="s">
        <v>591</v>
      </c>
      <c r="C195" s="6" t="s">
        <v>285</v>
      </c>
      <c r="D195" s="6" t="s">
        <v>285</v>
      </c>
      <c r="E195" s="6"/>
      <c r="F195" s="7"/>
      <c r="G195" s="6" t="s">
        <v>592</v>
      </c>
      <c r="H195" s="6" t="n">
        <v>0.9576283</v>
      </c>
      <c r="I195" s="8" t="n">
        <v>0.00018418861</v>
      </c>
    </row>
    <row r="196" s="9" customFormat="true" ht="12.75" hidden="false" customHeight="false" outlineLevel="0" collapsed="false">
      <c r="A196" s="9" t="n">
        <v>119526</v>
      </c>
      <c r="B196" s="6" t="s">
        <v>593</v>
      </c>
      <c r="C196" s="6" t="s">
        <v>285</v>
      </c>
      <c r="D196" s="6" t="s">
        <v>285</v>
      </c>
      <c r="E196" s="6"/>
      <c r="F196" s="7"/>
      <c r="G196" s="6" t="s">
        <v>594</v>
      </c>
      <c r="H196" s="6" t="n">
        <v>0.957253</v>
      </c>
      <c r="I196" s="8" t="n">
        <v>0.00018907271</v>
      </c>
    </row>
    <row r="197" s="9" customFormat="true" ht="12.75" hidden="false" customHeight="false" outlineLevel="0" collapsed="false">
      <c r="A197" s="9" t="n">
        <v>139673</v>
      </c>
      <c r="B197" s="6" t="s">
        <v>595</v>
      </c>
      <c r="C197" s="6" t="s">
        <v>285</v>
      </c>
      <c r="D197" s="6" t="s">
        <v>285</v>
      </c>
      <c r="E197" s="6"/>
      <c r="F197" s="7"/>
      <c r="G197" s="6" t="s">
        <v>596</v>
      </c>
      <c r="H197" s="6" t="n">
        <v>0.9563752</v>
      </c>
      <c r="I197" s="8" t="n">
        <v>0.00020082691</v>
      </c>
    </row>
    <row r="198" s="9" customFormat="true" ht="12.75" hidden="false" customHeight="false" outlineLevel="0" collapsed="false">
      <c r="A198" s="9" t="n">
        <v>146420</v>
      </c>
      <c r="B198" s="6" t="s">
        <v>597</v>
      </c>
      <c r="C198" s="6" t="s">
        <v>285</v>
      </c>
      <c r="D198" s="6" t="s">
        <v>285</v>
      </c>
      <c r="E198" s="6"/>
      <c r="F198" s="7"/>
      <c r="G198" s="6" t="s">
        <v>598</v>
      </c>
      <c r="H198" s="6" t="n">
        <v>0.95375365</v>
      </c>
      <c r="I198" s="8" t="n">
        <v>0.00023877335</v>
      </c>
    </row>
    <row r="199" s="9" customFormat="true" ht="12.75" hidden="false" customHeight="false" outlineLevel="0" collapsed="false">
      <c r="A199" s="9" t="s">
        <v>599</v>
      </c>
      <c r="B199" s="9" t="s">
        <v>600</v>
      </c>
      <c r="C199" s="9" t="s">
        <v>285</v>
      </c>
      <c r="D199" s="9" t="s">
        <v>285</v>
      </c>
      <c r="F199" s="11" t="s">
        <v>42</v>
      </c>
      <c r="G199" s="9" t="s">
        <v>601</v>
      </c>
      <c r="H199" s="9" t="n">
        <v>0.9522464</v>
      </c>
      <c r="I199" s="12" t="n">
        <v>0.00026258623</v>
      </c>
    </row>
    <row r="200" s="9" customFormat="true" ht="12.75" hidden="false" customHeight="false" outlineLevel="0" collapsed="false">
      <c r="A200" s="9" t="s">
        <v>602</v>
      </c>
      <c r="B200" s="6" t="s">
        <v>603</v>
      </c>
      <c r="C200" s="6" t="s">
        <v>285</v>
      </c>
      <c r="D200" s="6" t="s">
        <v>285</v>
      </c>
      <c r="E200" s="6"/>
      <c r="F200" s="7"/>
      <c r="G200" s="6" t="s">
        <v>604</v>
      </c>
      <c r="H200" s="6" t="n">
        <v>0.95104593</v>
      </c>
      <c r="I200" s="8" t="n">
        <v>0.0002826331</v>
      </c>
    </row>
    <row r="201" s="9" customFormat="true" ht="12.75" hidden="false" customHeight="false" outlineLevel="0" collapsed="false">
      <c r="A201" s="9" t="n">
        <v>14884</v>
      </c>
      <c r="B201" s="6" t="s">
        <v>605</v>
      </c>
      <c r="C201" s="6" t="s">
        <v>285</v>
      </c>
      <c r="D201" s="6" t="s">
        <v>285</v>
      </c>
      <c r="E201" s="6"/>
      <c r="F201" s="7"/>
      <c r="G201" s="6" t="s">
        <v>606</v>
      </c>
      <c r="H201" s="6" t="n">
        <v>0.9494464</v>
      </c>
      <c r="I201" s="8" t="n">
        <v>0.0003108731</v>
      </c>
    </row>
    <row r="202" s="9" customFormat="true" ht="12.75" hidden="false" customHeight="false" outlineLevel="0" collapsed="false">
      <c r="A202" s="9" t="s">
        <v>607</v>
      </c>
      <c r="B202" s="6" t="s">
        <v>608</v>
      </c>
      <c r="C202" s="6" t="s">
        <v>285</v>
      </c>
      <c r="D202" s="6" t="s">
        <v>285</v>
      </c>
      <c r="E202" s="6"/>
      <c r="F202" s="7"/>
      <c r="G202" s="6" t="s">
        <v>592</v>
      </c>
      <c r="H202" s="6" t="n">
        <v>0.9486265</v>
      </c>
      <c r="I202" s="8" t="n">
        <v>0.00032604043</v>
      </c>
    </row>
    <row r="203" s="9" customFormat="true" ht="12.75" hidden="false" customHeight="false" outlineLevel="0" collapsed="false">
      <c r="A203" s="9" t="n">
        <v>185751</v>
      </c>
      <c r="B203" s="9" t="s">
        <v>609</v>
      </c>
      <c r="C203" s="9" t="s">
        <v>285</v>
      </c>
      <c r="D203" s="9" t="s">
        <v>285</v>
      </c>
      <c r="F203" s="11" t="s">
        <v>42</v>
      </c>
      <c r="G203" s="9" t="s">
        <v>610</v>
      </c>
      <c r="H203" s="9" t="n">
        <v>0.94729954</v>
      </c>
      <c r="I203" s="12" t="n">
        <v>0.00035160696</v>
      </c>
    </row>
    <row r="204" s="9" customFormat="true" ht="12.75" hidden="false" customHeight="false" outlineLevel="0" collapsed="false">
      <c r="A204" s="9" t="n">
        <v>264345</v>
      </c>
      <c r="B204" s="6" t="s">
        <v>611</v>
      </c>
      <c r="C204" s="6" t="s">
        <v>285</v>
      </c>
      <c r="D204" s="6" t="s">
        <v>285</v>
      </c>
      <c r="E204" s="6"/>
      <c r="F204" s="7"/>
      <c r="G204" s="6" t="s">
        <v>612</v>
      </c>
      <c r="H204" s="6" t="n">
        <v>0.9429439</v>
      </c>
      <c r="I204" s="8" t="n">
        <v>0.00044470775</v>
      </c>
    </row>
    <row r="205" s="9" customFormat="true" ht="12.75" hidden="false" customHeight="false" outlineLevel="0" collapsed="false">
      <c r="A205" s="9" t="s">
        <v>613</v>
      </c>
      <c r="B205" s="6" t="s">
        <v>614</v>
      </c>
      <c r="C205" s="6" t="s">
        <v>285</v>
      </c>
      <c r="D205" s="6" t="s">
        <v>285</v>
      </c>
      <c r="E205" s="6"/>
      <c r="F205" s="7"/>
      <c r="G205" s="6" t="s">
        <v>615</v>
      </c>
      <c r="H205" s="6" t="n">
        <v>0.9416505</v>
      </c>
      <c r="I205" s="8" t="n">
        <v>0.00047517003</v>
      </c>
    </row>
    <row r="206" customFormat="false" ht="12.75" hidden="false" customHeight="false" outlineLevel="0" collapsed="false">
      <c r="A206" s="6" t="n">
        <v>111468</v>
      </c>
      <c r="B206" s="6" t="s">
        <v>616</v>
      </c>
      <c r="C206" s="6" t="s">
        <v>285</v>
      </c>
      <c r="D206" s="6" t="s">
        <v>285</v>
      </c>
      <c r="E206" s="6"/>
      <c r="F206" s="7"/>
      <c r="G206" s="6" t="s">
        <v>617</v>
      </c>
      <c r="H206" s="6" t="n">
        <v>0.94038415</v>
      </c>
      <c r="I206" s="8" t="n">
        <v>0.00050629297</v>
      </c>
    </row>
    <row r="207" customFormat="false" ht="12.75" hidden="false" customHeight="false" outlineLevel="0" collapsed="false">
      <c r="A207" s="6" t="s">
        <v>618</v>
      </c>
      <c r="B207" s="9" t="s">
        <v>619</v>
      </c>
      <c r="C207" s="9" t="s">
        <v>285</v>
      </c>
      <c r="D207" s="9" t="s">
        <v>285</v>
      </c>
      <c r="E207" s="9"/>
      <c r="F207" s="11" t="s">
        <v>42</v>
      </c>
      <c r="G207" s="9" t="s">
        <v>483</v>
      </c>
      <c r="H207" s="9" t="n">
        <v>0.9329964</v>
      </c>
      <c r="I207" s="12" t="n">
        <v>0.0007147439</v>
      </c>
    </row>
    <row r="208" customFormat="false" ht="12.75" hidden="false" customHeight="false" outlineLevel="0" collapsed="false">
      <c r="A208" s="6" t="n">
        <v>141494</v>
      </c>
      <c r="B208" s="9" t="s">
        <v>620</v>
      </c>
      <c r="C208" s="9" t="s">
        <v>285</v>
      </c>
      <c r="D208" s="9" t="s">
        <v>285</v>
      </c>
      <c r="E208" s="9"/>
      <c r="F208" s="11" t="s">
        <v>42</v>
      </c>
      <c r="G208" s="9" t="s">
        <v>621</v>
      </c>
      <c r="H208" s="9" t="n">
        <v>0.93131834</v>
      </c>
      <c r="I208" s="12" t="n">
        <v>0.0007688088</v>
      </c>
    </row>
    <row r="209" customFormat="false" ht="12.75" hidden="false" customHeight="false" outlineLevel="0" collapsed="false">
      <c r="A209" s="6" t="n">
        <v>164066</v>
      </c>
      <c r="B209" s="6" t="s">
        <v>622</v>
      </c>
      <c r="C209" s="6" t="s">
        <v>285</v>
      </c>
      <c r="D209" s="6" t="s">
        <v>285</v>
      </c>
      <c r="E209" s="6"/>
      <c r="F209" s="7"/>
      <c r="G209" s="6" t="s">
        <v>623</v>
      </c>
      <c r="H209" s="6" t="n">
        <v>0.93096143</v>
      </c>
      <c r="I209" s="8" t="n">
        <v>0.0007806427</v>
      </c>
    </row>
    <row r="210" customFormat="false" ht="12.75" hidden="false" customHeight="false" outlineLevel="0" collapsed="false">
      <c r="A210" s="6" t="n">
        <v>153316</v>
      </c>
      <c r="B210" s="6" t="s">
        <v>624</v>
      </c>
      <c r="C210" s="6" t="s">
        <v>285</v>
      </c>
      <c r="D210" s="6" t="s">
        <v>285</v>
      </c>
      <c r="E210" s="6"/>
      <c r="F210" s="7"/>
      <c r="G210" s="6" t="s">
        <v>625</v>
      </c>
      <c r="H210" s="6" t="n">
        <v>0.92945564</v>
      </c>
      <c r="I210" s="8" t="n">
        <v>0.0008318809</v>
      </c>
    </row>
    <row r="211" customFormat="false" ht="12.75" hidden="false" customHeight="false" outlineLevel="0" collapsed="false">
      <c r="A211" s="6" t="n">
        <v>98979</v>
      </c>
      <c r="B211" s="6" t="s">
        <v>626</v>
      </c>
      <c r="C211" s="6" t="s">
        <v>285</v>
      </c>
      <c r="D211" s="6" t="s">
        <v>285</v>
      </c>
      <c r="E211" s="6"/>
      <c r="F211" s="7"/>
      <c r="G211" s="6" t="s">
        <v>592</v>
      </c>
      <c r="H211" s="6" t="n">
        <v>0.9285165</v>
      </c>
      <c r="I211" s="8" t="n">
        <v>0.00086492376</v>
      </c>
    </row>
    <row r="212" customFormat="false" ht="12.75" hidden="false" customHeight="false" outlineLevel="0" collapsed="false">
      <c r="A212" s="6" t="n">
        <v>187978</v>
      </c>
      <c r="B212" s="9" t="s">
        <v>627</v>
      </c>
      <c r="C212" s="9" t="s">
        <v>285</v>
      </c>
      <c r="D212" s="9" t="s">
        <v>285</v>
      </c>
      <c r="E212" s="9"/>
      <c r="F212" s="11" t="s">
        <v>42</v>
      </c>
      <c r="G212" s="9" t="s">
        <v>483</v>
      </c>
      <c r="H212" s="9" t="n">
        <v>0.92533016</v>
      </c>
      <c r="I212" s="12" t="n">
        <v>0.0009834021</v>
      </c>
    </row>
    <row r="213" customFormat="false" ht="12.75" hidden="false" customHeight="false" outlineLevel="0" collapsed="false">
      <c r="A213" s="6" t="n">
        <v>253098</v>
      </c>
      <c r="B213" s="6" t="s">
        <v>628</v>
      </c>
      <c r="C213" s="6" t="s">
        <v>285</v>
      </c>
      <c r="D213" s="6" t="s">
        <v>285</v>
      </c>
      <c r="E213" s="6"/>
      <c r="F213" s="7"/>
      <c r="G213" s="6" t="s">
        <v>629</v>
      </c>
      <c r="H213" s="6" t="n">
        <v>0.9218895</v>
      </c>
      <c r="I213" s="6" t="n">
        <v>0.001122723</v>
      </c>
    </row>
    <row r="214" customFormat="false" ht="12.75" hidden="false" customHeight="false" outlineLevel="0" collapsed="false">
      <c r="A214" s="6" t="n">
        <v>263459</v>
      </c>
      <c r="B214" s="9" t="s">
        <v>630</v>
      </c>
      <c r="C214" s="9" t="s">
        <v>285</v>
      </c>
      <c r="D214" s="9" t="s">
        <v>285</v>
      </c>
      <c r="E214" s="9"/>
      <c r="F214" s="11" t="s">
        <v>42</v>
      </c>
      <c r="G214" s="9" t="s">
        <v>631</v>
      </c>
      <c r="H214" s="9" t="n">
        <v>0.9215816</v>
      </c>
      <c r="I214" s="9" t="n">
        <v>0.0011357807</v>
      </c>
    </row>
    <row r="215" customFormat="false" ht="12.75" hidden="false" customHeight="false" outlineLevel="0" collapsed="false">
      <c r="A215" s="6" t="n">
        <v>85493</v>
      </c>
      <c r="B215" s="6" t="s">
        <v>632</v>
      </c>
      <c r="C215" s="6" t="s">
        <v>285</v>
      </c>
      <c r="D215" s="6" t="s">
        <v>285</v>
      </c>
      <c r="E215" s="6"/>
      <c r="F215" s="7"/>
      <c r="G215" s="6" t="s">
        <v>596</v>
      </c>
      <c r="H215" s="6" t="n">
        <v>0.9183905</v>
      </c>
      <c r="I215" s="6" t="n">
        <v>0.0012770081</v>
      </c>
    </row>
    <row r="216" customFormat="false" ht="12.75" hidden="false" customHeight="false" outlineLevel="0" collapsed="false">
      <c r="A216" s="6" t="n">
        <v>254273</v>
      </c>
      <c r="B216" s="6" t="s">
        <v>633</v>
      </c>
      <c r="C216" s="6" t="s">
        <v>285</v>
      </c>
      <c r="D216" s="6" t="s">
        <v>285</v>
      </c>
      <c r="E216" s="6"/>
      <c r="F216" s="7"/>
      <c r="G216" s="6" t="s">
        <v>634</v>
      </c>
      <c r="H216" s="6" t="n">
        <v>0.91696143</v>
      </c>
      <c r="I216" s="6" t="n">
        <v>0.0013437918</v>
      </c>
    </row>
    <row r="217" customFormat="false" ht="12.75" hidden="false" customHeight="false" outlineLevel="0" collapsed="false">
      <c r="A217" s="6" t="n">
        <v>119381</v>
      </c>
      <c r="B217" s="6" t="s">
        <v>635</v>
      </c>
      <c r="C217" s="6" t="s">
        <v>285</v>
      </c>
      <c r="D217" s="6" t="s">
        <v>285</v>
      </c>
      <c r="E217" s="6"/>
      <c r="F217" s="7"/>
      <c r="G217" s="6" t="s">
        <v>636</v>
      </c>
      <c r="H217" s="6" t="n">
        <v>0.91478</v>
      </c>
      <c r="I217" s="6" t="n">
        <v>0.0014500557</v>
      </c>
    </row>
    <row r="218" customFormat="false" ht="12.75" hidden="false" customHeight="false" outlineLevel="0" collapsed="false">
      <c r="A218" s="6" t="n">
        <v>228738</v>
      </c>
      <c r="B218" s="6" t="s">
        <v>637</v>
      </c>
      <c r="C218" s="6" t="s">
        <v>285</v>
      </c>
      <c r="D218" s="6" t="s">
        <v>285</v>
      </c>
      <c r="E218" s="6"/>
      <c r="F218" s="7"/>
      <c r="G218" s="6" t="s">
        <v>638</v>
      </c>
      <c r="H218" s="6" t="n">
        <v>0.9119066</v>
      </c>
      <c r="I218" s="6" t="n">
        <v>0.001598179</v>
      </c>
    </row>
    <row r="219" customFormat="false" ht="12.75" hidden="false" customHeight="false" outlineLevel="0" collapsed="false">
      <c r="A219" s="6" t="n">
        <v>62514</v>
      </c>
      <c r="B219" s="9" t="s">
        <v>639</v>
      </c>
      <c r="C219" s="9" t="s">
        <v>285</v>
      </c>
      <c r="D219" s="9" t="s">
        <v>285</v>
      </c>
      <c r="E219" s="9"/>
      <c r="F219" s="11" t="s">
        <v>42</v>
      </c>
      <c r="G219" s="9" t="s">
        <v>640</v>
      </c>
      <c r="H219" s="9" t="n">
        <v>0.91055524</v>
      </c>
      <c r="I219" s="9" t="n">
        <v>0.0016711126</v>
      </c>
    </row>
    <row r="220" customFormat="false" ht="12.75" hidden="false" customHeight="false" outlineLevel="0" collapsed="false">
      <c r="A220" s="6" t="n">
        <v>154564</v>
      </c>
      <c r="B220" s="6" t="s">
        <v>641</v>
      </c>
      <c r="C220" s="6" t="s">
        <v>285</v>
      </c>
      <c r="D220" s="6" t="s">
        <v>285</v>
      </c>
      <c r="E220" s="6"/>
      <c r="F220" s="7"/>
      <c r="G220" s="6" t="s">
        <v>596</v>
      </c>
      <c r="H220" s="6" t="n">
        <v>0.9103225</v>
      </c>
      <c r="I220" s="6" t="n">
        <v>0.001683889</v>
      </c>
    </row>
    <row r="221" customFormat="false" ht="12.75" hidden="false" customHeight="false" outlineLevel="0" collapsed="false">
      <c r="A221" s="6" t="n">
        <v>141551</v>
      </c>
      <c r="B221" s="6" t="s">
        <v>642</v>
      </c>
      <c r="C221" s="6" t="s">
        <v>285</v>
      </c>
      <c r="D221" s="6" t="s">
        <v>285</v>
      </c>
      <c r="E221" s="6"/>
      <c r="F221" s="7"/>
      <c r="G221" s="6" t="s">
        <v>643</v>
      </c>
      <c r="H221" s="6" t="n">
        <v>0.90542173</v>
      </c>
      <c r="I221" s="6" t="n">
        <v>0.0019678297</v>
      </c>
    </row>
    <row r="222" customFormat="false" ht="12.75" hidden="false" customHeight="false" outlineLevel="0" collapsed="false">
      <c r="A222" s="6" t="n">
        <v>289077</v>
      </c>
      <c r="B222" s="6" t="e">
        <f aca="false">NA()</f>
        <v>#N/A</v>
      </c>
      <c r="C222" s="6" t="s">
        <v>285</v>
      </c>
      <c r="D222" s="6" t="s">
        <v>285</v>
      </c>
      <c r="E222" s="6"/>
      <c r="F222" s="7"/>
      <c r="G222" s="6" t="s">
        <v>644</v>
      </c>
      <c r="H222" s="6" t="n">
        <v>0.9049682</v>
      </c>
      <c r="I222" s="6" t="n">
        <v>0.0019955726</v>
      </c>
    </row>
    <row r="223" customFormat="false" ht="12.75" hidden="false" customHeight="false" outlineLevel="0" collapsed="false">
      <c r="A223" s="6" t="n">
        <v>263692</v>
      </c>
      <c r="B223" s="6" t="s">
        <v>645</v>
      </c>
      <c r="C223" s="6" t="s">
        <v>285</v>
      </c>
      <c r="D223" s="6" t="s">
        <v>285</v>
      </c>
      <c r="E223" s="6"/>
      <c r="F223" s="7"/>
      <c r="G223" s="6" t="s">
        <v>646</v>
      </c>
      <c r="H223" s="6" t="n">
        <v>0.90464246</v>
      </c>
      <c r="I223" s="6" t="n">
        <v>0.0020156542</v>
      </c>
    </row>
    <row r="224" customFormat="false" ht="12.75" hidden="false" customHeight="false" outlineLevel="0" collapsed="false">
      <c r="A224" s="6" t="n">
        <v>140330</v>
      </c>
      <c r="B224" s="6" t="s">
        <v>647</v>
      </c>
      <c r="C224" s="6" t="s">
        <v>285</v>
      </c>
      <c r="D224" s="6" t="s">
        <v>285</v>
      </c>
      <c r="E224" s="6"/>
      <c r="F224" s="7"/>
      <c r="G224" s="6" t="s">
        <v>483</v>
      </c>
      <c r="H224" s="6" t="n">
        <v>0.9032807</v>
      </c>
      <c r="I224" s="6" t="n">
        <v>0.0021010276</v>
      </c>
    </row>
    <row r="225" customFormat="false" ht="12.75" hidden="false" customHeight="false" outlineLevel="0" collapsed="false">
      <c r="A225" s="6" t="n">
        <v>121154</v>
      </c>
      <c r="B225" s="6" t="s">
        <v>648</v>
      </c>
      <c r="C225" s="6" t="s">
        <v>285</v>
      </c>
      <c r="D225" s="6" t="s">
        <v>285</v>
      </c>
      <c r="E225" s="6"/>
      <c r="F225" s="7"/>
      <c r="G225" s="6" t="s">
        <v>649</v>
      </c>
      <c r="H225" s="6" t="n">
        <v>0.9003005</v>
      </c>
      <c r="I225" s="6" t="n">
        <v>0.0022959677</v>
      </c>
    </row>
    <row r="226" customFormat="false" ht="12.75" hidden="false" customHeight="false" outlineLevel="0" collapsed="false">
      <c r="A226" s="6" t="n">
        <v>71027</v>
      </c>
      <c r="B226" s="6" t="s">
        <v>650</v>
      </c>
      <c r="C226" s="6" t="s">
        <v>285</v>
      </c>
      <c r="D226" s="6" t="s">
        <v>285</v>
      </c>
      <c r="E226" s="6"/>
      <c r="F226" s="7"/>
      <c r="G226" s="6" t="s">
        <v>483</v>
      </c>
      <c r="H226" s="6" t="n">
        <v>0.89798814</v>
      </c>
      <c r="I226" s="6" t="n">
        <v>0.0024550378</v>
      </c>
    </row>
    <row r="227" customFormat="false" ht="12.75" hidden="false" customHeight="false" outlineLevel="0" collapsed="false">
      <c r="A227" s="6" t="s">
        <v>651</v>
      </c>
      <c r="B227" s="6" t="s">
        <v>652</v>
      </c>
      <c r="C227" s="6" t="s">
        <v>285</v>
      </c>
      <c r="D227" s="6" t="s">
        <v>285</v>
      </c>
      <c r="E227" s="6"/>
      <c r="F227" s="7"/>
      <c r="G227" s="6" t="s">
        <v>592</v>
      </c>
      <c r="H227" s="6" t="n">
        <v>0.89767563</v>
      </c>
      <c r="I227" s="6" t="n">
        <v>0.0024770675</v>
      </c>
    </row>
    <row r="228" customFormat="false" ht="12.75" hidden="false" customHeight="false" outlineLevel="0" collapsed="false">
      <c r="A228" s="6" t="n">
        <v>54041</v>
      </c>
      <c r="B228" s="6" t="s">
        <v>653</v>
      </c>
      <c r="C228" s="6" t="s">
        <v>285</v>
      </c>
      <c r="D228" s="6" t="s">
        <v>285</v>
      </c>
      <c r="E228" s="6"/>
      <c r="F228" s="7"/>
      <c r="G228" s="6" t="s">
        <v>654</v>
      </c>
      <c r="H228" s="6" t="n">
        <v>0.89485794</v>
      </c>
      <c r="I228" s="6" t="n">
        <v>0.0026815</v>
      </c>
    </row>
    <row r="229" customFormat="false" ht="12.75" hidden="false" customHeight="false" outlineLevel="0" collapsed="false">
      <c r="A229" s="6" t="n">
        <v>43159</v>
      </c>
      <c r="B229" s="6" t="s">
        <v>655</v>
      </c>
      <c r="C229" s="6" t="s">
        <v>285</v>
      </c>
      <c r="D229" s="6" t="s">
        <v>285</v>
      </c>
      <c r="E229" s="6"/>
      <c r="F229" s="7"/>
      <c r="G229" s="6" t="s">
        <v>656</v>
      </c>
      <c r="H229" s="6" t="n">
        <v>0.89241606</v>
      </c>
      <c r="I229" s="6" t="n">
        <v>0.0028672444</v>
      </c>
    </row>
    <row r="230" customFormat="false" ht="12.75" hidden="false" customHeight="false" outlineLevel="0" collapsed="false">
      <c r="A230" s="6" t="s">
        <v>657</v>
      </c>
      <c r="B230" s="6" t="s">
        <v>658</v>
      </c>
      <c r="C230" s="6" t="s">
        <v>285</v>
      </c>
      <c r="D230" s="6" t="s">
        <v>285</v>
      </c>
      <c r="E230" s="6"/>
      <c r="F230" s="7"/>
      <c r="G230" s="6" t="s">
        <v>659</v>
      </c>
      <c r="H230" s="6" t="n">
        <v>0.89194095</v>
      </c>
      <c r="I230" s="6" t="n">
        <v>0.0029043234</v>
      </c>
    </row>
    <row r="231" customFormat="false" ht="12.75" hidden="false" customHeight="false" outlineLevel="0" collapsed="false">
      <c r="A231" s="6" t="n">
        <v>154574</v>
      </c>
      <c r="B231" s="6" t="s">
        <v>660</v>
      </c>
      <c r="C231" s="6" t="s">
        <v>285</v>
      </c>
      <c r="D231" s="6" t="s">
        <v>285</v>
      </c>
      <c r="E231" s="6"/>
      <c r="F231" s="7"/>
      <c r="G231" s="6" t="s">
        <v>661</v>
      </c>
      <c r="H231" s="6" t="n">
        <v>0.8905983</v>
      </c>
      <c r="I231" s="6" t="n">
        <v>0.0030107815</v>
      </c>
    </row>
    <row r="232" customFormat="false" ht="12.75" hidden="false" customHeight="false" outlineLevel="0" collapsed="false">
      <c r="A232" s="6" t="n">
        <v>191977</v>
      </c>
      <c r="B232" s="6" t="s">
        <v>662</v>
      </c>
      <c r="C232" s="6" t="s">
        <v>285</v>
      </c>
      <c r="D232" s="6" t="s">
        <v>285</v>
      </c>
      <c r="E232" s="6"/>
      <c r="F232" s="7"/>
      <c r="G232" s="6" t="s">
        <v>483</v>
      </c>
      <c r="H232" s="6" t="n">
        <v>0.8903682</v>
      </c>
      <c r="I232" s="6" t="n">
        <v>0.0030292731</v>
      </c>
    </row>
    <row r="233" customFormat="false" ht="12.75" hidden="false" customHeight="false" outlineLevel="0" collapsed="false">
      <c r="A233" s="6" t="n">
        <v>139747</v>
      </c>
      <c r="B233" s="6" t="s">
        <v>663</v>
      </c>
      <c r="C233" s="6" t="s">
        <v>285</v>
      </c>
      <c r="D233" s="6" t="s">
        <v>285</v>
      </c>
      <c r="E233" s="6"/>
      <c r="F233" s="7"/>
      <c r="G233" s="6" t="s">
        <v>483</v>
      </c>
      <c r="H233" s="6" t="n">
        <v>0.8901879</v>
      </c>
      <c r="I233" s="6" t="n">
        <v>0.0030438157</v>
      </c>
    </row>
    <row r="234" customFormat="false" ht="12.75" hidden="false" customHeight="false" outlineLevel="0" collapsed="false">
      <c r="A234" s="6" t="n">
        <v>110378</v>
      </c>
      <c r="B234" s="6" t="s">
        <v>664</v>
      </c>
      <c r="C234" s="6" t="s">
        <v>285</v>
      </c>
      <c r="D234" s="6" t="s">
        <v>285</v>
      </c>
      <c r="E234" s="6"/>
      <c r="F234" s="7"/>
      <c r="G234" s="6" t="s">
        <v>483</v>
      </c>
      <c r="H234" s="6" t="n">
        <v>0.8882387</v>
      </c>
      <c r="I234" s="6" t="n">
        <v>0.0032039196</v>
      </c>
    </row>
    <row r="235" customFormat="false" ht="12.75" hidden="false" customHeight="false" outlineLevel="0" collapsed="false">
      <c r="A235" s="6" t="n">
        <v>187428</v>
      </c>
      <c r="B235" s="6" t="s">
        <v>665</v>
      </c>
      <c r="C235" s="6" t="s">
        <v>285</v>
      </c>
      <c r="D235" s="6" t="s">
        <v>285</v>
      </c>
      <c r="E235" s="6"/>
      <c r="F235" s="7"/>
      <c r="G235" s="6" t="s">
        <v>666</v>
      </c>
      <c r="H235" s="6" t="n">
        <v>0.8880194</v>
      </c>
      <c r="I235" s="6" t="n">
        <v>0.0032222692</v>
      </c>
    </row>
    <row r="236" customFormat="false" ht="12.75" hidden="false" customHeight="false" outlineLevel="0" collapsed="false">
      <c r="A236" s="6" t="n">
        <v>170461</v>
      </c>
      <c r="B236" s="6" t="s">
        <v>667</v>
      </c>
      <c r="C236" s="6" t="s">
        <v>285</v>
      </c>
      <c r="D236" s="6" t="s">
        <v>285</v>
      </c>
      <c r="E236" s="6"/>
      <c r="F236" s="7"/>
      <c r="G236" s="6" t="s">
        <v>668</v>
      </c>
      <c r="H236" s="6" t="n">
        <v>0.8861721</v>
      </c>
      <c r="I236" s="6" t="n">
        <v>0.0033795033</v>
      </c>
    </row>
    <row r="237" customFormat="false" ht="12.75" hidden="false" customHeight="false" outlineLevel="0" collapsed="false">
      <c r="A237" s="6" t="n">
        <v>141728</v>
      </c>
      <c r="B237" s="6" t="s">
        <v>669</v>
      </c>
      <c r="C237" s="6" t="s">
        <v>285</v>
      </c>
      <c r="D237" s="6" t="s">
        <v>285</v>
      </c>
      <c r="E237" s="6"/>
      <c r="F237" s="7"/>
      <c r="G237" s="6" t="s">
        <v>568</v>
      </c>
      <c r="H237" s="6" t="n">
        <v>0.8851403</v>
      </c>
      <c r="I237" s="6" t="n">
        <v>0.0034694439</v>
      </c>
    </row>
    <row r="238" customFormat="false" ht="12.75" hidden="false" customHeight="false" outlineLevel="0" collapsed="false">
      <c r="A238" s="6" t="n">
        <v>264805</v>
      </c>
      <c r="B238" s="6" t="s">
        <v>670</v>
      </c>
      <c r="C238" s="6" t="s">
        <v>285</v>
      </c>
      <c r="D238" s="6" t="s">
        <v>285</v>
      </c>
      <c r="E238" s="6"/>
      <c r="F238" s="7"/>
      <c r="G238" s="6" t="s">
        <v>592</v>
      </c>
      <c r="H238" s="6" t="n">
        <v>0.8841426</v>
      </c>
      <c r="I238" s="6" t="n">
        <v>0.0035578678</v>
      </c>
    </row>
    <row r="239" customFormat="false" ht="12.75" hidden="false" customHeight="false" outlineLevel="0" collapsed="false">
      <c r="A239" s="6" t="n">
        <v>153261</v>
      </c>
      <c r="B239" s="9" t="s">
        <v>671</v>
      </c>
      <c r="C239" s="9" t="s">
        <v>285</v>
      </c>
      <c r="D239" s="9" t="s">
        <v>285</v>
      </c>
      <c r="E239" s="9"/>
      <c r="F239" s="11" t="s">
        <v>42</v>
      </c>
      <c r="G239" s="9" t="s">
        <v>483</v>
      </c>
      <c r="H239" s="9" t="n">
        <v>0.88357615</v>
      </c>
      <c r="I239" s="9" t="n">
        <v>0.0036087083</v>
      </c>
    </row>
    <row r="240" customFormat="false" ht="12.75" hidden="false" customHeight="false" outlineLevel="0" collapsed="false">
      <c r="A240" s="6" t="n">
        <v>151171</v>
      </c>
      <c r="B240" s="6" t="s">
        <v>672</v>
      </c>
      <c r="C240" s="6" t="s">
        <v>285</v>
      </c>
      <c r="D240" s="6" t="s">
        <v>285</v>
      </c>
      <c r="E240" s="6"/>
      <c r="F240" s="7"/>
      <c r="G240" s="6" t="s">
        <v>483</v>
      </c>
      <c r="H240" s="6" t="n">
        <v>0.8795295</v>
      </c>
      <c r="I240" s="6" t="n">
        <v>0.0039855978</v>
      </c>
    </row>
    <row r="241" customFormat="false" ht="12.75" hidden="false" customHeight="false" outlineLevel="0" collapsed="false">
      <c r="A241" s="6" t="n">
        <v>252330</v>
      </c>
      <c r="B241" s="6" t="s">
        <v>673</v>
      </c>
      <c r="C241" s="6" t="s">
        <v>285</v>
      </c>
      <c r="D241" s="6" t="s">
        <v>285</v>
      </c>
      <c r="E241" s="6"/>
      <c r="F241" s="7"/>
      <c r="G241" s="6" t="s">
        <v>674</v>
      </c>
      <c r="H241" s="6" t="n">
        <v>0.8772824</v>
      </c>
      <c r="I241" s="6" t="n">
        <v>0.0042054015</v>
      </c>
    </row>
    <row r="242" s="6" customFormat="true" ht="12.75" hidden="false" customHeight="false" outlineLevel="0" collapsed="false">
      <c r="A242" s="6" t="n">
        <v>220561</v>
      </c>
      <c r="B242" s="6" t="s">
        <v>675</v>
      </c>
      <c r="C242" s="6" t="s">
        <v>285</v>
      </c>
      <c r="D242" s="6" t="s">
        <v>285</v>
      </c>
      <c r="F242" s="7"/>
      <c r="G242" s="6" t="s">
        <v>676</v>
      </c>
      <c r="H242" s="6" t="n">
        <v>0.8768319</v>
      </c>
      <c r="I242" s="6" t="n">
        <v>0.004250385</v>
      </c>
    </row>
    <row r="243" customFormat="false" ht="12.75" hidden="false" customHeight="false" outlineLevel="0" collapsed="false">
      <c r="A243" s="6" t="n">
        <v>141064</v>
      </c>
      <c r="B243" s="9" t="s">
        <v>677</v>
      </c>
      <c r="C243" s="9" t="s">
        <v>285</v>
      </c>
      <c r="D243" s="9" t="s">
        <v>285</v>
      </c>
      <c r="E243" s="9"/>
      <c r="F243" s="11" t="s">
        <v>42</v>
      </c>
      <c r="G243" s="9" t="s">
        <v>483</v>
      </c>
      <c r="H243" s="9" t="n">
        <v>0.8754328</v>
      </c>
      <c r="I243" s="9" t="n">
        <v>0.004392061</v>
      </c>
    </row>
    <row r="244" customFormat="false" ht="12.75" hidden="false" customHeight="false" outlineLevel="0" collapsed="false">
      <c r="A244" s="6" t="n">
        <v>92544</v>
      </c>
      <c r="B244" s="6" t="s">
        <v>678</v>
      </c>
      <c r="C244" s="6" t="s">
        <v>285</v>
      </c>
      <c r="D244" s="6" t="s">
        <v>285</v>
      </c>
      <c r="E244" s="6"/>
      <c r="F244" s="7"/>
      <c r="G244" s="6" t="s">
        <v>679</v>
      </c>
      <c r="H244" s="6" t="n">
        <v>0.8745028</v>
      </c>
      <c r="I244" s="6" t="n">
        <v>0.0044878954</v>
      </c>
    </row>
    <row r="245" s="14" customFormat="true" ht="12.75" hidden="false" customHeight="false" outlineLevel="0" collapsed="false">
      <c r="A245" s="14" t="n">
        <v>111823</v>
      </c>
      <c r="B245" s="6" t="s">
        <v>680</v>
      </c>
      <c r="C245" s="6" t="s">
        <v>285</v>
      </c>
      <c r="D245" s="6" t="s">
        <v>285</v>
      </c>
      <c r="E245" s="6"/>
      <c r="F245" s="7"/>
      <c r="G245" s="6" t="s">
        <v>681</v>
      </c>
      <c r="H245" s="6" t="n">
        <v>0.8727093</v>
      </c>
      <c r="I245" s="6" t="n">
        <v>0.0046764854</v>
      </c>
    </row>
    <row r="246" customFormat="false" ht="12.75" hidden="false" customHeight="false" outlineLevel="0" collapsed="false">
      <c r="A246" s="6" t="n">
        <v>159685</v>
      </c>
      <c r="B246" s="6" t="s">
        <v>682</v>
      </c>
      <c r="C246" s="6" t="s">
        <v>285</v>
      </c>
      <c r="D246" s="6" t="s">
        <v>285</v>
      </c>
      <c r="E246" s="6"/>
      <c r="F246" s="7"/>
      <c r="G246" s="6" t="s">
        <v>683</v>
      </c>
      <c r="H246" s="6" t="n">
        <v>0.8702221</v>
      </c>
      <c r="I246" s="6" t="n">
        <v>0.0049463343</v>
      </c>
    </row>
    <row r="247" customFormat="false" ht="12.75" hidden="false" customHeight="false" outlineLevel="0" collapsed="false">
      <c r="A247" s="6" t="n">
        <v>74303</v>
      </c>
      <c r="B247" s="6" t="s">
        <v>684</v>
      </c>
      <c r="C247" s="6" t="s">
        <v>285</v>
      </c>
      <c r="D247" s="6" t="s">
        <v>285</v>
      </c>
      <c r="E247" s="6"/>
      <c r="F247" s="7"/>
      <c r="G247" s="6" t="s">
        <v>685</v>
      </c>
      <c r="H247" s="6" t="n">
        <v>0.8648881</v>
      </c>
      <c r="I247" s="6" t="n">
        <v>0.005558284</v>
      </c>
    </row>
    <row r="248" customFormat="false" ht="12.75" hidden="false" customHeight="false" outlineLevel="0" collapsed="false">
      <c r="A248" s="6" t="n">
        <v>154627</v>
      </c>
      <c r="B248" s="6" t="s">
        <v>686</v>
      </c>
      <c r="C248" s="6" t="s">
        <v>285</v>
      </c>
      <c r="D248" s="6" t="s">
        <v>285</v>
      </c>
      <c r="E248" s="6"/>
      <c r="F248" s="7"/>
      <c r="G248" s="6" t="s">
        <v>687</v>
      </c>
      <c r="H248" s="6" t="n">
        <v>0.8646359</v>
      </c>
      <c r="I248" s="6" t="n">
        <v>0.0055883564</v>
      </c>
    </row>
    <row r="249" customFormat="false" ht="12.75" hidden="false" customHeight="false" outlineLevel="0" collapsed="false">
      <c r="A249" s="6" t="n">
        <v>94982</v>
      </c>
      <c r="B249" s="6" t="s">
        <v>688</v>
      </c>
      <c r="C249" s="6" t="s">
        <v>285</v>
      </c>
      <c r="D249" s="6" t="s">
        <v>285</v>
      </c>
      <c r="E249" s="6"/>
      <c r="F249" s="7"/>
      <c r="G249" s="6" t="s">
        <v>689</v>
      </c>
      <c r="H249" s="6" t="n">
        <v>0.86286926</v>
      </c>
      <c r="I249" s="6" t="n">
        <v>0.0058019473</v>
      </c>
    </row>
    <row r="250" customFormat="false" ht="12.75" hidden="false" customHeight="false" outlineLevel="0" collapsed="false">
      <c r="A250" s="6" t="n">
        <v>121204</v>
      </c>
      <c r="B250" s="6" t="s">
        <v>690</v>
      </c>
      <c r="C250" s="6" t="s">
        <v>285</v>
      </c>
      <c r="D250" s="6" t="s">
        <v>285</v>
      </c>
      <c r="E250" s="6"/>
      <c r="F250" s="7"/>
      <c r="G250" s="6" t="s">
        <v>483</v>
      </c>
      <c r="H250" s="6" t="n">
        <v>0.8622403</v>
      </c>
      <c r="I250" s="6" t="n">
        <v>0.0058792317</v>
      </c>
    </row>
    <row r="251" customFormat="false" ht="12.75" hidden="false" customHeight="false" outlineLevel="0" collapsed="false">
      <c r="A251" s="6" t="n">
        <v>224180</v>
      </c>
      <c r="B251" s="6" t="s">
        <v>691</v>
      </c>
      <c r="C251" s="6" t="s">
        <v>285</v>
      </c>
      <c r="D251" s="6" t="s">
        <v>285</v>
      </c>
      <c r="E251" s="6"/>
      <c r="F251" s="7"/>
      <c r="G251" s="6" t="s">
        <v>692</v>
      </c>
      <c r="H251" s="6" t="n">
        <v>0.8610965</v>
      </c>
      <c r="I251" s="6" t="n">
        <v>0.0060214666</v>
      </c>
    </row>
    <row r="252" customFormat="false" ht="12.75" hidden="false" customHeight="false" outlineLevel="0" collapsed="false">
      <c r="A252" s="6" t="n">
        <v>188720</v>
      </c>
      <c r="B252" s="6" t="s">
        <v>693</v>
      </c>
      <c r="C252" s="6" t="s">
        <v>285</v>
      </c>
      <c r="D252" s="6" t="s">
        <v>285</v>
      </c>
      <c r="E252" s="6"/>
      <c r="F252" s="7"/>
      <c r="G252" s="6" t="s">
        <v>568</v>
      </c>
      <c r="H252" s="6" t="n">
        <v>0.8606562</v>
      </c>
      <c r="I252" s="6" t="n">
        <v>0.0060767997</v>
      </c>
    </row>
    <row r="253" customFormat="false" ht="12.75" hidden="false" customHeight="false" outlineLevel="0" collapsed="false">
      <c r="A253" s="6" t="n">
        <v>250932</v>
      </c>
      <c r="B253" s="6" t="s">
        <v>694</v>
      </c>
      <c r="C253" s="6" t="s">
        <v>285</v>
      </c>
      <c r="D253" s="6" t="s">
        <v>285</v>
      </c>
      <c r="E253" s="6"/>
      <c r="F253" s="7"/>
      <c r="G253" s="6" t="s">
        <v>582</v>
      </c>
      <c r="H253" s="6" t="n">
        <v>0.85974914</v>
      </c>
      <c r="I253" s="6" t="n">
        <v>0.0061918157</v>
      </c>
    </row>
    <row r="254" customFormat="false" ht="12.75" hidden="false" customHeight="false" outlineLevel="0" collapsed="false">
      <c r="A254" s="6" t="n">
        <v>162078</v>
      </c>
      <c r="B254" s="6" t="s">
        <v>695</v>
      </c>
      <c r="C254" s="6" t="s">
        <v>285</v>
      </c>
      <c r="D254" s="6" t="s">
        <v>285</v>
      </c>
      <c r="E254" s="6"/>
      <c r="F254" s="7"/>
      <c r="G254" s="6" t="s">
        <v>483</v>
      </c>
      <c r="H254" s="6" t="n">
        <v>0.85959876</v>
      </c>
      <c r="I254" s="6" t="n">
        <v>0.006211018</v>
      </c>
    </row>
    <row r="255" customFormat="false" ht="12.75" hidden="false" customHeight="false" outlineLevel="0" collapsed="false">
      <c r="A255" s="6" t="n">
        <v>218826</v>
      </c>
      <c r="B255" s="9" t="s">
        <v>696</v>
      </c>
      <c r="C255" s="9" t="s">
        <v>285</v>
      </c>
      <c r="D255" s="9" t="s">
        <v>285</v>
      </c>
      <c r="E255" s="9"/>
      <c r="F255" s="11" t="s">
        <v>42</v>
      </c>
      <c r="G255" s="9" t="s">
        <v>697</v>
      </c>
      <c r="H255" s="9" t="n">
        <v>0.85948324</v>
      </c>
      <c r="I255" s="9" t="n">
        <v>0.0062257936</v>
      </c>
    </row>
    <row r="256" customFormat="false" ht="12.75" hidden="false" customHeight="false" outlineLevel="0" collapsed="false">
      <c r="A256" s="6" t="n">
        <v>135527</v>
      </c>
      <c r="B256" s="6" t="s">
        <v>698</v>
      </c>
      <c r="C256" s="6" t="s">
        <v>285</v>
      </c>
      <c r="D256" s="6" t="s">
        <v>285</v>
      </c>
      <c r="E256" s="6"/>
      <c r="F256" s="7"/>
      <c r="G256" s="6" t="s">
        <v>483</v>
      </c>
      <c r="H256" s="6" t="n">
        <v>0.8577283</v>
      </c>
      <c r="I256" s="6" t="n">
        <v>0.0064530442</v>
      </c>
    </row>
    <row r="257" customFormat="false" ht="12.75" hidden="false" customHeight="false" outlineLevel="0" collapsed="false">
      <c r="A257" s="6" t="n">
        <v>139697</v>
      </c>
      <c r="B257" s="9" t="s">
        <v>699</v>
      </c>
      <c r="C257" s="9" t="s">
        <v>285</v>
      </c>
      <c r="D257" s="9" t="s">
        <v>285</v>
      </c>
      <c r="E257" s="9"/>
      <c r="F257" s="11" t="s">
        <v>42</v>
      </c>
      <c r="G257" s="9" t="s">
        <v>700</v>
      </c>
      <c r="H257" s="9" t="n">
        <v>0.85508645</v>
      </c>
      <c r="I257" s="9" t="n">
        <v>0.006805034</v>
      </c>
    </row>
    <row r="258" customFormat="false" ht="12.75" hidden="false" customHeight="false" outlineLevel="0" collapsed="false">
      <c r="A258" s="6" t="n">
        <v>173386</v>
      </c>
      <c r="B258" s="6" t="s">
        <v>701</v>
      </c>
      <c r="C258" s="6" t="s">
        <v>285</v>
      </c>
      <c r="D258" s="6" t="s">
        <v>285</v>
      </c>
      <c r="E258" s="6"/>
      <c r="F258" s="7"/>
      <c r="G258" s="6" t="s">
        <v>568</v>
      </c>
      <c r="H258" s="6" t="n">
        <v>0.855042</v>
      </c>
      <c r="I258" s="6" t="n">
        <v>0.006811061</v>
      </c>
    </row>
    <row r="259" customFormat="false" ht="12.75" hidden="false" customHeight="false" outlineLevel="0" collapsed="false">
      <c r="A259" s="6" t="n">
        <v>106235</v>
      </c>
      <c r="B259" s="6" t="s">
        <v>702</v>
      </c>
      <c r="C259" s="6" t="s">
        <v>285</v>
      </c>
      <c r="D259" s="6" t="s">
        <v>285</v>
      </c>
      <c r="E259" s="6"/>
      <c r="F259" s="7"/>
      <c r="G259" s="6" t="s">
        <v>703</v>
      </c>
      <c r="H259" s="6" t="n">
        <v>0.8547621</v>
      </c>
      <c r="I259" s="6" t="n">
        <v>0.0068490775</v>
      </c>
    </row>
    <row r="260" customFormat="false" ht="12.75" hidden="false" customHeight="false" outlineLevel="0" collapsed="false">
      <c r="A260" s="6" t="n">
        <v>257804</v>
      </c>
      <c r="B260" s="6" t="s">
        <v>704</v>
      </c>
      <c r="C260" s="6" t="s">
        <v>285</v>
      </c>
      <c r="D260" s="6" t="s">
        <v>285</v>
      </c>
      <c r="E260" s="6"/>
      <c r="F260" s="7"/>
      <c r="G260" s="6" t="s">
        <v>483</v>
      </c>
      <c r="H260" s="6" t="n">
        <v>0.853264</v>
      </c>
      <c r="I260" s="6" t="n">
        <v>0.0070548556</v>
      </c>
    </row>
    <row r="261" customFormat="false" ht="12.75" hidden="false" customHeight="false" outlineLevel="0" collapsed="false">
      <c r="A261" s="6" t="s">
        <v>705</v>
      </c>
      <c r="B261" s="6" t="s">
        <v>706</v>
      </c>
      <c r="C261" s="6" t="s">
        <v>285</v>
      </c>
      <c r="D261" s="6" t="s">
        <v>285</v>
      </c>
      <c r="E261" s="6"/>
      <c r="F261" s="7"/>
      <c r="G261" s="6" t="s">
        <v>707</v>
      </c>
      <c r="H261" s="6" t="n">
        <v>0.85236615</v>
      </c>
      <c r="I261" s="6" t="n">
        <v>0.00718005</v>
      </c>
    </row>
    <row r="262" customFormat="false" ht="12.75" hidden="false" customHeight="false" outlineLevel="0" collapsed="false">
      <c r="A262" s="6" t="n">
        <v>224172</v>
      </c>
      <c r="B262" s="9" t="s">
        <v>708</v>
      </c>
      <c r="C262" s="9" t="s">
        <v>285</v>
      </c>
      <c r="D262" s="9" t="s">
        <v>285</v>
      </c>
      <c r="E262" s="9" t="s">
        <v>42</v>
      </c>
      <c r="F262" s="11" t="s">
        <v>42</v>
      </c>
      <c r="G262" s="9" t="s">
        <v>483</v>
      </c>
      <c r="H262" s="9" t="n">
        <v>0.85142696</v>
      </c>
      <c r="I262" s="9" t="n">
        <v>0.007312521</v>
      </c>
    </row>
    <row r="263" customFormat="false" ht="12.75" hidden="false" customHeight="false" outlineLevel="0" collapsed="false">
      <c r="A263" s="6" t="n">
        <v>145120</v>
      </c>
      <c r="B263" s="6" t="s">
        <v>709</v>
      </c>
      <c r="C263" s="6" t="s">
        <v>285</v>
      </c>
      <c r="D263" s="6" t="s">
        <v>285</v>
      </c>
      <c r="E263" s="6" t="s">
        <v>42</v>
      </c>
      <c r="F263" s="7"/>
      <c r="G263" s="6" t="s">
        <v>710</v>
      </c>
      <c r="H263" s="6" t="n">
        <v>0.84954965</v>
      </c>
      <c r="I263" s="6" t="n">
        <v>0.007581962</v>
      </c>
    </row>
    <row r="264" customFormat="false" ht="12.75" hidden="false" customHeight="false" outlineLevel="0" collapsed="false">
      <c r="A264" s="6" t="n">
        <v>160257</v>
      </c>
      <c r="B264" s="6" t="s">
        <v>711</v>
      </c>
      <c r="C264" s="6" t="s">
        <v>285</v>
      </c>
      <c r="D264" s="6" t="s">
        <v>285</v>
      </c>
      <c r="E264" s="6"/>
      <c r="F264" s="7"/>
      <c r="G264" s="6" t="s">
        <v>712</v>
      </c>
      <c r="H264" s="6" t="n">
        <v>0.8485677</v>
      </c>
      <c r="I264" s="6" t="n">
        <v>0.007725378</v>
      </c>
    </row>
    <row r="265" customFormat="false" ht="12.75" hidden="false" customHeight="false" outlineLevel="0" collapsed="false">
      <c r="A265" s="6" t="s">
        <v>713</v>
      </c>
      <c r="B265" s="6" t="s">
        <v>714</v>
      </c>
      <c r="C265" s="6" t="s">
        <v>285</v>
      </c>
      <c r="D265" s="6" t="s">
        <v>285</v>
      </c>
      <c r="E265" s="6"/>
      <c r="F265" s="7"/>
      <c r="G265" s="6" t="s">
        <v>715</v>
      </c>
      <c r="H265" s="6" t="n">
        <v>0.84625494</v>
      </c>
      <c r="I265" s="6" t="n">
        <v>0.008069976</v>
      </c>
    </row>
    <row r="266" customFormat="false" ht="12.75" hidden="false" customHeight="false" outlineLevel="0" collapsed="false">
      <c r="A266" s="6" t="s">
        <v>716</v>
      </c>
      <c r="B266" s="6" t="s">
        <v>717</v>
      </c>
      <c r="C266" s="6" t="s">
        <v>285</v>
      </c>
      <c r="D266" s="6" t="s">
        <v>285</v>
      </c>
      <c r="E266" s="6"/>
      <c r="F266" s="7"/>
      <c r="G266" s="6" t="s">
        <v>559</v>
      </c>
      <c r="H266" s="6" t="n">
        <v>0.8447512</v>
      </c>
      <c r="I266" s="6" t="n">
        <v>0.008299196</v>
      </c>
    </row>
    <row r="267" customFormat="false" ht="12.75" hidden="false" customHeight="false" outlineLevel="0" collapsed="false">
      <c r="A267" s="6" t="n">
        <v>134488</v>
      </c>
      <c r="B267" s="9" t="s">
        <v>718</v>
      </c>
      <c r="C267" s="9" t="s">
        <v>285</v>
      </c>
      <c r="D267" s="9" t="s">
        <v>285</v>
      </c>
      <c r="E267" s="9"/>
      <c r="F267" s="11" t="s">
        <v>42</v>
      </c>
      <c r="G267" s="9" t="s">
        <v>483</v>
      </c>
      <c r="H267" s="9" t="n">
        <v>0.84419423</v>
      </c>
      <c r="I267" s="9" t="n">
        <v>0.008385132</v>
      </c>
    </row>
    <row r="268" customFormat="false" ht="12.75" hidden="false" customHeight="false" outlineLevel="0" collapsed="false">
      <c r="A268" s="6" t="n">
        <v>141951</v>
      </c>
      <c r="B268" s="6" t="s">
        <v>719</v>
      </c>
      <c r="C268" s="6" t="s">
        <v>285</v>
      </c>
      <c r="D268" s="6" t="s">
        <v>285</v>
      </c>
      <c r="E268" s="6"/>
      <c r="F268" s="7"/>
      <c r="G268" s="6" t="s">
        <v>568</v>
      </c>
      <c r="H268" s="6" t="n">
        <v>0.84191364</v>
      </c>
      <c r="I268" s="6" t="n">
        <v>0.008742925</v>
      </c>
    </row>
    <row r="269" customFormat="false" ht="12.75" hidden="false" customHeight="false" outlineLevel="0" collapsed="false">
      <c r="A269" s="6" t="n">
        <v>180962</v>
      </c>
      <c r="B269" s="6" t="s">
        <v>720</v>
      </c>
      <c r="C269" s="6" t="s">
        <v>285</v>
      </c>
      <c r="D269" s="6" t="s">
        <v>285</v>
      </c>
      <c r="E269" s="6"/>
      <c r="F269" s="7"/>
      <c r="G269" s="6" t="s">
        <v>721</v>
      </c>
      <c r="H269" s="6" t="n">
        <v>0.841089</v>
      </c>
      <c r="I269" s="6" t="n">
        <v>0.008874645</v>
      </c>
    </row>
    <row r="270" customFormat="false" ht="12.75" hidden="false" customHeight="false" outlineLevel="0" collapsed="false">
      <c r="A270" s="6" t="n">
        <v>257818</v>
      </c>
      <c r="B270" s="6" t="s">
        <v>722</v>
      </c>
      <c r="C270" s="6" t="s">
        <v>285</v>
      </c>
      <c r="D270" s="6" t="s">
        <v>285</v>
      </c>
      <c r="E270" s="6"/>
      <c r="F270" s="7"/>
      <c r="G270" s="6" t="s">
        <v>723</v>
      </c>
      <c r="H270" s="6" t="n">
        <v>0.8394219</v>
      </c>
      <c r="I270" s="6" t="n">
        <v>0.009144774</v>
      </c>
    </row>
    <row r="271" customFormat="false" ht="12.75" hidden="false" customHeight="false" outlineLevel="0" collapsed="false">
      <c r="A271" s="6" t="n">
        <v>141058</v>
      </c>
      <c r="B271" s="6" t="s">
        <v>724</v>
      </c>
      <c r="C271" s="6" t="s">
        <v>285</v>
      </c>
      <c r="D271" s="6" t="s">
        <v>285</v>
      </c>
      <c r="E271" s="6" t="s">
        <v>42</v>
      </c>
      <c r="F271" s="7"/>
      <c r="G271" s="6" t="s">
        <v>725</v>
      </c>
      <c r="H271" s="6" t="n">
        <v>0.8389925</v>
      </c>
      <c r="I271" s="6" t="n">
        <v>0.009215196</v>
      </c>
    </row>
    <row r="272" customFormat="false" ht="12.75" hidden="false" customHeight="false" outlineLevel="0" collapsed="false">
      <c r="A272" s="6" t="n">
        <v>117642</v>
      </c>
      <c r="B272" s="6" t="s">
        <v>726</v>
      </c>
      <c r="C272" s="6" t="s">
        <v>285</v>
      </c>
      <c r="D272" s="6" t="s">
        <v>285</v>
      </c>
      <c r="E272" s="6" t="s">
        <v>42</v>
      </c>
      <c r="F272" s="7"/>
      <c r="G272" s="6" t="s">
        <v>727</v>
      </c>
      <c r="H272" s="6" t="n">
        <v>0.8383246</v>
      </c>
      <c r="I272" s="6" t="n">
        <v>0.009325397</v>
      </c>
    </row>
    <row r="273" customFormat="false" ht="12.75" hidden="false" customHeight="false" outlineLevel="0" collapsed="false">
      <c r="A273" s="6" t="n">
        <v>6465</v>
      </c>
      <c r="B273" s="6" t="s">
        <v>728</v>
      </c>
      <c r="C273" s="6" t="s">
        <v>285</v>
      </c>
      <c r="D273" s="6" t="s">
        <v>285</v>
      </c>
      <c r="E273" s="6"/>
      <c r="F273" s="7"/>
      <c r="G273" s="6" t="s">
        <v>729</v>
      </c>
      <c r="H273" s="6" t="n">
        <v>0.8382725</v>
      </c>
      <c r="I273" s="6" t="n">
        <v>0.009334028</v>
      </c>
    </row>
    <row r="274" customFormat="false" ht="12.75" hidden="false" customHeight="false" outlineLevel="0" collapsed="false">
      <c r="A274" s="6" t="n">
        <v>251669</v>
      </c>
      <c r="B274" s="6" t="s">
        <v>730</v>
      </c>
      <c r="C274" s="6" t="s">
        <v>285</v>
      </c>
      <c r="D274" s="6" t="s">
        <v>285</v>
      </c>
      <c r="E274" s="6"/>
      <c r="F274" s="7"/>
      <c r="G274" s="6" t="s">
        <v>731</v>
      </c>
      <c r="H274" s="6" t="n">
        <v>0.8371828</v>
      </c>
      <c r="I274" s="6" t="n">
        <v>0.00951573</v>
      </c>
    </row>
    <row r="275" customFormat="false" ht="12.75" hidden="false" customHeight="false" outlineLevel="0" collapsed="false">
      <c r="A275" s="6" t="s">
        <v>732</v>
      </c>
      <c r="B275" s="6" t="s">
        <v>733</v>
      </c>
      <c r="C275" s="13" t="s">
        <v>285</v>
      </c>
      <c r="D275" s="13" t="s">
        <v>734</v>
      </c>
      <c r="E275" s="6"/>
      <c r="F275" s="7"/>
      <c r="G275" s="6" t="s">
        <v>735</v>
      </c>
      <c r="H275" s="6" t="n">
        <v>0.92986596</v>
      </c>
      <c r="I275" s="8" t="n">
        <v>0.0008177073</v>
      </c>
    </row>
    <row r="276" customFormat="false" ht="12.75" hidden="false" customHeight="false" outlineLevel="0" collapsed="false">
      <c r="A276" s="6" t="n">
        <v>192149</v>
      </c>
      <c r="B276" s="6" t="s">
        <v>736</v>
      </c>
      <c r="C276" s="13" t="s">
        <v>285</v>
      </c>
      <c r="D276" s="13" t="s">
        <v>737</v>
      </c>
      <c r="E276" s="6"/>
      <c r="F276" s="7"/>
      <c r="G276" s="6" t="s">
        <v>738</v>
      </c>
      <c r="H276" s="6" t="n">
        <v>0.94553703</v>
      </c>
      <c r="I276" s="8" t="n">
        <v>0.00038755484</v>
      </c>
    </row>
    <row r="277" customFormat="false" ht="12.75" hidden="false" customHeight="false" outlineLevel="0" collapsed="false">
      <c r="A277" s="6" t="n">
        <v>32867</v>
      </c>
      <c r="B277" s="6" t="s">
        <v>739</v>
      </c>
      <c r="C277" s="13" t="s">
        <v>285</v>
      </c>
      <c r="D277" s="13" t="s">
        <v>737</v>
      </c>
      <c r="E277" s="6"/>
      <c r="F277" s="7"/>
      <c r="G277" s="6" t="s">
        <v>740</v>
      </c>
      <c r="H277" s="6" t="n">
        <v>0.89016175</v>
      </c>
      <c r="I277" s="6" t="n">
        <v>0.00304593</v>
      </c>
    </row>
    <row r="278" customFormat="false" ht="12.75" hidden="false" customHeight="false" outlineLevel="0" collapsed="false">
      <c r="A278" s="6" t="n">
        <v>257530</v>
      </c>
      <c r="B278" s="6" t="s">
        <v>741</v>
      </c>
      <c r="C278" s="6" t="s">
        <v>285</v>
      </c>
      <c r="D278" s="6" t="s">
        <v>742</v>
      </c>
      <c r="E278" s="6"/>
      <c r="F278" s="7"/>
      <c r="G278" s="6" t="s">
        <v>743</v>
      </c>
      <c r="H278" s="6" t="n">
        <v>0.90447974</v>
      </c>
      <c r="I278" s="6" t="n">
        <v>0.0020257346</v>
      </c>
    </row>
    <row r="279" customFormat="false" ht="12.75" hidden="false" customHeight="false" outlineLevel="0" collapsed="false">
      <c r="A279" s="6" t="n">
        <v>154200</v>
      </c>
      <c r="B279" s="6" t="s">
        <v>744</v>
      </c>
      <c r="C279" s="6" t="s">
        <v>285</v>
      </c>
      <c r="D279" s="13" t="s">
        <v>745</v>
      </c>
      <c r="E279" s="6"/>
      <c r="F279" s="7"/>
      <c r="G279" s="6" t="s">
        <v>746</v>
      </c>
      <c r="H279" s="6" t="n">
        <v>0.9518075</v>
      </c>
      <c r="I279" s="8" t="n">
        <v>0.00026980333</v>
      </c>
    </row>
    <row r="280" customFormat="false" ht="12.75" hidden="false" customHeight="false" outlineLevel="0" collapsed="false">
      <c r="A280" s="6" t="n">
        <v>1808</v>
      </c>
      <c r="B280" s="9" t="s">
        <v>747</v>
      </c>
      <c r="C280" s="9" t="s">
        <v>285</v>
      </c>
      <c r="D280" s="10" t="s">
        <v>745</v>
      </c>
      <c r="E280" s="9"/>
      <c r="F280" s="11" t="s">
        <v>42</v>
      </c>
      <c r="G280" s="9" t="s">
        <v>748</v>
      </c>
      <c r="H280" s="9" t="n">
        <v>0.9317265</v>
      </c>
      <c r="I280" s="12" t="n">
        <v>0.00075542</v>
      </c>
    </row>
    <row r="281" customFormat="false" ht="12.75" hidden="false" customHeight="false" outlineLevel="0" collapsed="false">
      <c r="A281" s="6" t="n">
        <v>148580</v>
      </c>
      <c r="B281" s="9" t="s">
        <v>749</v>
      </c>
      <c r="C281" s="9" t="s">
        <v>285</v>
      </c>
      <c r="D281" s="10" t="s">
        <v>745</v>
      </c>
      <c r="E281" s="9"/>
      <c r="F281" s="11" t="s">
        <v>42</v>
      </c>
      <c r="G281" s="9" t="s">
        <v>750</v>
      </c>
      <c r="H281" s="9" t="n">
        <v>0.889956</v>
      </c>
      <c r="I281" s="9" t="n">
        <v>0.0030625882</v>
      </c>
    </row>
    <row r="282" customFormat="false" ht="12.75" hidden="false" customHeight="false" outlineLevel="0" collapsed="false">
      <c r="A282" s="6" t="s">
        <v>751</v>
      </c>
      <c r="B282" s="6" t="s">
        <v>752</v>
      </c>
      <c r="C282" s="6" t="s">
        <v>753</v>
      </c>
      <c r="D282" s="6" t="s">
        <v>754</v>
      </c>
      <c r="E282" s="6"/>
      <c r="F282" s="7"/>
      <c r="G282" s="6" t="s">
        <v>755</v>
      </c>
      <c r="H282" s="6" t="n">
        <v>0.9676108</v>
      </c>
      <c r="I282" s="8" t="n">
        <v>8.289562E-005</v>
      </c>
    </row>
    <row r="283" customFormat="false" ht="12.75" hidden="false" customHeight="false" outlineLevel="0" collapsed="false">
      <c r="A283" s="6" t="s">
        <v>756</v>
      </c>
      <c r="B283" s="6" t="s">
        <v>757</v>
      </c>
      <c r="C283" s="6" t="s">
        <v>753</v>
      </c>
      <c r="D283" s="6" t="s">
        <v>758</v>
      </c>
      <c r="E283" s="6"/>
      <c r="F283" s="7"/>
      <c r="G283" s="6" t="s">
        <v>759</v>
      </c>
      <c r="H283" s="6" t="n">
        <v>0.89350194</v>
      </c>
      <c r="I283" s="6" t="n">
        <v>0.0027836517</v>
      </c>
    </row>
    <row r="284" s="14" customFormat="true" ht="12.75" hidden="false" customHeight="false" outlineLevel="0" collapsed="false">
      <c r="A284" s="14" t="n">
        <v>215322</v>
      </c>
      <c r="B284" s="6" t="s">
        <v>760</v>
      </c>
      <c r="C284" s="6" t="s">
        <v>753</v>
      </c>
      <c r="D284" s="6" t="s">
        <v>761</v>
      </c>
      <c r="E284" s="6"/>
      <c r="F284" s="7"/>
      <c r="G284" s="6" t="s">
        <v>762</v>
      </c>
      <c r="H284" s="6" t="n">
        <v>0.9085941</v>
      </c>
      <c r="I284" s="6" t="n">
        <v>0.0017807564</v>
      </c>
    </row>
  </sheetData>
  <mergeCells count="1">
    <mergeCell ref="B1:E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84765625" defaultRowHeight="12.75" zeroHeight="false" outlineLevelRow="0" outlineLevelCol="0"/>
  <cols>
    <col collapsed="false" customWidth="true" hidden="false" outlineLevel="0" max="2" min="2" style="0" width="9.41"/>
    <col collapsed="false" customWidth="true" hidden="false" outlineLevel="0" max="3" min="3" style="0" width="12.42"/>
    <col collapsed="false" customWidth="true" hidden="false" outlineLevel="0" max="4" min="4" style="19" width="19.85"/>
    <col collapsed="false" customWidth="true" hidden="false" outlineLevel="0" max="5" min="5" style="0" width="24.85"/>
    <col collapsed="false" customWidth="true" hidden="false" outlineLevel="0" max="6" min="6" style="2" width="9.85"/>
    <col collapsed="false" customWidth="true" hidden="false" outlineLevel="0" max="7" min="7" style="0" width="19.56"/>
  </cols>
  <sheetData>
    <row r="1" customFormat="false" ht="12.75" hidden="false" customHeight="false" outlineLevel="0" collapsed="false">
      <c r="A1" s="3" t="s">
        <v>4</v>
      </c>
      <c r="B1" s="3"/>
      <c r="C1" s="3"/>
      <c r="D1" s="3"/>
    </row>
    <row r="2" customFormat="false" ht="12.75" hidden="false" customHeight="false" outlineLevel="0" collapsed="false">
      <c r="A2" s="4" t="s">
        <v>5</v>
      </c>
      <c r="B2" s="4" t="s">
        <v>6</v>
      </c>
      <c r="C2" s="4" t="s">
        <v>7</v>
      </c>
      <c r="D2" s="20" t="s">
        <v>8</v>
      </c>
      <c r="E2" s="4" t="s">
        <v>763</v>
      </c>
      <c r="F2" s="5" t="s">
        <v>10</v>
      </c>
      <c r="G2" s="4" t="s">
        <v>11</v>
      </c>
      <c r="H2" s="4" t="s">
        <v>12</v>
      </c>
      <c r="I2" s="4" t="s">
        <v>13</v>
      </c>
    </row>
    <row r="3" customFormat="false" ht="12.75" hidden="false" customHeight="false" outlineLevel="0" collapsed="false">
      <c r="A3" s="6" t="n">
        <v>171015</v>
      </c>
      <c r="B3" s="6" t="s">
        <v>764</v>
      </c>
      <c r="C3" s="6" t="s">
        <v>765</v>
      </c>
      <c r="D3" s="21" t="s">
        <v>766</v>
      </c>
      <c r="E3" s="6"/>
      <c r="F3" s="7"/>
      <c r="G3" s="6" t="s">
        <v>767</v>
      </c>
      <c r="H3" s="6" t="n">
        <v>0.89303285</v>
      </c>
      <c r="I3" s="6" t="n">
        <v>0.0028195665</v>
      </c>
    </row>
    <row r="4" customFormat="false" ht="12.75" hidden="false" customHeight="false" outlineLevel="0" collapsed="false">
      <c r="A4" s="6" t="n">
        <v>145675</v>
      </c>
      <c r="B4" s="6" t="s">
        <v>768</v>
      </c>
      <c r="C4" s="6" t="s">
        <v>765</v>
      </c>
      <c r="D4" s="22" t="s">
        <v>769</v>
      </c>
      <c r="E4" s="6"/>
      <c r="F4" s="7"/>
      <c r="G4" s="6" t="s">
        <v>770</v>
      </c>
      <c r="H4" s="6" t="n">
        <v>0.8870139</v>
      </c>
      <c r="I4" s="6" t="n">
        <v>0.003307252</v>
      </c>
    </row>
    <row r="5" customFormat="false" ht="12.75" hidden="false" customHeight="false" outlineLevel="0" collapsed="false">
      <c r="A5" s="6" t="n">
        <v>155141</v>
      </c>
      <c r="B5" s="6" t="s">
        <v>771</v>
      </c>
      <c r="C5" s="6" t="s">
        <v>765</v>
      </c>
      <c r="D5" s="21" t="s">
        <v>772</v>
      </c>
      <c r="E5" s="6"/>
      <c r="F5" s="7"/>
      <c r="G5" s="6" t="s">
        <v>773</v>
      </c>
      <c r="H5" s="6" t="n">
        <v>0.8415071</v>
      </c>
      <c r="I5" s="6" t="n">
        <v>0.008807709</v>
      </c>
    </row>
    <row r="6" customFormat="false" ht="12.75" hidden="false" customHeight="false" outlineLevel="0" collapsed="false">
      <c r="A6" s="6" t="n">
        <v>262096</v>
      </c>
      <c r="B6" s="6" t="s">
        <v>774</v>
      </c>
      <c r="C6" s="6" t="s">
        <v>765</v>
      </c>
      <c r="D6" s="22" t="s">
        <v>775</v>
      </c>
      <c r="E6" s="6"/>
      <c r="F6" s="7"/>
      <c r="G6" s="6" t="s">
        <v>776</v>
      </c>
      <c r="H6" s="6" t="n">
        <v>0.8737253</v>
      </c>
      <c r="I6" s="6" t="n">
        <v>0.0045690364</v>
      </c>
    </row>
    <row r="7" customFormat="false" ht="12.75" hidden="false" customHeight="false" outlineLevel="0" collapsed="false">
      <c r="A7" s="6" t="n">
        <v>287329</v>
      </c>
      <c r="B7" s="6" t="s">
        <v>777</v>
      </c>
      <c r="C7" s="6" t="s">
        <v>53</v>
      </c>
      <c r="D7" s="21" t="s">
        <v>778</v>
      </c>
      <c r="E7" s="6"/>
      <c r="F7" s="7"/>
      <c r="G7" s="6" t="s">
        <v>779</v>
      </c>
      <c r="H7" s="6" t="n">
        <v>0.92080945</v>
      </c>
      <c r="I7" s="6" t="n">
        <v>0.0011689676</v>
      </c>
    </row>
    <row r="8" customFormat="false" ht="12.75" hidden="false" customHeight="false" outlineLevel="0" collapsed="false">
      <c r="A8" s="6" t="s">
        <v>780</v>
      </c>
      <c r="B8" s="6" t="s">
        <v>781</v>
      </c>
      <c r="C8" s="6" t="s">
        <v>53</v>
      </c>
      <c r="D8" s="21" t="s">
        <v>778</v>
      </c>
      <c r="E8" s="6"/>
      <c r="F8" s="7"/>
      <c r="G8" s="6" t="s">
        <v>782</v>
      </c>
      <c r="H8" s="6" t="n">
        <v>0.9170342</v>
      </c>
      <c r="I8" s="6" t="n">
        <v>0.0013403371</v>
      </c>
    </row>
    <row r="9" customFormat="false" ht="12.75" hidden="false" customHeight="false" outlineLevel="0" collapsed="false">
      <c r="A9" s="6" t="n">
        <v>287458</v>
      </c>
      <c r="B9" s="6" t="s">
        <v>783</v>
      </c>
      <c r="C9" s="6" t="s">
        <v>53</v>
      </c>
      <c r="D9" s="21" t="s">
        <v>784</v>
      </c>
      <c r="E9" s="6"/>
      <c r="F9" s="7"/>
      <c r="G9" s="6" t="s">
        <v>785</v>
      </c>
      <c r="H9" s="6" t="n">
        <v>0.9224351</v>
      </c>
      <c r="I9" s="6" t="n">
        <v>0.001099822</v>
      </c>
    </row>
    <row r="10" customFormat="false" ht="12.75" hidden="false" customHeight="false" outlineLevel="0" collapsed="false">
      <c r="A10" s="6" t="n">
        <v>224100</v>
      </c>
      <c r="B10" s="6" t="s">
        <v>786</v>
      </c>
      <c r="C10" s="6" t="s">
        <v>53</v>
      </c>
      <c r="D10" s="21" t="s">
        <v>787</v>
      </c>
      <c r="E10" s="6"/>
      <c r="F10" s="7"/>
      <c r="G10" s="6" t="s">
        <v>788</v>
      </c>
      <c r="H10" s="6" t="n">
        <v>0.9000824</v>
      </c>
      <c r="I10" s="6" t="n">
        <v>0.0023106763</v>
      </c>
    </row>
    <row r="11" customFormat="false" ht="12.75" hidden="false" customHeight="false" outlineLevel="0" collapsed="false">
      <c r="A11" s="6" t="n">
        <v>13586</v>
      </c>
      <c r="B11" s="6" t="s">
        <v>789</v>
      </c>
      <c r="C11" s="6" t="s">
        <v>53</v>
      </c>
      <c r="D11" s="21" t="s">
        <v>790</v>
      </c>
      <c r="E11" s="6"/>
      <c r="F11" s="7"/>
      <c r="G11" s="6" t="s">
        <v>791</v>
      </c>
      <c r="H11" s="6" t="n">
        <v>0.8959028</v>
      </c>
      <c r="I11" s="6" t="n">
        <v>0.0026044655</v>
      </c>
    </row>
    <row r="12" customFormat="false" ht="12.75" hidden="false" customHeight="false" outlineLevel="0" collapsed="false">
      <c r="A12" s="6" t="n">
        <v>155249</v>
      </c>
      <c r="B12" s="6" t="e">
        <f aca="false">NA()</f>
        <v>#N/A</v>
      </c>
      <c r="C12" s="6" t="s">
        <v>53</v>
      </c>
      <c r="D12" s="21" t="s">
        <v>790</v>
      </c>
      <c r="E12" s="6"/>
      <c r="F12" s="7"/>
      <c r="G12" s="6" t="s">
        <v>792</v>
      </c>
      <c r="H12" s="6" t="n">
        <v>0.84613574</v>
      </c>
      <c r="I12" s="6" t="n">
        <v>0.008087998</v>
      </c>
    </row>
    <row r="13" customFormat="false" ht="12.75" hidden="false" customHeight="false" outlineLevel="0" collapsed="false">
      <c r="A13" s="6" t="n">
        <v>244051</v>
      </c>
      <c r="B13" s="6" t="s">
        <v>793</v>
      </c>
      <c r="C13" s="6" t="s">
        <v>108</v>
      </c>
      <c r="D13" s="21" t="s">
        <v>794</v>
      </c>
      <c r="E13" s="6" t="s">
        <v>42</v>
      </c>
      <c r="F13" s="7"/>
      <c r="G13" s="6" t="s">
        <v>795</v>
      </c>
      <c r="H13" s="6" t="n">
        <v>0.83935827</v>
      </c>
      <c r="I13" s="6" t="n">
        <v>0.009155191</v>
      </c>
    </row>
    <row r="14" customFormat="false" ht="12.75" hidden="false" customHeight="false" outlineLevel="0" collapsed="false">
      <c r="A14" s="6" t="n">
        <v>47624</v>
      </c>
      <c r="B14" s="6" t="s">
        <v>796</v>
      </c>
      <c r="C14" s="6" t="s">
        <v>108</v>
      </c>
      <c r="D14" s="21" t="s">
        <v>797</v>
      </c>
      <c r="E14" s="6"/>
      <c r="F14" s="7"/>
      <c r="G14" s="6" t="s">
        <v>798</v>
      </c>
      <c r="H14" s="6" t="n">
        <v>0.84609413</v>
      </c>
      <c r="I14" s="6" t="n">
        <v>0.008094294</v>
      </c>
    </row>
    <row r="15" customFormat="false" ht="12.75" hidden="false" customHeight="false" outlineLevel="0" collapsed="false">
      <c r="A15" s="9" t="n">
        <v>220392</v>
      </c>
      <c r="B15" s="9" t="s">
        <v>799</v>
      </c>
      <c r="C15" s="9" t="s">
        <v>108</v>
      </c>
      <c r="D15" s="23"/>
      <c r="E15" s="9" t="s">
        <v>42</v>
      </c>
      <c r="F15" s="11" t="s">
        <v>42</v>
      </c>
      <c r="G15" s="9" t="s">
        <v>800</v>
      </c>
      <c r="H15" s="9" t="n">
        <v>0.89554024</v>
      </c>
      <c r="I15" s="9" t="n">
        <v>0.0026310321</v>
      </c>
    </row>
    <row r="16" customFormat="false" ht="12.75" hidden="false" customHeight="false" outlineLevel="0" collapsed="false">
      <c r="A16" s="6" t="s">
        <v>801</v>
      </c>
      <c r="B16" s="6" t="s">
        <v>802</v>
      </c>
      <c r="C16" s="6" t="s">
        <v>108</v>
      </c>
      <c r="D16" s="21"/>
      <c r="E16" s="6"/>
      <c r="F16" s="7"/>
      <c r="G16" s="6" t="s">
        <v>803</v>
      </c>
      <c r="H16" s="6" t="n">
        <v>0.8857436</v>
      </c>
      <c r="I16" s="6" t="n">
        <v>0.003416669</v>
      </c>
    </row>
    <row r="17" customFormat="false" ht="12.75" hidden="false" customHeight="false" outlineLevel="0" collapsed="false">
      <c r="A17" s="6" t="n">
        <v>95631</v>
      </c>
      <c r="B17" s="6" t="s">
        <v>804</v>
      </c>
      <c r="C17" s="6" t="s">
        <v>108</v>
      </c>
      <c r="D17" s="21"/>
      <c r="E17" s="6" t="s">
        <v>42</v>
      </c>
      <c r="F17" s="7"/>
      <c r="G17" s="6" t="s">
        <v>805</v>
      </c>
      <c r="H17" s="6" t="n">
        <v>0.8844783</v>
      </c>
      <c r="I17" s="6" t="n">
        <v>0.0035279565</v>
      </c>
    </row>
    <row r="18" customFormat="false" ht="12.75" hidden="false" customHeight="false" outlineLevel="0" collapsed="false">
      <c r="A18" s="6" t="n">
        <v>320829</v>
      </c>
      <c r="B18" s="6" t="s">
        <v>806</v>
      </c>
      <c r="C18" s="6" t="s">
        <v>807</v>
      </c>
      <c r="D18" s="21" t="s">
        <v>548</v>
      </c>
      <c r="E18" s="6"/>
      <c r="F18" s="7"/>
      <c r="G18" s="6" t="s">
        <v>808</v>
      </c>
      <c r="H18" s="6" t="n">
        <v>0.86287045</v>
      </c>
      <c r="I18" s="6" t="n">
        <v>0.005801801</v>
      </c>
    </row>
    <row r="19" customFormat="false" ht="12.75" hidden="false" customHeight="false" outlineLevel="0" collapsed="false">
      <c r="A19" s="6" t="s">
        <v>809</v>
      </c>
      <c r="B19" s="6" t="s">
        <v>810</v>
      </c>
      <c r="C19" s="6" t="s">
        <v>120</v>
      </c>
      <c r="D19" s="22" t="s">
        <v>811</v>
      </c>
      <c r="E19" s="6"/>
      <c r="F19" s="7"/>
      <c r="G19" s="6" t="s">
        <v>812</v>
      </c>
      <c r="H19" s="6" t="n">
        <v>0.8703429</v>
      </c>
      <c r="I19" s="6" t="n">
        <v>0.0049330005</v>
      </c>
    </row>
    <row r="20" customFormat="false" ht="12.75" hidden="false" customHeight="false" outlineLevel="0" collapsed="false">
      <c r="A20" s="9" t="n">
        <v>164315</v>
      </c>
      <c r="B20" s="9" t="s">
        <v>813</v>
      </c>
      <c r="C20" s="9" t="s">
        <v>120</v>
      </c>
      <c r="D20" s="23" t="s">
        <v>814</v>
      </c>
      <c r="E20" s="9"/>
      <c r="F20" s="11" t="s">
        <v>42</v>
      </c>
      <c r="G20" s="9" t="s">
        <v>815</v>
      </c>
      <c r="H20" s="9" t="n">
        <v>0.83899766</v>
      </c>
      <c r="I20" s="9" t="n">
        <v>0.0092143435</v>
      </c>
    </row>
    <row r="21" customFormat="false" ht="12.75" hidden="false" customHeight="false" outlineLevel="0" collapsed="false">
      <c r="A21" s="9" t="n">
        <v>160313</v>
      </c>
      <c r="B21" s="9" t="s">
        <v>816</v>
      </c>
      <c r="C21" s="9" t="s">
        <v>120</v>
      </c>
      <c r="D21" s="23" t="s">
        <v>817</v>
      </c>
      <c r="E21" s="9"/>
      <c r="F21" s="11" t="s">
        <v>42</v>
      </c>
      <c r="G21" s="9" t="s">
        <v>818</v>
      </c>
      <c r="H21" s="9" t="n">
        <v>0.8398482</v>
      </c>
      <c r="I21" s="9" t="n">
        <v>0.009075209</v>
      </c>
    </row>
    <row r="22" customFormat="false" ht="12.75" hidden="false" customHeight="false" outlineLevel="0" collapsed="false">
      <c r="A22" s="6" t="n">
        <v>44929</v>
      </c>
      <c r="B22" s="6" t="s">
        <v>819</v>
      </c>
      <c r="C22" s="6" t="s">
        <v>120</v>
      </c>
      <c r="D22" s="21" t="s">
        <v>820</v>
      </c>
      <c r="E22" s="6"/>
      <c r="F22" s="7"/>
      <c r="G22" s="6" t="s">
        <v>821</v>
      </c>
      <c r="H22" s="6" t="n">
        <v>0.8471547</v>
      </c>
      <c r="I22" s="6" t="n">
        <v>0.007934779</v>
      </c>
    </row>
    <row r="23" customFormat="false" ht="12.75" hidden="false" customHeight="false" outlineLevel="0" collapsed="false">
      <c r="A23" s="6" t="n">
        <v>267943</v>
      </c>
      <c r="B23" s="6" t="s">
        <v>822</v>
      </c>
      <c r="C23" s="6" t="s">
        <v>120</v>
      </c>
      <c r="D23" s="21" t="s">
        <v>823</v>
      </c>
      <c r="E23" s="6"/>
      <c r="F23" s="7"/>
      <c r="G23" s="6" t="s">
        <v>824</v>
      </c>
      <c r="H23" s="6" t="n">
        <v>0.8389949</v>
      </c>
      <c r="I23" s="6" t="n">
        <v>0.009214794</v>
      </c>
    </row>
    <row r="24" customFormat="false" ht="12.75" hidden="false" customHeight="false" outlineLevel="0" collapsed="false">
      <c r="A24" s="6" t="n">
        <v>117871</v>
      </c>
      <c r="B24" s="6" t="s">
        <v>825</v>
      </c>
      <c r="C24" s="6" t="s">
        <v>120</v>
      </c>
      <c r="D24" s="21" t="s">
        <v>826</v>
      </c>
      <c r="E24" s="6" t="s">
        <v>42</v>
      </c>
      <c r="F24" s="7"/>
      <c r="G24" s="6" t="s">
        <v>827</v>
      </c>
      <c r="H24" s="6" t="n">
        <v>0.8370472</v>
      </c>
      <c r="I24" s="6" t="n">
        <v>0.009538496</v>
      </c>
    </row>
    <row r="25" customFormat="false" ht="12.75" hidden="false" customHeight="false" outlineLevel="0" collapsed="false">
      <c r="A25" s="6" t="n">
        <v>222074</v>
      </c>
      <c r="B25" s="6" t="s">
        <v>828</v>
      </c>
      <c r="C25" s="6" t="s">
        <v>120</v>
      </c>
      <c r="D25" s="21" t="s">
        <v>829</v>
      </c>
      <c r="E25" s="6"/>
      <c r="F25" s="7"/>
      <c r="G25" s="6" t="s">
        <v>830</v>
      </c>
      <c r="H25" s="6" t="n">
        <v>0.8516468</v>
      </c>
      <c r="I25" s="6" t="n">
        <v>0.0072813765</v>
      </c>
    </row>
    <row r="26" customFormat="false" ht="12.75" hidden="false" customHeight="false" outlineLevel="0" collapsed="false">
      <c r="A26" s="9" t="n">
        <v>170344</v>
      </c>
      <c r="B26" s="9" t="s">
        <v>831</v>
      </c>
      <c r="C26" s="9" t="s">
        <v>120</v>
      </c>
      <c r="D26" s="23" t="s">
        <v>832</v>
      </c>
      <c r="E26" s="9"/>
      <c r="F26" s="11" t="s">
        <v>42</v>
      </c>
      <c r="G26" s="9" t="s">
        <v>833</v>
      </c>
      <c r="H26" s="9" t="n">
        <v>0.90268403</v>
      </c>
      <c r="I26" s="9" t="n">
        <v>0.0021391595</v>
      </c>
    </row>
    <row r="27" customFormat="false" ht="12.75" hidden="false" customHeight="false" outlineLevel="0" collapsed="false">
      <c r="A27" s="6" t="n">
        <v>255826</v>
      </c>
      <c r="B27" s="6" t="s">
        <v>834</v>
      </c>
      <c r="C27" s="6" t="s">
        <v>120</v>
      </c>
      <c r="D27" s="21" t="s">
        <v>835</v>
      </c>
      <c r="E27" s="6"/>
      <c r="F27" s="7"/>
      <c r="G27" s="6" t="s">
        <v>836</v>
      </c>
      <c r="H27" s="6" t="n">
        <v>0.9720484</v>
      </c>
      <c r="I27" s="8" t="n">
        <v>5.3457756E-005</v>
      </c>
    </row>
    <row r="28" customFormat="false" ht="12.75" hidden="false" customHeight="false" outlineLevel="0" collapsed="false">
      <c r="A28" s="6" t="n">
        <v>262517</v>
      </c>
      <c r="B28" s="6" t="s">
        <v>837</v>
      </c>
      <c r="C28" s="6" t="s">
        <v>120</v>
      </c>
      <c r="D28" s="21" t="s">
        <v>838</v>
      </c>
      <c r="E28" s="6" t="s">
        <v>42</v>
      </c>
      <c r="F28" s="7"/>
      <c r="G28" s="6" t="s">
        <v>839</v>
      </c>
      <c r="H28" s="6" t="n">
        <v>0.90026915</v>
      </c>
      <c r="I28" s="6" t="n">
        <v>0.0022980783</v>
      </c>
    </row>
    <row r="29" customFormat="false" ht="12.75" hidden="false" customHeight="false" outlineLevel="0" collapsed="false">
      <c r="A29" s="6" t="n">
        <v>142413</v>
      </c>
      <c r="B29" s="6" t="s">
        <v>840</v>
      </c>
      <c r="C29" s="6" t="s">
        <v>174</v>
      </c>
      <c r="D29" s="22" t="s">
        <v>841</v>
      </c>
      <c r="E29" s="6"/>
      <c r="F29" s="7"/>
      <c r="G29" s="6" t="s">
        <v>842</v>
      </c>
      <c r="H29" s="6" t="n">
        <v>0.8611336</v>
      </c>
      <c r="I29" s="6" t="n">
        <v>0.006016822</v>
      </c>
    </row>
    <row r="30" customFormat="false" ht="12.75" hidden="false" customHeight="false" outlineLevel="0" collapsed="false">
      <c r="A30" s="6" t="n">
        <v>147346</v>
      </c>
      <c r="B30" s="6" t="s">
        <v>843</v>
      </c>
      <c r="C30" s="6" t="s">
        <v>174</v>
      </c>
      <c r="D30" s="21" t="s">
        <v>844</v>
      </c>
      <c r="E30" s="6"/>
      <c r="F30" s="7"/>
      <c r="G30" s="6" t="s">
        <v>845</v>
      </c>
      <c r="H30" s="6" t="n">
        <v>0.8806582</v>
      </c>
      <c r="I30" s="6" t="n">
        <v>0.0038780412</v>
      </c>
    </row>
    <row r="31" customFormat="false" ht="12.75" hidden="false" customHeight="false" outlineLevel="0" collapsed="false">
      <c r="A31" s="6" t="n">
        <v>33549</v>
      </c>
      <c r="B31" s="6" t="s">
        <v>846</v>
      </c>
      <c r="C31" s="6" t="s">
        <v>174</v>
      </c>
      <c r="D31" s="21" t="s">
        <v>847</v>
      </c>
      <c r="E31" s="6"/>
      <c r="F31" s="7"/>
      <c r="G31" s="6" t="s">
        <v>848</v>
      </c>
      <c r="H31" s="6" t="n">
        <v>0.8898525</v>
      </c>
      <c r="I31" s="6" t="n">
        <v>0.0030709875</v>
      </c>
    </row>
    <row r="32" customFormat="false" ht="12.75" hidden="false" customHeight="false" outlineLevel="0" collapsed="false">
      <c r="A32" s="6" t="n">
        <v>287113</v>
      </c>
      <c r="B32" s="6" t="s">
        <v>849</v>
      </c>
      <c r="C32" s="6" t="s">
        <v>188</v>
      </c>
      <c r="D32" s="21" t="s">
        <v>850</v>
      </c>
      <c r="E32" s="6"/>
      <c r="F32" s="7"/>
      <c r="G32" s="6" t="s">
        <v>851</v>
      </c>
      <c r="H32" s="6" t="n">
        <v>0.87562394</v>
      </c>
      <c r="I32" s="6" t="n">
        <v>0.004372528</v>
      </c>
    </row>
    <row r="33" customFormat="false" ht="12.75" hidden="false" customHeight="false" outlineLevel="0" collapsed="false">
      <c r="A33" s="9" t="n">
        <v>225560</v>
      </c>
      <c r="B33" s="9" t="s">
        <v>852</v>
      </c>
      <c r="C33" s="9" t="s">
        <v>188</v>
      </c>
      <c r="D33" s="23" t="s">
        <v>850</v>
      </c>
      <c r="E33" s="9" t="s">
        <v>42</v>
      </c>
      <c r="F33" s="11" t="s">
        <v>42</v>
      </c>
      <c r="G33" s="9" t="s">
        <v>853</v>
      </c>
      <c r="H33" s="9" t="n">
        <v>0.838432</v>
      </c>
      <c r="I33" s="9" t="n">
        <v>0.009307618</v>
      </c>
    </row>
    <row r="34" customFormat="false" ht="12.75" hidden="false" customHeight="false" outlineLevel="0" collapsed="false">
      <c r="A34" s="6" t="s">
        <v>854</v>
      </c>
      <c r="B34" s="6" t="s">
        <v>855</v>
      </c>
      <c r="C34" s="6" t="s">
        <v>188</v>
      </c>
      <c r="D34" s="21" t="s">
        <v>856</v>
      </c>
      <c r="E34" s="6"/>
      <c r="F34" s="7"/>
      <c r="G34" s="6" t="s">
        <v>857</v>
      </c>
      <c r="H34" s="6" t="n">
        <v>0.87987334</v>
      </c>
      <c r="I34" s="6" t="n">
        <v>0.003952631</v>
      </c>
    </row>
    <row r="35" customFormat="false" ht="12.75" hidden="false" customHeight="false" outlineLevel="0" collapsed="false">
      <c r="A35" s="6" t="n">
        <v>142638</v>
      </c>
      <c r="B35" s="6" t="s">
        <v>858</v>
      </c>
      <c r="C35" s="6" t="s">
        <v>188</v>
      </c>
      <c r="D35" s="21"/>
      <c r="E35" s="6"/>
      <c r="F35" s="7"/>
      <c r="G35" s="6" t="s">
        <v>859</v>
      </c>
      <c r="H35" s="6" t="n">
        <v>0.8980415</v>
      </c>
      <c r="I35" s="6" t="n">
        <v>0.00245129</v>
      </c>
    </row>
    <row r="36" customFormat="false" ht="12.75" hidden="false" customHeight="false" outlineLevel="0" collapsed="false">
      <c r="A36" s="6" t="s">
        <v>860</v>
      </c>
      <c r="B36" s="6" t="s">
        <v>861</v>
      </c>
      <c r="C36" s="6" t="s">
        <v>206</v>
      </c>
      <c r="D36" s="21" t="s">
        <v>862</v>
      </c>
      <c r="E36" s="6"/>
      <c r="F36" s="7"/>
      <c r="G36" s="6" t="s">
        <v>863</v>
      </c>
      <c r="H36" s="6" t="n">
        <v>0.9247347</v>
      </c>
      <c r="I36" s="6" t="n">
        <v>0.0010066547</v>
      </c>
    </row>
    <row r="37" customFormat="false" ht="12.75" hidden="false" customHeight="false" outlineLevel="0" collapsed="false">
      <c r="A37" s="6" t="n">
        <v>143635</v>
      </c>
      <c r="B37" s="6" t="s">
        <v>864</v>
      </c>
      <c r="C37" s="13" t="s">
        <v>206</v>
      </c>
      <c r="D37" s="22" t="s">
        <v>862</v>
      </c>
      <c r="E37" s="6"/>
      <c r="F37" s="7"/>
      <c r="G37" s="6" t="s">
        <v>865</v>
      </c>
      <c r="H37" s="6" t="n">
        <v>0.8814397</v>
      </c>
      <c r="I37" s="6" t="n">
        <v>0.0038046818</v>
      </c>
    </row>
    <row r="38" customFormat="false" ht="12.75" hidden="false" customHeight="false" outlineLevel="0" collapsed="false">
      <c r="A38" s="6" t="n">
        <v>137862</v>
      </c>
      <c r="B38" s="6" t="s">
        <v>866</v>
      </c>
      <c r="C38" s="13" t="s">
        <v>206</v>
      </c>
      <c r="D38" s="21" t="s">
        <v>867</v>
      </c>
      <c r="E38" s="6" t="s">
        <v>42</v>
      </c>
      <c r="F38" s="7"/>
      <c r="G38" s="6" t="s">
        <v>868</v>
      </c>
      <c r="H38" s="6" t="n">
        <v>0.8665348</v>
      </c>
      <c r="I38" s="6" t="n">
        <v>0.0053644627</v>
      </c>
    </row>
    <row r="39" customFormat="false" ht="12.75" hidden="false" customHeight="false" outlineLevel="0" collapsed="false">
      <c r="A39" s="6" t="n">
        <v>74262</v>
      </c>
      <c r="B39" s="6" t="s">
        <v>869</v>
      </c>
      <c r="C39" s="13" t="s">
        <v>206</v>
      </c>
      <c r="D39" s="22" t="s">
        <v>214</v>
      </c>
      <c r="E39" s="6"/>
      <c r="F39" s="7"/>
      <c r="G39" s="6" t="s">
        <v>234</v>
      </c>
      <c r="H39" s="6" t="n">
        <v>0.9137769</v>
      </c>
      <c r="I39" s="6" t="n">
        <v>0.0015007034</v>
      </c>
    </row>
    <row r="40" customFormat="false" ht="12.75" hidden="false" customHeight="false" outlineLevel="0" collapsed="false">
      <c r="A40" s="6" t="s">
        <v>870</v>
      </c>
      <c r="B40" s="6" t="s">
        <v>871</v>
      </c>
      <c r="C40" s="6" t="s">
        <v>217</v>
      </c>
      <c r="D40" s="21" t="s">
        <v>872</v>
      </c>
      <c r="E40" s="6" t="s">
        <v>42</v>
      </c>
      <c r="F40" s="7"/>
      <c r="G40" s="6" t="s">
        <v>873</v>
      </c>
      <c r="H40" s="6" t="n">
        <v>0.86406255</v>
      </c>
      <c r="I40" s="6" t="n">
        <v>0.005657112</v>
      </c>
    </row>
    <row r="41" customFormat="false" ht="12.75" hidden="false" customHeight="false" outlineLevel="0" collapsed="false">
      <c r="A41" s="6" t="n">
        <v>146845</v>
      </c>
      <c r="B41" s="6" t="s">
        <v>874</v>
      </c>
      <c r="C41" s="6" t="s">
        <v>217</v>
      </c>
      <c r="D41" s="21" t="s">
        <v>875</v>
      </c>
      <c r="E41" s="6"/>
      <c r="F41" s="7"/>
      <c r="G41" s="6" t="s">
        <v>876</v>
      </c>
      <c r="H41" s="6" t="n">
        <v>0.9435501</v>
      </c>
      <c r="I41" s="8" t="n">
        <v>0.00043088218</v>
      </c>
    </row>
    <row r="42" customFormat="false" ht="12.75" hidden="false" customHeight="false" outlineLevel="0" collapsed="false">
      <c r="A42" s="9" t="n">
        <v>298468</v>
      </c>
      <c r="B42" s="9" t="s">
        <v>877</v>
      </c>
      <c r="C42" s="9" t="s">
        <v>217</v>
      </c>
      <c r="D42" s="23" t="s">
        <v>878</v>
      </c>
      <c r="E42" s="9"/>
      <c r="F42" s="11" t="s">
        <v>42</v>
      </c>
      <c r="G42" s="9" t="s">
        <v>879</v>
      </c>
      <c r="H42" s="9" t="n">
        <v>0.8554826</v>
      </c>
      <c r="I42" s="9" t="n">
        <v>0.006751492</v>
      </c>
    </row>
    <row r="43" customFormat="false" ht="12.75" hidden="false" customHeight="false" outlineLevel="0" collapsed="false">
      <c r="A43" s="6" t="n">
        <v>250128</v>
      </c>
      <c r="B43" s="6" t="s">
        <v>880</v>
      </c>
      <c r="C43" s="13" t="s">
        <v>217</v>
      </c>
      <c r="D43" s="21" t="s">
        <v>881</v>
      </c>
      <c r="E43" s="6"/>
      <c r="F43" s="7"/>
      <c r="G43" s="6" t="s">
        <v>882</v>
      </c>
      <c r="H43" s="6" t="n">
        <v>0.868918</v>
      </c>
      <c r="I43" s="6" t="n">
        <v>0.0050917296</v>
      </c>
    </row>
    <row r="44" customFormat="false" ht="12.75" hidden="false" customHeight="false" outlineLevel="0" collapsed="false">
      <c r="A44" s="6" t="n">
        <v>266332</v>
      </c>
      <c r="B44" s="6" t="s">
        <v>883</v>
      </c>
      <c r="C44" s="6" t="s">
        <v>250</v>
      </c>
      <c r="D44" s="21" t="s">
        <v>884</v>
      </c>
      <c r="E44" s="6"/>
      <c r="F44" s="7"/>
      <c r="G44" s="6" t="s">
        <v>885</v>
      </c>
      <c r="H44" s="6" t="n">
        <v>0.8537392</v>
      </c>
      <c r="I44" s="6" t="n">
        <v>0.0069891573</v>
      </c>
    </row>
    <row r="45" customFormat="false" ht="12.75" hidden="false" customHeight="false" outlineLevel="0" collapsed="false">
      <c r="A45" s="6" t="n">
        <v>181524</v>
      </c>
      <c r="B45" s="6" t="s">
        <v>886</v>
      </c>
      <c r="C45" s="6" t="s">
        <v>250</v>
      </c>
      <c r="D45" s="21" t="s">
        <v>887</v>
      </c>
      <c r="E45" s="6"/>
      <c r="F45" s="7"/>
      <c r="G45" s="6" t="s">
        <v>888</v>
      </c>
      <c r="H45" s="6" t="n">
        <v>0.88738966</v>
      </c>
      <c r="I45" s="6" t="n">
        <v>0.0032753262</v>
      </c>
    </row>
    <row r="46" customFormat="false" ht="12.75" hidden="false" customHeight="false" outlineLevel="0" collapsed="false">
      <c r="A46" s="6" t="n">
        <v>233141</v>
      </c>
      <c r="B46" s="6" t="s">
        <v>889</v>
      </c>
      <c r="C46" s="6" t="s">
        <v>250</v>
      </c>
      <c r="D46" s="21" t="s">
        <v>890</v>
      </c>
      <c r="E46" s="6"/>
      <c r="F46" s="7"/>
      <c r="G46" s="6" t="s">
        <v>891</v>
      </c>
      <c r="H46" s="6" t="n">
        <v>0.8940593</v>
      </c>
      <c r="I46" s="6" t="n">
        <v>0.0027413648</v>
      </c>
    </row>
    <row r="47" customFormat="false" ht="12.75" hidden="false" customHeight="false" outlineLevel="0" collapsed="false">
      <c r="A47" s="6" t="n">
        <v>132097</v>
      </c>
      <c r="B47" s="6" t="s">
        <v>892</v>
      </c>
      <c r="C47" s="6" t="s">
        <v>250</v>
      </c>
      <c r="D47" s="22" t="s">
        <v>893</v>
      </c>
      <c r="E47" s="6"/>
      <c r="F47" s="7"/>
      <c r="G47" s="6" t="s">
        <v>894</v>
      </c>
      <c r="H47" s="6" t="n">
        <v>0.84568095</v>
      </c>
      <c r="I47" s="6" t="n">
        <v>0.008156988</v>
      </c>
    </row>
    <row r="48" customFormat="false" ht="12.75" hidden="false" customHeight="false" outlineLevel="0" collapsed="false">
      <c r="A48" s="6" t="n">
        <v>49106</v>
      </c>
      <c r="B48" s="6" t="s">
        <v>895</v>
      </c>
      <c r="C48" s="6" t="s">
        <v>250</v>
      </c>
      <c r="D48" s="21" t="s">
        <v>264</v>
      </c>
      <c r="E48" s="6"/>
      <c r="F48" s="7"/>
      <c r="G48" s="6" t="s">
        <v>896</v>
      </c>
      <c r="H48" s="6" t="n">
        <v>0.8706711</v>
      </c>
      <c r="I48" s="6" t="n">
        <v>0.0048968988</v>
      </c>
    </row>
    <row r="49" customFormat="false" ht="12.75" hidden="false" customHeight="false" outlineLevel="0" collapsed="false">
      <c r="A49" s="6" t="n">
        <v>62592</v>
      </c>
      <c r="B49" s="6" t="s">
        <v>897</v>
      </c>
      <c r="C49" s="16" t="s">
        <v>250</v>
      </c>
      <c r="D49" s="24" t="s">
        <v>267</v>
      </c>
      <c r="E49" s="6" t="s">
        <v>42</v>
      </c>
      <c r="F49" s="7"/>
      <c r="G49" s="6" t="s">
        <v>898</v>
      </c>
      <c r="H49" s="6" t="n">
        <v>0.89018935</v>
      </c>
      <c r="I49" s="6" t="n">
        <v>0.0030437002</v>
      </c>
    </row>
    <row r="50" customFormat="false" ht="12.75" hidden="false" customHeight="false" outlineLevel="0" collapsed="false">
      <c r="A50" s="6" t="n">
        <v>233094</v>
      </c>
      <c r="B50" s="6" t="s">
        <v>899</v>
      </c>
      <c r="C50" s="6" t="s">
        <v>250</v>
      </c>
      <c r="D50" s="21" t="s">
        <v>900</v>
      </c>
      <c r="E50" s="6" t="s">
        <v>42</v>
      </c>
      <c r="F50" s="7"/>
      <c r="G50" s="6" t="s">
        <v>901</v>
      </c>
      <c r="H50" s="6" t="n">
        <v>0.90067583</v>
      </c>
      <c r="I50" s="6" t="n">
        <v>0.0022707968</v>
      </c>
    </row>
    <row r="51" customFormat="false" ht="12.75" hidden="false" customHeight="false" outlineLevel="0" collapsed="false">
      <c r="A51" s="6" t="n">
        <v>166712</v>
      </c>
      <c r="B51" s="6" t="s">
        <v>902</v>
      </c>
      <c r="C51" s="6" t="s">
        <v>250</v>
      </c>
      <c r="D51" s="21" t="s">
        <v>903</v>
      </c>
      <c r="E51" s="6"/>
      <c r="F51" s="7"/>
      <c r="G51" s="6" t="s">
        <v>904</v>
      </c>
      <c r="H51" s="6" t="n">
        <v>0.8666721</v>
      </c>
      <c r="I51" s="6" t="n">
        <v>0.005348505</v>
      </c>
    </row>
    <row r="52" customFormat="false" ht="12.75" hidden="false" customHeight="false" outlineLevel="0" collapsed="false">
      <c r="A52" s="6" t="n">
        <v>151030</v>
      </c>
      <c r="B52" s="6" t="s">
        <v>905</v>
      </c>
      <c r="C52" s="6" t="s">
        <v>289</v>
      </c>
      <c r="D52" s="21" t="s">
        <v>290</v>
      </c>
      <c r="E52" s="6"/>
      <c r="F52" s="7"/>
      <c r="G52" s="6" t="s">
        <v>906</v>
      </c>
      <c r="H52" s="6" t="n">
        <v>0.8553739</v>
      </c>
      <c r="I52" s="6" t="n">
        <v>0.0067661516</v>
      </c>
    </row>
    <row r="53" customFormat="false" ht="12.75" hidden="false" customHeight="false" outlineLevel="0" collapsed="false">
      <c r="A53" s="6" t="n">
        <v>181729</v>
      </c>
      <c r="B53" s="6" t="s">
        <v>907</v>
      </c>
      <c r="C53" s="6" t="s">
        <v>289</v>
      </c>
      <c r="D53" s="21" t="s">
        <v>908</v>
      </c>
      <c r="E53" s="6"/>
      <c r="F53" s="7"/>
      <c r="G53" s="6" t="s">
        <v>909</v>
      </c>
      <c r="H53" s="6" t="n">
        <v>0.8362301</v>
      </c>
      <c r="I53" s="6" t="n">
        <v>0.009676418</v>
      </c>
    </row>
    <row r="54" customFormat="false" ht="12.75" hidden="false" customHeight="false" outlineLevel="0" collapsed="false">
      <c r="A54" s="9" t="n">
        <v>89791</v>
      </c>
      <c r="B54" s="9" t="s">
        <v>910</v>
      </c>
      <c r="C54" s="9" t="s">
        <v>297</v>
      </c>
      <c r="D54" s="23" t="s">
        <v>911</v>
      </c>
      <c r="E54" s="9"/>
      <c r="F54" s="11" t="s">
        <v>42</v>
      </c>
      <c r="G54" s="9" t="s">
        <v>912</v>
      </c>
      <c r="H54" s="9" t="n">
        <v>0.85425705</v>
      </c>
      <c r="I54" s="9" t="n">
        <v>0.0069180136</v>
      </c>
    </row>
    <row r="55" customFormat="false" ht="12.75" hidden="false" customHeight="false" outlineLevel="0" collapsed="false">
      <c r="A55" s="9" t="n">
        <v>223747</v>
      </c>
      <c r="B55" s="9" t="s">
        <v>913</v>
      </c>
      <c r="C55" s="9" t="s">
        <v>297</v>
      </c>
      <c r="D55" s="23"/>
      <c r="E55" s="9"/>
      <c r="F55" s="11" t="s">
        <v>42</v>
      </c>
      <c r="G55" s="9" t="s">
        <v>914</v>
      </c>
      <c r="H55" s="9" t="n">
        <v>0.96902317</v>
      </c>
      <c r="I55" s="12" t="n">
        <v>7.259491E-005</v>
      </c>
    </row>
    <row r="56" customFormat="false" ht="12.75" hidden="false" customHeight="false" outlineLevel="0" collapsed="false">
      <c r="A56" s="6" t="n">
        <v>28995</v>
      </c>
      <c r="B56" s="6" t="s">
        <v>915</v>
      </c>
      <c r="C56" s="13" t="s">
        <v>323</v>
      </c>
      <c r="D56" s="21" t="s">
        <v>324</v>
      </c>
      <c r="E56" s="6"/>
      <c r="F56" s="7"/>
      <c r="G56" s="6" t="s">
        <v>916</v>
      </c>
      <c r="H56" s="6" t="n">
        <v>0.9145867</v>
      </c>
      <c r="I56" s="6" t="n">
        <v>0.0014597272</v>
      </c>
    </row>
    <row r="57" customFormat="false" ht="12.75" hidden="false" customHeight="false" outlineLevel="0" collapsed="false">
      <c r="A57" s="6" t="n">
        <v>158730</v>
      </c>
      <c r="B57" s="6" t="s">
        <v>917</v>
      </c>
      <c r="C57" s="13" t="s">
        <v>323</v>
      </c>
      <c r="D57" s="21" t="s">
        <v>324</v>
      </c>
      <c r="E57" s="6"/>
      <c r="F57" s="7"/>
      <c r="G57" s="6" t="s">
        <v>918</v>
      </c>
      <c r="H57" s="6" t="n">
        <v>0.85066956</v>
      </c>
      <c r="I57" s="6" t="n">
        <v>0.007420478</v>
      </c>
    </row>
    <row r="58" customFormat="false" ht="12.75" hidden="false" customHeight="false" outlineLevel="0" collapsed="false">
      <c r="A58" s="6" t="s">
        <v>919</v>
      </c>
      <c r="B58" s="6" t="s">
        <v>920</v>
      </c>
      <c r="C58" s="13" t="s">
        <v>323</v>
      </c>
      <c r="D58" s="21" t="s">
        <v>921</v>
      </c>
      <c r="E58" s="6"/>
      <c r="F58" s="7"/>
      <c r="G58" s="6" t="s">
        <v>922</v>
      </c>
      <c r="H58" s="6" t="n">
        <v>0.8778572</v>
      </c>
      <c r="I58" s="6" t="n">
        <v>0.0041484497</v>
      </c>
    </row>
    <row r="59" customFormat="false" ht="12.75" hidden="false" customHeight="false" outlineLevel="0" collapsed="false">
      <c r="A59" s="6" t="s">
        <v>923</v>
      </c>
      <c r="B59" s="6" t="s">
        <v>924</v>
      </c>
      <c r="C59" s="6" t="s">
        <v>323</v>
      </c>
      <c r="D59" s="21" t="s">
        <v>327</v>
      </c>
      <c r="E59" s="6"/>
      <c r="F59" s="7"/>
      <c r="G59" s="6" t="s">
        <v>925</v>
      </c>
      <c r="H59" s="6" t="n">
        <v>0.8525348</v>
      </c>
      <c r="I59" s="6" t="n">
        <v>0.00715643</v>
      </c>
    </row>
    <row r="60" customFormat="false" ht="12.75" hidden="false" customHeight="false" outlineLevel="0" collapsed="false">
      <c r="A60" s="6" t="s">
        <v>926</v>
      </c>
      <c r="B60" s="6" t="s">
        <v>927</v>
      </c>
      <c r="C60" s="6" t="s">
        <v>323</v>
      </c>
      <c r="D60" s="21" t="s">
        <v>327</v>
      </c>
      <c r="E60" s="6"/>
      <c r="F60" s="7"/>
      <c r="G60" s="6" t="s">
        <v>928</v>
      </c>
      <c r="H60" s="6" t="n">
        <v>0.83624655</v>
      </c>
      <c r="I60" s="6" t="n">
        <v>0.009673629</v>
      </c>
    </row>
    <row r="61" customFormat="false" ht="12.75" hidden="false" customHeight="false" outlineLevel="0" collapsed="false">
      <c r="A61" s="6" t="n">
        <v>181622</v>
      </c>
      <c r="B61" s="6" t="s">
        <v>929</v>
      </c>
      <c r="C61" s="6" t="s">
        <v>323</v>
      </c>
      <c r="D61" s="21" t="s">
        <v>930</v>
      </c>
      <c r="E61" s="6"/>
      <c r="F61" s="7"/>
      <c r="G61" s="6" t="s">
        <v>931</v>
      </c>
      <c r="H61" s="6" t="n">
        <v>0.8594305</v>
      </c>
      <c r="I61" s="6" t="n">
        <v>0.0062325485</v>
      </c>
    </row>
    <row r="62" customFormat="false" ht="12.75" hidden="false" customHeight="false" outlineLevel="0" collapsed="false">
      <c r="A62" s="6" t="n">
        <v>15757</v>
      </c>
      <c r="B62" s="6" t="s">
        <v>932</v>
      </c>
      <c r="C62" s="6" t="s">
        <v>323</v>
      </c>
      <c r="D62" s="21" t="s">
        <v>933</v>
      </c>
      <c r="E62" s="6"/>
      <c r="F62" s="7"/>
      <c r="G62" s="6" t="s">
        <v>934</v>
      </c>
      <c r="H62" s="6" t="n">
        <v>0.8679612</v>
      </c>
      <c r="I62" s="6" t="n">
        <v>0.005200127</v>
      </c>
    </row>
    <row r="63" customFormat="false" ht="12.75" hidden="false" customHeight="false" outlineLevel="0" collapsed="false">
      <c r="A63" s="6" t="n">
        <v>225459</v>
      </c>
      <c r="B63" s="6" t="s">
        <v>935</v>
      </c>
      <c r="C63" s="6" t="s">
        <v>323</v>
      </c>
      <c r="D63" s="21" t="s">
        <v>936</v>
      </c>
      <c r="E63" s="6"/>
      <c r="F63" s="7"/>
      <c r="G63" s="6" t="s">
        <v>937</v>
      </c>
      <c r="H63" s="6" t="n">
        <v>0.9424467</v>
      </c>
      <c r="I63" s="8" t="n">
        <v>0.00045626066</v>
      </c>
    </row>
    <row r="64" customFormat="false" ht="12.75" hidden="false" customHeight="false" outlineLevel="0" collapsed="false">
      <c r="A64" s="6" t="n">
        <v>216448</v>
      </c>
      <c r="B64" s="6" t="s">
        <v>938</v>
      </c>
      <c r="C64" s="13" t="s">
        <v>323</v>
      </c>
      <c r="D64" s="22" t="s">
        <v>939</v>
      </c>
      <c r="E64" s="6"/>
      <c r="F64" s="7"/>
      <c r="G64" s="6" t="s">
        <v>940</v>
      </c>
      <c r="H64" s="6" t="n">
        <v>0.9512608</v>
      </c>
      <c r="I64" s="8" t="n">
        <v>0.00027897343</v>
      </c>
    </row>
    <row r="65" customFormat="false" ht="12.75" hidden="false" customHeight="false" outlineLevel="0" collapsed="false">
      <c r="A65" s="6" t="n">
        <v>188333</v>
      </c>
      <c r="B65" s="6" t="s">
        <v>941</v>
      </c>
      <c r="C65" s="6" t="s">
        <v>323</v>
      </c>
      <c r="D65" s="21" t="s">
        <v>942</v>
      </c>
      <c r="E65" s="6"/>
      <c r="F65" s="7"/>
      <c r="G65" s="6" t="s">
        <v>943</v>
      </c>
      <c r="H65" s="6" t="n">
        <v>0.8796851</v>
      </c>
      <c r="I65" s="6" t="n">
        <v>0.003970655</v>
      </c>
    </row>
    <row r="66" customFormat="false" ht="12.75" hidden="false" customHeight="false" outlineLevel="0" collapsed="false">
      <c r="A66" s="6" t="s">
        <v>944</v>
      </c>
      <c r="B66" s="6" t="s">
        <v>945</v>
      </c>
      <c r="C66" s="6" t="s">
        <v>323</v>
      </c>
      <c r="D66" s="21" t="s">
        <v>946</v>
      </c>
      <c r="E66" s="6"/>
      <c r="F66" s="7"/>
      <c r="G66" s="6" t="s">
        <v>947</v>
      </c>
      <c r="H66" s="6" t="n">
        <v>0.9616517</v>
      </c>
      <c r="I66" s="8" t="n">
        <v>0.00013696309</v>
      </c>
    </row>
    <row r="67" customFormat="false" ht="12.75" hidden="false" customHeight="false" outlineLevel="0" collapsed="false">
      <c r="A67" s="6" t="n">
        <v>155185</v>
      </c>
      <c r="B67" s="6" t="s">
        <v>948</v>
      </c>
      <c r="C67" s="6" t="s">
        <v>323</v>
      </c>
      <c r="D67" s="21" t="s">
        <v>949</v>
      </c>
      <c r="E67" s="6"/>
      <c r="F67" s="7"/>
      <c r="G67" s="6" t="s">
        <v>950</v>
      </c>
      <c r="H67" s="6" t="n">
        <v>0.9081626</v>
      </c>
      <c r="I67" s="6" t="n">
        <v>0.00180549</v>
      </c>
    </row>
    <row r="68" customFormat="false" ht="12.75" hidden="false" customHeight="false" outlineLevel="0" collapsed="false">
      <c r="A68" s="6" t="s">
        <v>951</v>
      </c>
      <c r="B68" s="6" t="s">
        <v>952</v>
      </c>
      <c r="C68" s="6" t="s">
        <v>323</v>
      </c>
      <c r="D68" s="21" t="s">
        <v>953</v>
      </c>
      <c r="E68" s="6"/>
      <c r="F68" s="7"/>
      <c r="G68" s="6" t="s">
        <v>954</v>
      </c>
      <c r="H68" s="6" t="n">
        <v>0.92668694</v>
      </c>
      <c r="I68" s="8" t="n">
        <v>0.0009317366</v>
      </c>
    </row>
    <row r="69" customFormat="false" ht="12.75" hidden="false" customHeight="false" outlineLevel="0" collapsed="false">
      <c r="A69" s="6" t="n">
        <v>147971</v>
      </c>
      <c r="B69" s="6" t="s">
        <v>955</v>
      </c>
      <c r="C69" s="6" t="s">
        <v>323</v>
      </c>
      <c r="D69" s="21" t="s">
        <v>956</v>
      </c>
      <c r="E69" s="6" t="s">
        <v>42</v>
      </c>
      <c r="F69" s="7"/>
      <c r="G69" s="6" t="s">
        <v>957</v>
      </c>
      <c r="H69" s="6" t="n">
        <v>0.88056636</v>
      </c>
      <c r="I69" s="6" t="n">
        <v>0.0038867227</v>
      </c>
    </row>
    <row r="70" customFormat="false" ht="12.75" hidden="false" customHeight="false" outlineLevel="0" collapsed="false">
      <c r="A70" s="6" t="n">
        <v>25445</v>
      </c>
      <c r="B70" s="6" t="s">
        <v>958</v>
      </c>
      <c r="C70" s="13" t="s">
        <v>323</v>
      </c>
      <c r="D70" s="22" t="s">
        <v>959</v>
      </c>
      <c r="E70" s="6"/>
      <c r="F70" s="7"/>
      <c r="G70" s="6" t="s">
        <v>960</v>
      </c>
      <c r="H70" s="6" t="n">
        <v>0.8772764</v>
      </c>
      <c r="I70" s="6" t="n">
        <v>0.004205995</v>
      </c>
    </row>
    <row r="71" customFormat="false" ht="12.75" hidden="false" customHeight="false" outlineLevel="0" collapsed="false">
      <c r="A71" s="6" t="n">
        <v>148298</v>
      </c>
      <c r="B71" s="6" t="s">
        <v>961</v>
      </c>
      <c r="C71" s="13" t="s">
        <v>323</v>
      </c>
      <c r="D71" s="22" t="s">
        <v>962</v>
      </c>
      <c r="E71" s="6"/>
      <c r="F71" s="7"/>
      <c r="G71" s="6" t="s">
        <v>963</v>
      </c>
      <c r="H71" s="6" t="n">
        <v>0.8365991</v>
      </c>
      <c r="I71" s="6" t="n">
        <v>0.009613977</v>
      </c>
    </row>
    <row r="72" customFormat="false" ht="12.75" hidden="false" customHeight="false" outlineLevel="0" collapsed="false">
      <c r="A72" s="6" t="s">
        <v>964</v>
      </c>
      <c r="B72" s="6" t="s">
        <v>965</v>
      </c>
      <c r="C72" s="6" t="s">
        <v>345</v>
      </c>
      <c r="D72" s="21" t="s">
        <v>966</v>
      </c>
      <c r="E72" s="6"/>
      <c r="F72" s="7"/>
      <c r="G72" s="6" t="s">
        <v>967</v>
      </c>
      <c r="H72" s="6" t="n">
        <v>0.8878508</v>
      </c>
      <c r="I72" s="6" t="n">
        <v>0.0032364165</v>
      </c>
    </row>
    <row r="73" customFormat="false" ht="12.75" hidden="false" customHeight="false" outlineLevel="0" collapsed="false">
      <c r="A73" s="6" t="n">
        <v>185793</v>
      </c>
      <c r="B73" s="6" t="s">
        <v>968</v>
      </c>
      <c r="C73" s="6" t="s">
        <v>345</v>
      </c>
      <c r="D73" s="21" t="s">
        <v>966</v>
      </c>
      <c r="E73" s="6"/>
      <c r="F73" s="7"/>
      <c r="G73" s="6" t="s">
        <v>969</v>
      </c>
      <c r="H73" s="6" t="n">
        <v>0.87856704</v>
      </c>
      <c r="I73" s="6" t="n">
        <v>0.0040788106</v>
      </c>
    </row>
    <row r="74" customFormat="false" ht="12.75" hidden="false" customHeight="false" outlineLevel="0" collapsed="false">
      <c r="A74" s="6" t="n">
        <v>20061</v>
      </c>
      <c r="B74" s="6" t="s">
        <v>970</v>
      </c>
      <c r="C74" s="6" t="s">
        <v>345</v>
      </c>
      <c r="D74" s="22" t="s">
        <v>352</v>
      </c>
      <c r="E74" s="6"/>
      <c r="F74" s="7"/>
      <c r="G74" s="6" t="s">
        <v>971</v>
      </c>
      <c r="H74" s="6" t="n">
        <v>0.9108203</v>
      </c>
      <c r="I74" s="6" t="n">
        <v>0.0016566399</v>
      </c>
    </row>
    <row r="75" customFormat="false" ht="12.75" hidden="false" customHeight="false" outlineLevel="0" collapsed="false">
      <c r="A75" s="6" t="s">
        <v>972</v>
      </c>
      <c r="B75" s="6" t="s">
        <v>973</v>
      </c>
      <c r="C75" s="6" t="s">
        <v>345</v>
      </c>
      <c r="D75" s="21" t="s">
        <v>974</v>
      </c>
      <c r="E75" s="6"/>
      <c r="F75" s="7"/>
      <c r="G75" s="6" t="s">
        <v>975</v>
      </c>
      <c r="H75" s="6" t="n">
        <v>0.940352</v>
      </c>
      <c r="I75" s="8" t="n">
        <v>0.00050709944</v>
      </c>
    </row>
    <row r="76" customFormat="false" ht="12.75" hidden="false" customHeight="false" outlineLevel="0" collapsed="false">
      <c r="A76" s="9" t="n">
        <v>250613</v>
      </c>
      <c r="B76" s="9" t="s">
        <v>976</v>
      </c>
      <c r="C76" s="9" t="s">
        <v>345</v>
      </c>
      <c r="D76" s="23" t="s">
        <v>977</v>
      </c>
      <c r="E76" s="9"/>
      <c r="F76" s="11" t="s">
        <v>42</v>
      </c>
      <c r="G76" s="9" t="s">
        <v>978</v>
      </c>
      <c r="H76" s="9" t="n">
        <v>0.8821595</v>
      </c>
      <c r="I76" s="9" t="n">
        <v>0.0037379104</v>
      </c>
    </row>
    <row r="77" customFormat="false" ht="12.75" hidden="false" customHeight="false" outlineLevel="0" collapsed="false">
      <c r="A77" s="6" t="n">
        <v>214774</v>
      </c>
      <c r="B77" s="6" t="s">
        <v>979</v>
      </c>
      <c r="C77" s="6" t="s">
        <v>345</v>
      </c>
      <c r="D77" s="21" t="s">
        <v>980</v>
      </c>
      <c r="E77" s="6"/>
      <c r="F77" s="7"/>
      <c r="G77" s="6" t="s">
        <v>981</v>
      </c>
      <c r="H77" s="6" t="n">
        <v>0.8566712</v>
      </c>
      <c r="I77" s="6" t="n">
        <v>0.006592453</v>
      </c>
    </row>
    <row r="78" customFormat="false" ht="12.75" hidden="false" customHeight="false" outlineLevel="0" collapsed="false">
      <c r="A78" s="6" t="n">
        <v>264782</v>
      </c>
      <c r="B78" s="6" t="s">
        <v>982</v>
      </c>
      <c r="C78" s="6" t="s">
        <v>345</v>
      </c>
      <c r="D78" s="21" t="s">
        <v>983</v>
      </c>
      <c r="E78" s="6" t="s">
        <v>42</v>
      </c>
      <c r="F78" s="7"/>
      <c r="G78" s="6" t="s">
        <v>984</v>
      </c>
      <c r="H78" s="6" t="n">
        <v>0.87041014</v>
      </c>
      <c r="I78" s="6" t="n">
        <v>0.004925591</v>
      </c>
    </row>
    <row r="79" customFormat="false" ht="12.75" hidden="false" customHeight="false" outlineLevel="0" collapsed="false">
      <c r="A79" s="6" t="n">
        <v>112377</v>
      </c>
      <c r="B79" s="6" t="s">
        <v>985</v>
      </c>
      <c r="C79" s="6" t="s">
        <v>345</v>
      </c>
      <c r="D79" s="21" t="s">
        <v>983</v>
      </c>
      <c r="E79" s="6"/>
      <c r="F79" s="7"/>
      <c r="G79" s="6" t="s">
        <v>986</v>
      </c>
      <c r="H79" s="6" t="n">
        <v>0.8351103</v>
      </c>
      <c r="I79" s="6" t="n">
        <v>0.009867474</v>
      </c>
    </row>
    <row r="80" customFormat="false" ht="12.75" hidden="false" customHeight="false" outlineLevel="0" collapsed="false">
      <c r="A80" s="9" t="n">
        <v>92234</v>
      </c>
      <c r="B80" s="9" t="s">
        <v>987</v>
      </c>
      <c r="C80" s="9" t="s">
        <v>345</v>
      </c>
      <c r="D80" s="23"/>
      <c r="E80" s="9"/>
      <c r="F80" s="11" t="s">
        <v>42</v>
      </c>
      <c r="G80" s="9" t="s">
        <v>988</v>
      </c>
      <c r="H80" s="9" t="n">
        <v>0.8739005</v>
      </c>
      <c r="I80" s="9" t="n">
        <v>0.0045506726</v>
      </c>
    </row>
    <row r="81" customFormat="false" ht="12.75" hidden="false" customHeight="false" outlineLevel="0" collapsed="false">
      <c r="A81" s="6" t="n">
        <v>95107</v>
      </c>
      <c r="B81" s="6" t="s">
        <v>989</v>
      </c>
      <c r="C81" s="6" t="s">
        <v>345</v>
      </c>
      <c r="D81" s="21"/>
      <c r="E81" s="6"/>
      <c r="F81" s="7"/>
      <c r="G81" s="6" t="s">
        <v>990</v>
      </c>
      <c r="H81" s="6" t="n">
        <v>0.86956555</v>
      </c>
      <c r="I81" s="6" t="n">
        <v>0.0050191954</v>
      </c>
    </row>
    <row r="82" customFormat="false" ht="12.75" hidden="false" customHeight="false" outlineLevel="0" collapsed="false">
      <c r="A82" s="6" t="n">
        <v>132265</v>
      </c>
      <c r="B82" s="6" t="s">
        <v>991</v>
      </c>
      <c r="C82" s="6" t="s">
        <v>345</v>
      </c>
      <c r="D82" s="21"/>
      <c r="E82" s="6"/>
      <c r="F82" s="7"/>
      <c r="G82" s="6" t="s">
        <v>992</v>
      </c>
      <c r="H82" s="6" t="n">
        <v>0.8600591</v>
      </c>
      <c r="I82" s="6" t="n">
        <v>0.00615236</v>
      </c>
    </row>
    <row r="83" customFormat="false" ht="12.75" hidden="false" customHeight="false" outlineLevel="0" collapsed="false">
      <c r="A83" s="6" t="n">
        <v>165395</v>
      </c>
      <c r="B83" s="6" t="s">
        <v>993</v>
      </c>
      <c r="C83" s="6" t="s">
        <v>345</v>
      </c>
      <c r="D83" s="21"/>
      <c r="E83" s="6" t="s">
        <v>42</v>
      </c>
      <c r="F83" s="7"/>
      <c r="G83" s="6" t="s">
        <v>994</v>
      </c>
      <c r="H83" s="6" t="n">
        <v>0.8577295</v>
      </c>
      <c r="I83" s="6" t="n">
        <v>0.0064528883</v>
      </c>
    </row>
    <row r="84" customFormat="false" ht="12.75" hidden="false" customHeight="false" outlineLevel="0" collapsed="false">
      <c r="A84" s="6" t="n">
        <v>159115</v>
      </c>
      <c r="B84" s="6" t="s">
        <v>995</v>
      </c>
      <c r="C84" s="6" t="s">
        <v>374</v>
      </c>
      <c r="D84" s="21" t="s">
        <v>996</v>
      </c>
      <c r="E84" s="6"/>
      <c r="F84" s="7"/>
      <c r="G84" s="6" t="s">
        <v>997</v>
      </c>
      <c r="H84" s="6" t="n">
        <v>0.8961966</v>
      </c>
      <c r="I84" s="6" t="n">
        <v>0.0025830667</v>
      </c>
    </row>
    <row r="85" customFormat="false" ht="12.75" hidden="false" customHeight="false" outlineLevel="0" collapsed="false">
      <c r="A85" s="6" t="n">
        <v>152912</v>
      </c>
      <c r="B85" s="6" t="s">
        <v>998</v>
      </c>
      <c r="C85" s="6" t="s">
        <v>374</v>
      </c>
      <c r="D85" s="21" t="s">
        <v>996</v>
      </c>
      <c r="E85" s="6"/>
      <c r="F85" s="7"/>
      <c r="G85" s="6" t="s">
        <v>999</v>
      </c>
      <c r="H85" s="6" t="n">
        <v>0.8518595</v>
      </c>
      <c r="I85" s="6" t="n">
        <v>0.0072513185</v>
      </c>
    </row>
    <row r="86" customFormat="false" ht="12.75" hidden="false" customHeight="false" outlineLevel="0" collapsed="false">
      <c r="A86" s="6" t="n">
        <v>254235</v>
      </c>
      <c r="B86" s="6" t="s">
        <v>1000</v>
      </c>
      <c r="C86" s="6" t="s">
        <v>374</v>
      </c>
      <c r="D86" s="21" t="s">
        <v>1001</v>
      </c>
      <c r="E86" s="6"/>
      <c r="F86" s="7"/>
      <c r="G86" s="6" t="s">
        <v>1002</v>
      </c>
      <c r="H86" s="6" t="n">
        <v>0.92618215</v>
      </c>
      <c r="I86" s="8" t="n">
        <v>0.0009507461</v>
      </c>
    </row>
    <row r="87" customFormat="false" ht="12.75" hidden="false" customHeight="false" outlineLevel="0" collapsed="false">
      <c r="A87" s="6" t="n">
        <v>229742</v>
      </c>
      <c r="B87" s="6" t="s">
        <v>1003</v>
      </c>
      <c r="C87" s="6" t="s">
        <v>374</v>
      </c>
      <c r="D87" s="21" t="s">
        <v>1004</v>
      </c>
      <c r="E87" s="6"/>
      <c r="F87" s="7"/>
      <c r="G87" s="6" t="s">
        <v>1005</v>
      </c>
      <c r="H87" s="6" t="n">
        <v>0.8403677</v>
      </c>
      <c r="I87" s="6" t="n">
        <v>0.008990897</v>
      </c>
    </row>
    <row r="88" customFormat="false" ht="12.75" hidden="false" customHeight="false" outlineLevel="0" collapsed="false">
      <c r="A88" s="6" t="n">
        <v>163016</v>
      </c>
      <c r="B88" s="6" t="s">
        <v>1006</v>
      </c>
      <c r="C88" s="6" t="s">
        <v>374</v>
      </c>
      <c r="D88" s="21" t="s">
        <v>1007</v>
      </c>
      <c r="E88" s="6"/>
      <c r="F88" s="7"/>
      <c r="G88" s="6" t="s">
        <v>1008</v>
      </c>
      <c r="H88" s="6" t="n">
        <v>0.9615779</v>
      </c>
      <c r="I88" s="8" t="n">
        <v>0.00013774754</v>
      </c>
    </row>
    <row r="89" customFormat="false" ht="12.75" hidden="false" customHeight="false" outlineLevel="0" collapsed="false">
      <c r="A89" s="6" t="n">
        <v>216878</v>
      </c>
      <c r="B89" s="6" t="s">
        <v>1009</v>
      </c>
      <c r="C89" s="6" t="s">
        <v>374</v>
      </c>
      <c r="D89" s="21" t="s">
        <v>1010</v>
      </c>
      <c r="E89" s="6" t="s">
        <v>42</v>
      </c>
      <c r="F89" s="7"/>
      <c r="G89" s="6" t="s">
        <v>1011</v>
      </c>
      <c r="H89" s="6" t="n">
        <v>0.8722359</v>
      </c>
      <c r="I89" s="6" t="n">
        <v>0.0047270968</v>
      </c>
    </row>
    <row r="90" customFormat="false" ht="12.75" hidden="false" customHeight="false" outlineLevel="0" collapsed="false">
      <c r="A90" s="6" t="n">
        <v>11806</v>
      </c>
      <c r="B90" s="6" t="s">
        <v>1012</v>
      </c>
      <c r="C90" s="6" t="s">
        <v>390</v>
      </c>
      <c r="D90" s="21" t="s">
        <v>1013</v>
      </c>
      <c r="E90" s="6"/>
      <c r="F90" s="7"/>
      <c r="G90" s="6" t="s">
        <v>1014</v>
      </c>
      <c r="H90" s="6" t="n">
        <v>0.88095486</v>
      </c>
      <c r="I90" s="6" t="n">
        <v>0.0038500873</v>
      </c>
    </row>
    <row r="91" customFormat="false" ht="12.75" hidden="false" customHeight="false" outlineLevel="0" collapsed="false">
      <c r="A91" s="6" t="n">
        <v>119608</v>
      </c>
      <c r="B91" s="6" t="s">
        <v>1015</v>
      </c>
      <c r="C91" s="6" t="s">
        <v>390</v>
      </c>
      <c r="D91" s="21" t="s">
        <v>1013</v>
      </c>
      <c r="E91" s="6"/>
      <c r="F91" s="7"/>
      <c r="G91" s="6" t="s">
        <v>1016</v>
      </c>
      <c r="H91" s="6" t="n">
        <v>0.865931</v>
      </c>
      <c r="I91" s="6" t="n">
        <v>0.0054350235</v>
      </c>
    </row>
    <row r="92" customFormat="false" ht="12.75" hidden="false" customHeight="false" outlineLevel="0" collapsed="false">
      <c r="A92" s="6" t="n">
        <v>145872</v>
      </c>
      <c r="B92" s="6" t="s">
        <v>1017</v>
      </c>
      <c r="C92" s="6" t="s">
        <v>390</v>
      </c>
      <c r="D92" s="21" t="s">
        <v>1018</v>
      </c>
      <c r="E92" s="6"/>
      <c r="F92" s="7"/>
      <c r="G92" s="6" t="s">
        <v>1019</v>
      </c>
      <c r="H92" s="6" t="n">
        <v>0.8530881</v>
      </c>
      <c r="I92" s="6" t="n">
        <v>0.007079272</v>
      </c>
    </row>
    <row r="93" customFormat="false" ht="12.75" hidden="false" customHeight="false" outlineLevel="0" collapsed="false">
      <c r="A93" s="6" t="n">
        <v>163774</v>
      </c>
      <c r="B93" s="6" t="s">
        <v>1020</v>
      </c>
      <c r="C93" s="6" t="s">
        <v>390</v>
      </c>
      <c r="D93" s="21" t="s">
        <v>1021</v>
      </c>
      <c r="E93" s="6"/>
      <c r="F93" s="7"/>
      <c r="G93" s="6" t="s">
        <v>1022</v>
      </c>
      <c r="H93" s="6" t="n">
        <v>0.9188988</v>
      </c>
      <c r="I93" s="6" t="n">
        <v>0.0012537866</v>
      </c>
    </row>
    <row r="94" customFormat="false" ht="12.75" hidden="false" customHeight="false" outlineLevel="0" collapsed="false">
      <c r="A94" s="6" t="s">
        <v>1023</v>
      </c>
      <c r="B94" s="6" t="s">
        <v>1024</v>
      </c>
      <c r="C94" s="13" t="s">
        <v>430</v>
      </c>
      <c r="D94" s="22" t="s">
        <v>1025</v>
      </c>
      <c r="E94" s="6"/>
      <c r="F94" s="7"/>
      <c r="G94" s="6" t="s">
        <v>1026</v>
      </c>
      <c r="H94" s="6" t="n">
        <v>0.8898899</v>
      </c>
      <c r="I94" s="6" t="n">
        <v>0.003067952</v>
      </c>
    </row>
    <row r="95" customFormat="false" ht="12.75" hidden="false" customHeight="false" outlineLevel="0" collapsed="false">
      <c r="A95" s="6" t="n">
        <v>254791</v>
      </c>
      <c r="B95" s="6" t="s">
        <v>1027</v>
      </c>
      <c r="C95" s="13" t="s">
        <v>430</v>
      </c>
      <c r="D95" s="22" t="s">
        <v>1028</v>
      </c>
      <c r="E95" s="6"/>
      <c r="F95" s="7"/>
      <c r="G95" s="6" t="s">
        <v>1029</v>
      </c>
      <c r="H95" s="6" t="n">
        <v>0.8824983</v>
      </c>
      <c r="I95" s="6" t="n">
        <v>0.00370674</v>
      </c>
    </row>
    <row r="96" customFormat="false" ht="12.75" hidden="false" customHeight="false" outlineLevel="0" collapsed="false">
      <c r="A96" s="6" t="s">
        <v>1030</v>
      </c>
      <c r="B96" s="6" t="s">
        <v>1031</v>
      </c>
      <c r="C96" s="6" t="s">
        <v>430</v>
      </c>
      <c r="D96" s="21" t="s">
        <v>448</v>
      </c>
      <c r="E96" s="6"/>
      <c r="F96" s="7"/>
      <c r="G96" s="6" t="s">
        <v>1032</v>
      </c>
      <c r="H96" s="6" t="n">
        <v>0.8662918</v>
      </c>
      <c r="I96" s="6" t="n">
        <v>0.005392787</v>
      </c>
    </row>
    <row r="97" customFormat="false" ht="12.75" hidden="false" customHeight="false" outlineLevel="0" collapsed="false">
      <c r="A97" s="6" t="n">
        <v>163358</v>
      </c>
      <c r="B97" s="6" t="s">
        <v>1033</v>
      </c>
      <c r="C97" s="6" t="s">
        <v>430</v>
      </c>
      <c r="D97" s="21" t="s">
        <v>1034</v>
      </c>
      <c r="E97" s="6" t="s">
        <v>42</v>
      </c>
      <c r="F97" s="7"/>
      <c r="G97" s="6" t="s">
        <v>1035</v>
      </c>
      <c r="H97" s="6" t="n">
        <v>0.87047243</v>
      </c>
      <c r="I97" s="6" t="n">
        <v>0.004918732</v>
      </c>
    </row>
    <row r="98" customFormat="false" ht="12.75" hidden="false" customHeight="false" outlineLevel="0" collapsed="false">
      <c r="A98" s="6" t="n">
        <v>268401</v>
      </c>
      <c r="B98" s="6" t="s">
        <v>1036</v>
      </c>
      <c r="C98" s="6" t="s">
        <v>430</v>
      </c>
      <c r="D98" s="21" t="s">
        <v>1037</v>
      </c>
      <c r="E98" s="6"/>
      <c r="F98" s="7"/>
      <c r="G98" s="6" t="s">
        <v>1038</v>
      </c>
      <c r="H98" s="6" t="n">
        <v>0.9066403</v>
      </c>
      <c r="I98" s="6" t="n">
        <v>0.0018945335</v>
      </c>
    </row>
    <row r="99" customFormat="false" ht="12.75" hidden="false" customHeight="false" outlineLevel="0" collapsed="false">
      <c r="A99" s="6" t="s">
        <v>1039</v>
      </c>
      <c r="B99" s="6" t="s">
        <v>1040</v>
      </c>
      <c r="C99" s="13" t="s">
        <v>430</v>
      </c>
      <c r="D99" s="22" t="s">
        <v>1041</v>
      </c>
      <c r="E99" s="6"/>
      <c r="F99" s="7"/>
      <c r="G99" s="6" t="s">
        <v>1042</v>
      </c>
      <c r="H99" s="6" t="n">
        <v>0.97608703</v>
      </c>
      <c r="I99" s="8" t="n">
        <v>3.3575205E-005</v>
      </c>
    </row>
    <row r="100" customFormat="false" ht="12.75" hidden="false" customHeight="false" outlineLevel="0" collapsed="false">
      <c r="A100" s="6" t="n">
        <v>147227</v>
      </c>
      <c r="B100" s="6" t="s">
        <v>1043</v>
      </c>
      <c r="C100" s="6" t="s">
        <v>430</v>
      </c>
      <c r="D100" s="21" t="s">
        <v>454</v>
      </c>
      <c r="E100" s="6"/>
      <c r="F100" s="7"/>
      <c r="G100" s="6" t="s">
        <v>1044</v>
      </c>
      <c r="H100" s="6" t="n">
        <v>0.9621877</v>
      </c>
      <c r="I100" s="8" t="n">
        <v>0.00013135318</v>
      </c>
    </row>
    <row r="101" customFormat="false" ht="12.75" hidden="false" customHeight="false" outlineLevel="0" collapsed="false">
      <c r="A101" s="9" t="n">
        <v>245325</v>
      </c>
      <c r="B101" s="9" t="s">
        <v>1045</v>
      </c>
      <c r="C101" s="9" t="s">
        <v>430</v>
      </c>
      <c r="D101" s="23" t="s">
        <v>451</v>
      </c>
      <c r="E101" s="9" t="s">
        <v>42</v>
      </c>
      <c r="F101" s="11" t="s">
        <v>42</v>
      </c>
      <c r="G101" s="9" t="s">
        <v>1046</v>
      </c>
      <c r="H101" s="9" t="n">
        <v>0.94963557</v>
      </c>
      <c r="I101" s="12" t="n">
        <v>0.00030744044</v>
      </c>
    </row>
    <row r="102" customFormat="false" ht="12.75" hidden="false" customHeight="false" outlineLevel="0" collapsed="false">
      <c r="A102" s="9" t="n">
        <v>111232</v>
      </c>
      <c r="B102" s="9" t="s">
        <v>1047</v>
      </c>
      <c r="C102" s="9" t="s">
        <v>430</v>
      </c>
      <c r="D102" s="23" t="s">
        <v>457</v>
      </c>
      <c r="E102" s="9"/>
      <c r="F102" s="11" t="s">
        <v>42</v>
      </c>
      <c r="G102" s="9" t="s">
        <v>1048</v>
      </c>
      <c r="H102" s="9" t="n">
        <v>0.9450856</v>
      </c>
      <c r="I102" s="12" t="n">
        <v>0.0003971352</v>
      </c>
    </row>
    <row r="103" customFormat="false" ht="12.75" hidden="false" customHeight="false" outlineLevel="0" collapsed="false">
      <c r="A103" s="6" t="n">
        <v>136487</v>
      </c>
      <c r="B103" s="6" t="s">
        <v>1049</v>
      </c>
      <c r="C103" s="6" t="s">
        <v>430</v>
      </c>
      <c r="D103" s="21" t="s">
        <v>457</v>
      </c>
      <c r="E103" s="6"/>
      <c r="F103" s="7"/>
      <c r="G103" s="6" t="s">
        <v>1050</v>
      </c>
      <c r="H103" s="6" t="n">
        <v>0.9427377</v>
      </c>
      <c r="I103" s="8" t="n">
        <v>0.0004494751</v>
      </c>
    </row>
    <row r="104" customFormat="false" ht="12.75" hidden="false" customHeight="false" outlineLevel="0" collapsed="false">
      <c r="A104" s="6" t="n">
        <v>186139</v>
      </c>
      <c r="B104" s="6" t="s">
        <v>1051</v>
      </c>
      <c r="C104" s="6" t="s">
        <v>430</v>
      </c>
      <c r="D104" s="21" t="s">
        <v>454</v>
      </c>
      <c r="E104" s="6"/>
      <c r="F104" s="7"/>
      <c r="G104" s="6" t="s">
        <v>1052</v>
      </c>
      <c r="H104" s="6" t="n">
        <v>0.925696</v>
      </c>
      <c r="I104" s="8" t="n">
        <v>0.00096929097</v>
      </c>
    </row>
    <row r="105" customFormat="false" ht="12.75" hidden="false" customHeight="false" outlineLevel="0" collapsed="false">
      <c r="A105" s="6" t="n">
        <v>258023</v>
      </c>
      <c r="B105" s="6" t="s">
        <v>1053</v>
      </c>
      <c r="C105" s="6" t="s">
        <v>430</v>
      </c>
      <c r="D105" s="21" t="s">
        <v>454</v>
      </c>
      <c r="E105" s="6" t="s">
        <v>42</v>
      </c>
      <c r="F105" s="7"/>
      <c r="G105" s="6" t="s">
        <v>1054</v>
      </c>
      <c r="H105" s="6" t="n">
        <v>0.8830223</v>
      </c>
      <c r="I105" s="6" t="n">
        <v>0.0036588705</v>
      </c>
    </row>
    <row r="106" customFormat="false" ht="12.75" hidden="false" customHeight="false" outlineLevel="0" collapsed="false">
      <c r="A106" s="6" t="n">
        <v>159801</v>
      </c>
      <c r="B106" s="6" t="s">
        <v>1055</v>
      </c>
      <c r="C106" s="6" t="s">
        <v>430</v>
      </c>
      <c r="D106" s="21" t="s">
        <v>457</v>
      </c>
      <c r="E106" s="6"/>
      <c r="F106" s="7"/>
      <c r="G106" s="6" t="s">
        <v>1056</v>
      </c>
      <c r="H106" s="6" t="n">
        <v>0.8650261</v>
      </c>
      <c r="I106" s="6" t="n">
        <v>0.0055418666</v>
      </c>
    </row>
    <row r="107" customFormat="false" ht="12.75" hidden="false" customHeight="false" outlineLevel="0" collapsed="false">
      <c r="A107" s="9" t="n">
        <v>260312</v>
      </c>
      <c r="B107" s="9" t="s">
        <v>1057</v>
      </c>
      <c r="C107" s="9" t="s">
        <v>430</v>
      </c>
      <c r="D107" s="23" t="s">
        <v>457</v>
      </c>
      <c r="E107" s="9"/>
      <c r="F107" s="11" t="s">
        <v>42</v>
      </c>
      <c r="G107" s="9" t="s">
        <v>1058</v>
      </c>
      <c r="H107" s="9" t="n">
        <v>0.86017066</v>
      </c>
      <c r="I107" s="9" t="n">
        <v>0.006138195</v>
      </c>
    </row>
    <row r="108" customFormat="false" ht="12.75" hidden="false" customHeight="false" outlineLevel="0" collapsed="false">
      <c r="A108" s="9" t="n">
        <v>296865</v>
      </c>
      <c r="B108" s="9" t="s">
        <v>1059</v>
      </c>
      <c r="C108" s="9" t="s">
        <v>430</v>
      </c>
      <c r="D108" s="23" t="s">
        <v>454</v>
      </c>
      <c r="E108" s="9"/>
      <c r="F108" s="11" t="s">
        <v>42</v>
      </c>
      <c r="G108" s="9" t="s">
        <v>1060</v>
      </c>
      <c r="H108" s="9" t="n">
        <v>0.8573203</v>
      </c>
      <c r="I108" s="9" t="n">
        <v>0.0065066246</v>
      </c>
    </row>
    <row r="109" customFormat="false" ht="12.75" hidden="false" customHeight="false" outlineLevel="0" collapsed="false">
      <c r="A109" s="6" t="n">
        <v>251706</v>
      </c>
      <c r="B109" s="6" t="s">
        <v>1061</v>
      </c>
      <c r="C109" s="6" t="s">
        <v>466</v>
      </c>
      <c r="D109" s="21" t="s">
        <v>467</v>
      </c>
      <c r="E109" s="6"/>
      <c r="F109" s="7"/>
      <c r="G109" s="6" t="s">
        <v>1062</v>
      </c>
      <c r="H109" s="6" t="n">
        <v>0.8611853</v>
      </c>
      <c r="I109" s="6" t="n">
        <v>0.0060103447</v>
      </c>
    </row>
    <row r="110" customFormat="false" ht="12.75" hidden="false" customHeight="false" outlineLevel="0" collapsed="false">
      <c r="A110" s="6" t="n">
        <v>255453</v>
      </c>
      <c r="B110" s="6" t="s">
        <v>1063</v>
      </c>
      <c r="C110" s="6" t="s">
        <v>466</v>
      </c>
      <c r="D110" s="21"/>
      <c r="E110" s="6"/>
      <c r="F110" s="7"/>
      <c r="G110" s="6" t="s">
        <v>1064</v>
      </c>
      <c r="H110" s="6" t="n">
        <v>0.9499829</v>
      </c>
      <c r="I110" s="8" t="n">
        <v>0.00030120366</v>
      </c>
    </row>
    <row r="111" customFormat="false" ht="12.75" hidden="false" customHeight="false" outlineLevel="0" collapsed="false">
      <c r="A111" s="9" t="n">
        <v>193743</v>
      </c>
      <c r="B111" s="9" t="s">
        <v>1065</v>
      </c>
      <c r="C111" s="9" t="s">
        <v>466</v>
      </c>
      <c r="D111" s="23"/>
      <c r="E111" s="9"/>
      <c r="F111" s="11" t="s">
        <v>42</v>
      </c>
      <c r="G111" s="9" t="s">
        <v>1066</v>
      </c>
      <c r="H111" s="9" t="n">
        <v>0.8821312</v>
      </c>
      <c r="I111" s="9" t="n">
        <v>0.003740517</v>
      </c>
    </row>
    <row r="112" customFormat="false" ht="12.75" hidden="false" customHeight="false" outlineLevel="0" collapsed="false">
      <c r="A112" s="6" t="n">
        <v>166128</v>
      </c>
      <c r="B112" s="6" t="s">
        <v>1067</v>
      </c>
      <c r="C112" s="6" t="s">
        <v>466</v>
      </c>
      <c r="D112" s="21"/>
      <c r="E112" s="6" t="s">
        <v>42</v>
      </c>
      <c r="F112" s="7"/>
      <c r="G112" s="6" t="s">
        <v>1068</v>
      </c>
      <c r="H112" s="6" t="n">
        <v>0.8534466</v>
      </c>
      <c r="I112" s="6" t="n">
        <v>0.007029562</v>
      </c>
    </row>
    <row r="113" customFormat="false" ht="12.75" hidden="false" customHeight="false" outlineLevel="0" collapsed="false">
      <c r="A113" s="6" t="n">
        <v>251555</v>
      </c>
      <c r="B113" s="6" t="s">
        <v>1069</v>
      </c>
      <c r="C113" s="6" t="s">
        <v>466</v>
      </c>
      <c r="D113" s="21"/>
      <c r="E113" s="6"/>
      <c r="F113" s="7"/>
      <c r="G113" s="6" t="s">
        <v>1070</v>
      </c>
      <c r="H113" s="6" t="n">
        <v>0.8511384</v>
      </c>
      <c r="I113" s="6" t="n">
        <v>0.0073535303</v>
      </c>
    </row>
    <row r="114" customFormat="false" ht="12.75" hidden="false" customHeight="false" outlineLevel="0" collapsed="false">
      <c r="A114" s="9" t="n">
        <v>142709</v>
      </c>
      <c r="B114" s="9" t="s">
        <v>1071</v>
      </c>
      <c r="C114" s="9" t="s">
        <v>466</v>
      </c>
      <c r="D114" s="23"/>
      <c r="E114" s="9" t="s">
        <v>42</v>
      </c>
      <c r="F114" s="11" t="s">
        <v>42</v>
      </c>
      <c r="G114" s="9" t="s">
        <v>1072</v>
      </c>
      <c r="H114" s="9" t="n">
        <v>0.84363776</v>
      </c>
      <c r="I114" s="9" t="n">
        <v>0.008471558</v>
      </c>
    </row>
    <row r="115" customFormat="false" ht="12.75" hidden="false" customHeight="false" outlineLevel="0" collapsed="false">
      <c r="A115" s="6" t="n">
        <v>156054</v>
      </c>
      <c r="B115" s="6" t="s">
        <v>1073</v>
      </c>
      <c r="C115" s="6" t="s">
        <v>481</v>
      </c>
      <c r="D115" s="21" t="s">
        <v>1074</v>
      </c>
      <c r="E115" s="6"/>
      <c r="F115" s="7"/>
      <c r="G115" s="6" t="s">
        <v>1075</v>
      </c>
      <c r="H115" s="6" t="n">
        <v>0.8970497</v>
      </c>
      <c r="I115" s="6" t="n">
        <v>0.002521574</v>
      </c>
    </row>
    <row r="116" customFormat="false" ht="12.75" hidden="false" customHeight="false" outlineLevel="0" collapsed="false">
      <c r="A116" s="9" t="n">
        <v>215535</v>
      </c>
      <c r="B116" s="9" t="s">
        <v>1076</v>
      </c>
      <c r="C116" s="9" t="s">
        <v>481</v>
      </c>
      <c r="D116" s="23" t="s">
        <v>482</v>
      </c>
      <c r="E116" s="9"/>
      <c r="F116" s="11" t="s">
        <v>42</v>
      </c>
      <c r="G116" s="9" t="s">
        <v>483</v>
      </c>
      <c r="H116" s="9" t="n">
        <v>0.9271451</v>
      </c>
      <c r="I116" s="12" t="n">
        <v>0.00091469893</v>
      </c>
    </row>
    <row r="117" customFormat="false" ht="12.75" hidden="false" customHeight="false" outlineLevel="0" collapsed="false">
      <c r="A117" s="6" t="n">
        <v>150062</v>
      </c>
      <c r="B117" s="6" t="s">
        <v>1077</v>
      </c>
      <c r="C117" s="6" t="s">
        <v>481</v>
      </c>
      <c r="D117" s="21" t="s">
        <v>482</v>
      </c>
      <c r="E117" s="6" t="s">
        <v>42</v>
      </c>
      <c r="F117" s="7"/>
      <c r="G117" s="6" t="s">
        <v>1078</v>
      </c>
      <c r="H117" s="6" t="n">
        <v>0.8480838</v>
      </c>
      <c r="I117" s="6" t="n">
        <v>0.007796691</v>
      </c>
    </row>
    <row r="118" customFormat="false" ht="12.75" hidden="false" customHeight="false" outlineLevel="0" collapsed="false">
      <c r="A118" s="6" t="n">
        <v>254753</v>
      </c>
      <c r="B118" s="6" t="s">
        <v>1079</v>
      </c>
      <c r="C118" s="6" t="s">
        <v>481</v>
      </c>
      <c r="D118" s="21" t="s">
        <v>1080</v>
      </c>
      <c r="E118" s="6"/>
      <c r="F118" s="7"/>
      <c r="G118" s="6" t="s">
        <v>1081</v>
      </c>
      <c r="H118" s="6" t="n">
        <v>0.8526326</v>
      </c>
      <c r="I118" s="6" t="n">
        <v>0.0071427515</v>
      </c>
    </row>
    <row r="119" customFormat="false" ht="12.75" hidden="false" customHeight="false" outlineLevel="0" collapsed="false">
      <c r="A119" s="9" t="n">
        <v>256443</v>
      </c>
      <c r="B119" s="9" t="s">
        <v>1082</v>
      </c>
      <c r="C119" s="9" t="s">
        <v>481</v>
      </c>
      <c r="D119" s="23" t="s">
        <v>485</v>
      </c>
      <c r="E119" s="9"/>
      <c r="F119" s="11" t="s">
        <v>42</v>
      </c>
      <c r="G119" s="9" t="s">
        <v>1083</v>
      </c>
      <c r="H119" s="9" t="n">
        <v>0.8974471</v>
      </c>
      <c r="I119" s="9" t="n">
        <v>0.0024932576</v>
      </c>
    </row>
    <row r="120" customFormat="false" ht="12.75" hidden="false" customHeight="false" outlineLevel="0" collapsed="false">
      <c r="A120" s="6" t="n">
        <v>250483</v>
      </c>
      <c r="B120" s="6" t="s">
        <v>1084</v>
      </c>
      <c r="C120" s="6" t="s">
        <v>481</v>
      </c>
      <c r="D120" s="21" t="s">
        <v>485</v>
      </c>
      <c r="E120" s="6"/>
      <c r="F120" s="7"/>
      <c r="G120" s="6" t="s">
        <v>1085</v>
      </c>
      <c r="H120" s="6" t="n">
        <v>0.8526062</v>
      </c>
      <c r="I120" s="6" t="n">
        <v>0.0071464423</v>
      </c>
    </row>
    <row r="121" customFormat="false" ht="12.75" hidden="false" customHeight="false" outlineLevel="0" collapsed="false">
      <c r="A121" s="6" t="n">
        <v>15687</v>
      </c>
      <c r="B121" s="6" t="s">
        <v>1086</v>
      </c>
      <c r="C121" s="6" t="s">
        <v>481</v>
      </c>
      <c r="D121" s="21" t="s">
        <v>1087</v>
      </c>
      <c r="E121" s="6"/>
      <c r="F121" s="7"/>
      <c r="G121" s="6" t="s">
        <v>1088</v>
      </c>
      <c r="H121" s="6" t="n">
        <v>0.8777078</v>
      </c>
      <c r="I121" s="6" t="n">
        <v>0.0041632066</v>
      </c>
    </row>
    <row r="122" customFormat="false" ht="12.75" hidden="false" customHeight="false" outlineLevel="0" collapsed="false">
      <c r="A122" s="6" t="n">
        <v>145135</v>
      </c>
      <c r="B122" s="6" t="s">
        <v>1089</v>
      </c>
      <c r="C122" s="6" t="s">
        <v>481</v>
      </c>
      <c r="D122" s="21" t="s">
        <v>490</v>
      </c>
      <c r="E122" s="6"/>
      <c r="F122" s="7"/>
      <c r="G122" s="6" t="s">
        <v>1090</v>
      </c>
      <c r="H122" s="6" t="n">
        <v>0.877604</v>
      </c>
      <c r="I122" s="6" t="n">
        <v>0.0041734744</v>
      </c>
    </row>
    <row r="123" customFormat="false" ht="12.75" hidden="false" customHeight="false" outlineLevel="0" collapsed="false">
      <c r="A123" s="6" t="n">
        <v>179800</v>
      </c>
      <c r="B123" s="6" t="s">
        <v>1091</v>
      </c>
      <c r="C123" s="6" t="s">
        <v>481</v>
      </c>
      <c r="D123" s="21" t="s">
        <v>1092</v>
      </c>
      <c r="E123" s="6"/>
      <c r="F123" s="7"/>
      <c r="G123" s="6" t="s">
        <v>1093</v>
      </c>
      <c r="H123" s="6" t="n">
        <v>0.8910408</v>
      </c>
      <c r="I123" s="6" t="n">
        <v>0.0029754217</v>
      </c>
    </row>
    <row r="124" customFormat="false" ht="12.75" hidden="false" customHeight="false" outlineLevel="0" collapsed="false">
      <c r="A124" s="6" t="n">
        <v>222875</v>
      </c>
      <c r="B124" s="6" t="s">
        <v>1094</v>
      </c>
      <c r="C124" s="6" t="s">
        <v>481</v>
      </c>
      <c r="D124" s="21" t="s">
        <v>1095</v>
      </c>
      <c r="E124" s="6" t="s">
        <v>42</v>
      </c>
      <c r="F124" s="7"/>
      <c r="G124" s="6" t="s">
        <v>1096</v>
      </c>
      <c r="H124" s="6" t="n">
        <v>0.90394</v>
      </c>
      <c r="I124" s="6" t="n">
        <v>0.0020594047</v>
      </c>
    </row>
    <row r="125" customFormat="false" ht="12.75" hidden="false" customHeight="false" outlineLevel="0" collapsed="false">
      <c r="A125" s="6" t="n">
        <v>164327</v>
      </c>
      <c r="B125" s="6" t="s">
        <v>1097</v>
      </c>
      <c r="C125" s="6" t="s">
        <v>481</v>
      </c>
      <c r="D125" s="21" t="s">
        <v>1098</v>
      </c>
      <c r="E125" s="6" t="s">
        <v>42</v>
      </c>
      <c r="F125" s="7"/>
      <c r="G125" s="6" t="s">
        <v>1099</v>
      </c>
      <c r="H125" s="6" t="n">
        <v>0.86443645</v>
      </c>
      <c r="I125" s="6" t="n">
        <v>0.0056122122</v>
      </c>
    </row>
    <row r="126" customFormat="false" ht="12.75" hidden="false" customHeight="false" outlineLevel="0" collapsed="false">
      <c r="A126" s="6" t="n">
        <v>112685</v>
      </c>
      <c r="B126" s="6" t="s">
        <v>1100</v>
      </c>
      <c r="C126" s="13" t="s">
        <v>500</v>
      </c>
      <c r="D126" s="21" t="s">
        <v>1101</v>
      </c>
      <c r="E126" s="6" t="s">
        <v>42</v>
      </c>
      <c r="F126" s="7"/>
      <c r="G126" s="6" t="s">
        <v>1102</v>
      </c>
      <c r="H126" s="6" t="n">
        <v>0.9151326</v>
      </c>
      <c r="I126" s="6" t="n">
        <v>0.0014325235</v>
      </c>
    </row>
    <row r="127" customFormat="false" ht="12.75" hidden="false" customHeight="false" outlineLevel="0" collapsed="false">
      <c r="A127" s="6" t="n">
        <v>267089</v>
      </c>
      <c r="B127" s="6" t="s">
        <v>1103</v>
      </c>
      <c r="C127" s="13" t="s">
        <v>500</v>
      </c>
      <c r="D127" s="22" t="s">
        <v>501</v>
      </c>
      <c r="E127" s="6"/>
      <c r="F127" s="7"/>
      <c r="G127" s="6" t="s">
        <v>1104</v>
      </c>
      <c r="H127" s="6" t="n">
        <v>0.90000486</v>
      </c>
      <c r="I127" s="6" t="n">
        <v>0.0023159208</v>
      </c>
    </row>
    <row r="128" customFormat="false" ht="12.75" hidden="false" customHeight="false" outlineLevel="0" collapsed="false">
      <c r="A128" s="6" t="n">
        <v>215701</v>
      </c>
      <c r="B128" s="6" t="s">
        <v>1105</v>
      </c>
      <c r="C128" s="13" t="s">
        <v>500</v>
      </c>
      <c r="D128" s="21" t="s">
        <v>1106</v>
      </c>
      <c r="E128" s="6" t="s">
        <v>42</v>
      </c>
      <c r="F128" s="7"/>
      <c r="G128" s="6" t="s">
        <v>1107</v>
      </c>
      <c r="H128" s="6" t="n">
        <v>0.86846125</v>
      </c>
      <c r="I128" s="6" t="n">
        <v>0.005143294</v>
      </c>
    </row>
    <row r="129" customFormat="false" ht="12.75" hidden="false" customHeight="false" outlineLevel="0" collapsed="false">
      <c r="A129" s="6" t="n">
        <v>16090</v>
      </c>
      <c r="B129" s="6" t="s">
        <v>1108</v>
      </c>
      <c r="C129" s="13" t="s">
        <v>500</v>
      </c>
      <c r="D129" s="22" t="s">
        <v>1109</v>
      </c>
      <c r="E129" s="6"/>
      <c r="F129" s="7"/>
      <c r="G129" s="6" t="s">
        <v>1110</v>
      </c>
      <c r="H129" s="6" t="n">
        <v>0.86627835</v>
      </c>
      <c r="I129" s="6" t="n">
        <v>0.00539436</v>
      </c>
    </row>
    <row r="130" customFormat="false" ht="12.75" hidden="false" customHeight="false" outlineLevel="0" collapsed="false">
      <c r="A130" s="6" t="n">
        <v>265394</v>
      </c>
      <c r="B130" s="6" t="s">
        <v>1111</v>
      </c>
      <c r="C130" s="13" t="s">
        <v>500</v>
      </c>
      <c r="D130" s="22" t="s">
        <v>1112</v>
      </c>
      <c r="E130" s="6"/>
      <c r="F130" s="7"/>
      <c r="G130" s="6" t="s">
        <v>1113</v>
      </c>
      <c r="H130" s="6" t="n">
        <v>0.8611655</v>
      </c>
      <c r="I130" s="6" t="n">
        <v>0.0060128216</v>
      </c>
    </row>
    <row r="131" customFormat="false" ht="12.75" hidden="false" customHeight="false" outlineLevel="0" collapsed="false">
      <c r="A131" s="6" t="n">
        <v>260265</v>
      </c>
      <c r="B131" s="6" t="s">
        <v>1114</v>
      </c>
      <c r="C131" s="13" t="s">
        <v>500</v>
      </c>
      <c r="D131" s="22" t="s">
        <v>1115</v>
      </c>
      <c r="E131" s="6"/>
      <c r="F131" s="7"/>
      <c r="G131" s="6" t="s">
        <v>1116</v>
      </c>
      <c r="H131" s="6" t="n">
        <v>0.8927211</v>
      </c>
      <c r="I131" s="6" t="n">
        <v>0.0028435988</v>
      </c>
    </row>
    <row r="132" customFormat="false" ht="12.75" hidden="false" customHeight="false" outlineLevel="0" collapsed="false">
      <c r="A132" s="6" t="n">
        <v>61101</v>
      </c>
      <c r="B132" s="6" t="s">
        <v>1117</v>
      </c>
      <c r="C132" s="13" t="s">
        <v>500</v>
      </c>
      <c r="D132" s="21" t="s">
        <v>1118</v>
      </c>
      <c r="E132" s="6"/>
      <c r="F132" s="7"/>
      <c r="G132" s="6" t="s">
        <v>1119</v>
      </c>
      <c r="H132" s="6" t="n">
        <v>0.8923018</v>
      </c>
      <c r="I132" s="6" t="n">
        <v>0.0028761337</v>
      </c>
    </row>
    <row r="133" customFormat="false" ht="12.75" hidden="false" customHeight="false" outlineLevel="0" collapsed="false">
      <c r="A133" s="6" t="n">
        <v>85481</v>
      </c>
      <c r="B133" s="6" t="s">
        <v>1120</v>
      </c>
      <c r="C133" s="13" t="s">
        <v>500</v>
      </c>
      <c r="D133" s="21" t="s">
        <v>1121</v>
      </c>
      <c r="E133" s="6" t="s">
        <v>42</v>
      </c>
      <c r="F133" s="7"/>
      <c r="G133" s="6" t="s">
        <v>1122</v>
      </c>
      <c r="H133" s="6" t="n">
        <v>0.87040615</v>
      </c>
      <c r="I133" s="6" t="n">
        <v>0.0049260305</v>
      </c>
    </row>
    <row r="134" customFormat="false" ht="12.75" hidden="false" customHeight="false" outlineLevel="0" collapsed="false">
      <c r="A134" s="6" t="n">
        <v>26715</v>
      </c>
      <c r="B134" s="6" t="s">
        <v>1123</v>
      </c>
      <c r="C134" s="6" t="s">
        <v>500</v>
      </c>
      <c r="D134" s="21" t="s">
        <v>1124</v>
      </c>
      <c r="E134" s="6" t="s">
        <v>42</v>
      </c>
      <c r="F134" s="7"/>
      <c r="G134" s="6" t="s">
        <v>1125</v>
      </c>
      <c r="H134" s="6" t="n">
        <v>0.85777104</v>
      </c>
      <c r="I134" s="6" t="n">
        <v>0.0064474484</v>
      </c>
    </row>
    <row r="135" customFormat="false" ht="12.75" hidden="false" customHeight="false" outlineLevel="0" collapsed="false">
      <c r="A135" s="6" t="n">
        <v>119688</v>
      </c>
      <c r="B135" s="6" t="s">
        <v>1126</v>
      </c>
      <c r="C135" s="13" t="s">
        <v>500</v>
      </c>
      <c r="D135" s="22" t="s">
        <v>1127</v>
      </c>
      <c r="E135" s="6"/>
      <c r="F135" s="7"/>
      <c r="G135" s="6" t="s">
        <v>1128</v>
      </c>
      <c r="H135" s="6" t="n">
        <v>0.8518038</v>
      </c>
      <c r="I135" s="6" t="n">
        <v>0.0072591854</v>
      </c>
    </row>
    <row r="136" customFormat="false" ht="12.75" hidden="false" customHeight="false" outlineLevel="0" collapsed="false">
      <c r="A136" s="6" t="n">
        <v>129158</v>
      </c>
      <c r="B136" s="6" t="s">
        <v>1129</v>
      </c>
      <c r="C136" s="6" t="s">
        <v>285</v>
      </c>
      <c r="D136" s="21" t="s">
        <v>1130</v>
      </c>
      <c r="E136" s="6"/>
      <c r="F136" s="7"/>
      <c r="G136" s="6" t="s">
        <v>1131</v>
      </c>
      <c r="H136" s="6" t="n">
        <v>0.93733394</v>
      </c>
      <c r="I136" s="8" t="n">
        <v>0.0005866764</v>
      </c>
    </row>
    <row r="137" customFormat="false" ht="12.75" hidden="false" customHeight="false" outlineLevel="0" collapsed="false">
      <c r="A137" s="6" t="s">
        <v>1132</v>
      </c>
      <c r="B137" s="6" t="s">
        <v>1133</v>
      </c>
      <c r="C137" s="6" t="s">
        <v>285</v>
      </c>
      <c r="D137" s="21" t="s">
        <v>285</v>
      </c>
      <c r="E137" s="6"/>
      <c r="F137" s="7"/>
      <c r="G137" s="6" t="s">
        <v>559</v>
      </c>
      <c r="H137" s="6" t="n">
        <v>0.9553696</v>
      </c>
      <c r="I137" s="8" t="n">
        <v>0.00021487253</v>
      </c>
    </row>
    <row r="138" customFormat="false" ht="12.75" hidden="false" customHeight="false" outlineLevel="0" collapsed="false">
      <c r="A138" s="6" t="s">
        <v>1134</v>
      </c>
      <c r="B138" s="6" t="s">
        <v>1135</v>
      </c>
      <c r="C138" s="6" t="s">
        <v>285</v>
      </c>
      <c r="D138" s="21" t="s">
        <v>285</v>
      </c>
      <c r="E138" s="6"/>
      <c r="F138" s="7"/>
      <c r="G138" s="6" t="s">
        <v>596</v>
      </c>
      <c r="H138" s="6" t="n">
        <v>0.9541005</v>
      </c>
      <c r="I138" s="8" t="n">
        <v>0.000233503</v>
      </c>
    </row>
    <row r="139" customFormat="false" ht="12.75" hidden="false" customHeight="false" outlineLevel="0" collapsed="false">
      <c r="A139" s="6" t="n">
        <v>244052</v>
      </c>
      <c r="B139" s="6" t="s">
        <v>1136</v>
      </c>
      <c r="C139" s="6" t="s">
        <v>285</v>
      </c>
      <c r="D139" s="21" t="s">
        <v>285</v>
      </c>
      <c r="E139" s="6"/>
      <c r="F139" s="7"/>
      <c r="G139" s="6" t="s">
        <v>1137</v>
      </c>
      <c r="H139" s="6" t="n">
        <v>0.92928696</v>
      </c>
      <c r="I139" s="8" t="n">
        <v>0.00083775393</v>
      </c>
    </row>
    <row r="140" customFormat="false" ht="12.75" hidden="false" customHeight="false" outlineLevel="0" collapsed="false">
      <c r="A140" s="6" t="n">
        <v>152003</v>
      </c>
      <c r="B140" s="6" t="s">
        <v>1138</v>
      </c>
      <c r="C140" s="6" t="s">
        <v>285</v>
      </c>
      <c r="D140" s="21" t="s">
        <v>285</v>
      </c>
      <c r="E140" s="6"/>
      <c r="F140" s="7"/>
      <c r="G140" s="6" t="s">
        <v>1139</v>
      </c>
      <c r="H140" s="6" t="n">
        <v>0.9205628</v>
      </c>
      <c r="I140" s="6" t="n">
        <v>0.0011796997</v>
      </c>
    </row>
    <row r="141" s="9" customFormat="true" ht="12.75" hidden="false" customHeight="false" outlineLevel="0" collapsed="false">
      <c r="A141" s="6" t="n">
        <v>287304</v>
      </c>
      <c r="B141" s="6" t="s">
        <v>1140</v>
      </c>
      <c r="C141" s="6" t="s">
        <v>285</v>
      </c>
      <c r="D141" s="21" t="s">
        <v>285</v>
      </c>
      <c r="E141" s="6"/>
      <c r="F141" s="7"/>
      <c r="G141" s="6" t="s">
        <v>1141</v>
      </c>
      <c r="H141" s="6" t="n">
        <v>0.9154087</v>
      </c>
      <c r="I141" s="6" t="n">
        <v>0.0014188908</v>
      </c>
    </row>
    <row r="142" s="9" customFormat="true" ht="12.75" hidden="false" customHeight="false" outlineLevel="0" collapsed="false">
      <c r="A142" s="6" t="n">
        <v>1315</v>
      </c>
      <c r="B142" s="6" t="s">
        <v>1142</v>
      </c>
      <c r="C142" s="6" t="s">
        <v>285</v>
      </c>
      <c r="D142" s="21" t="s">
        <v>285</v>
      </c>
      <c r="E142" s="6" t="s">
        <v>42</v>
      </c>
      <c r="F142" s="7"/>
      <c r="G142" s="6" t="s">
        <v>1143</v>
      </c>
      <c r="H142" s="6" t="n">
        <v>0.9139224</v>
      </c>
      <c r="I142" s="6" t="n">
        <v>0.0014932842</v>
      </c>
    </row>
    <row r="143" s="9" customFormat="true" ht="12.75" hidden="false" customHeight="false" outlineLevel="0" collapsed="false">
      <c r="A143" s="6" t="s">
        <v>1144</v>
      </c>
      <c r="B143" s="6" t="s">
        <v>1145</v>
      </c>
      <c r="C143" s="6" t="s">
        <v>285</v>
      </c>
      <c r="D143" s="21" t="s">
        <v>285</v>
      </c>
      <c r="E143" s="6" t="s">
        <v>42</v>
      </c>
      <c r="F143" s="7"/>
      <c r="G143" s="6" t="s">
        <v>588</v>
      </c>
      <c r="H143" s="6" t="n">
        <v>0.91256046</v>
      </c>
      <c r="I143" s="6" t="n">
        <v>0.0015636464</v>
      </c>
    </row>
    <row r="144" s="9" customFormat="true" ht="12.75" hidden="false" customHeight="false" outlineLevel="0" collapsed="false">
      <c r="A144" s="6" t="s">
        <v>1146</v>
      </c>
      <c r="B144" s="6" t="s">
        <v>1147</v>
      </c>
      <c r="C144" s="6" t="s">
        <v>285</v>
      </c>
      <c r="D144" s="21" t="s">
        <v>285</v>
      </c>
      <c r="E144" s="6"/>
      <c r="F144" s="7"/>
      <c r="G144" s="6" t="s">
        <v>1148</v>
      </c>
      <c r="H144" s="6" t="n">
        <v>0.90669394</v>
      </c>
      <c r="I144" s="6" t="n">
        <v>0.0018913483</v>
      </c>
    </row>
    <row r="145" s="9" customFormat="true" ht="12.75" hidden="false" customHeight="false" outlineLevel="0" collapsed="false">
      <c r="A145" s="6" t="n">
        <v>93934</v>
      </c>
      <c r="B145" s="6" t="s">
        <v>1149</v>
      </c>
      <c r="C145" s="6" t="s">
        <v>285</v>
      </c>
      <c r="D145" s="21" t="s">
        <v>285</v>
      </c>
      <c r="E145" s="6" t="s">
        <v>42</v>
      </c>
      <c r="F145" s="7"/>
      <c r="G145" s="6" t="s">
        <v>1143</v>
      </c>
      <c r="H145" s="6" t="n">
        <v>0.9015852</v>
      </c>
      <c r="I145" s="6" t="n">
        <v>0.0022105547</v>
      </c>
    </row>
    <row r="146" s="9" customFormat="true" ht="12.75" hidden="false" customHeight="false" outlineLevel="0" collapsed="false">
      <c r="A146" s="6" t="n">
        <v>162150</v>
      </c>
      <c r="B146" s="6" t="s">
        <v>1150</v>
      </c>
      <c r="C146" s="6" t="s">
        <v>285</v>
      </c>
      <c r="D146" s="21" t="s">
        <v>285</v>
      </c>
      <c r="E146" s="6"/>
      <c r="F146" s="7"/>
      <c r="G146" s="6" t="s">
        <v>483</v>
      </c>
      <c r="H146" s="6" t="n">
        <v>0.89861846</v>
      </c>
      <c r="I146" s="6" t="n">
        <v>0.0024109916</v>
      </c>
    </row>
    <row r="147" s="9" customFormat="true" ht="12.75" hidden="false" customHeight="false" outlineLevel="0" collapsed="false">
      <c r="A147" s="6" t="n">
        <v>127979</v>
      </c>
      <c r="B147" s="6" t="s">
        <v>1151</v>
      </c>
      <c r="C147" s="6" t="s">
        <v>285</v>
      </c>
      <c r="D147" s="21" t="s">
        <v>285</v>
      </c>
      <c r="E147" s="6"/>
      <c r="F147" s="7"/>
      <c r="G147" s="6" t="s">
        <v>483</v>
      </c>
      <c r="H147" s="6" t="n">
        <v>0.89716154</v>
      </c>
      <c r="I147" s="6" t="n">
        <v>0.0025135851</v>
      </c>
    </row>
    <row r="148" s="9" customFormat="true" ht="12.75" hidden="false" customHeight="false" outlineLevel="0" collapsed="false">
      <c r="A148" s="6" t="n">
        <v>254367</v>
      </c>
      <c r="B148" s="6" t="s">
        <v>1152</v>
      </c>
      <c r="C148" s="6" t="s">
        <v>285</v>
      </c>
      <c r="D148" s="21" t="s">
        <v>285</v>
      </c>
      <c r="E148" s="6"/>
      <c r="F148" s="7"/>
      <c r="G148" s="6" t="s">
        <v>568</v>
      </c>
      <c r="H148" s="6" t="n">
        <v>0.8905838</v>
      </c>
      <c r="I148" s="6" t="n">
        <v>0.0030119433</v>
      </c>
    </row>
    <row r="149" s="9" customFormat="true" ht="12.75" hidden="false" customHeight="false" outlineLevel="0" collapsed="false">
      <c r="A149" s="6" t="n">
        <v>222949</v>
      </c>
      <c r="B149" s="6" t="s">
        <v>1153</v>
      </c>
      <c r="C149" s="6" t="s">
        <v>285</v>
      </c>
      <c r="D149" s="21" t="s">
        <v>285</v>
      </c>
      <c r="E149" s="6" t="s">
        <v>42</v>
      </c>
      <c r="F149" s="7"/>
      <c r="G149" s="6" t="s">
        <v>483</v>
      </c>
      <c r="H149" s="6" t="n">
        <v>0.8900825</v>
      </c>
      <c r="I149" s="6" t="n">
        <v>0.003052341</v>
      </c>
    </row>
    <row r="150" s="9" customFormat="true" ht="12.75" hidden="false" customHeight="false" outlineLevel="0" collapsed="false">
      <c r="A150" s="9" t="n">
        <v>85438</v>
      </c>
      <c r="B150" s="9" t="s">
        <v>1154</v>
      </c>
      <c r="C150" s="9" t="s">
        <v>285</v>
      </c>
      <c r="D150" s="23" t="s">
        <v>285</v>
      </c>
      <c r="E150" s="9" t="s">
        <v>42</v>
      </c>
      <c r="F150" s="11" t="s">
        <v>42</v>
      </c>
      <c r="G150" s="9" t="s">
        <v>568</v>
      </c>
      <c r="H150" s="9" t="n">
        <v>0.88649744</v>
      </c>
      <c r="I150" s="9" t="n">
        <v>0.0033514614</v>
      </c>
    </row>
    <row r="151" s="9" customFormat="true" ht="12.75" hidden="false" customHeight="false" outlineLevel="0" collapsed="false">
      <c r="A151" s="6" t="n">
        <v>146048</v>
      </c>
      <c r="B151" s="6" t="s">
        <v>1155</v>
      </c>
      <c r="C151" s="6" t="s">
        <v>285</v>
      </c>
      <c r="D151" s="21" t="s">
        <v>285</v>
      </c>
      <c r="E151" s="6"/>
      <c r="F151" s="7"/>
      <c r="G151" s="6" t="s">
        <v>483</v>
      </c>
      <c r="H151" s="6" t="n">
        <v>0.8812718</v>
      </c>
      <c r="I151" s="6" t="n">
        <v>0.0038203676</v>
      </c>
    </row>
    <row r="152" s="9" customFormat="true" ht="12.75" hidden="false" customHeight="false" outlineLevel="0" collapsed="false">
      <c r="A152" s="6" t="n">
        <v>111285</v>
      </c>
      <c r="B152" s="6" t="s">
        <v>1156</v>
      </c>
      <c r="C152" s="6" t="s">
        <v>285</v>
      </c>
      <c r="D152" s="21" t="s">
        <v>285</v>
      </c>
      <c r="E152" s="6" t="s">
        <v>42</v>
      </c>
      <c r="F152" s="7"/>
      <c r="G152" s="6" t="s">
        <v>1141</v>
      </c>
      <c r="H152" s="6" t="n">
        <v>0.88085485</v>
      </c>
      <c r="I152" s="6" t="n">
        <v>0.0038594974</v>
      </c>
    </row>
    <row r="153" s="9" customFormat="true" ht="12.75" hidden="false" customHeight="false" outlineLevel="0" collapsed="false">
      <c r="A153" s="6" t="n">
        <v>54581</v>
      </c>
      <c r="B153" s="6" t="s">
        <v>1157</v>
      </c>
      <c r="C153" s="6" t="s">
        <v>285</v>
      </c>
      <c r="D153" s="21" t="s">
        <v>285</v>
      </c>
      <c r="E153" s="6" t="s">
        <v>42</v>
      </c>
      <c r="F153" s="7"/>
      <c r="G153" s="6" t="s">
        <v>1158</v>
      </c>
      <c r="H153" s="6" t="n">
        <v>0.8771488</v>
      </c>
      <c r="I153" s="6" t="n">
        <v>0.0042187073</v>
      </c>
    </row>
    <row r="154" s="9" customFormat="true" ht="12.75" hidden="false" customHeight="false" outlineLevel="0" collapsed="false">
      <c r="A154" s="6" t="n">
        <v>220255</v>
      </c>
      <c r="B154" s="6" t="s">
        <v>1159</v>
      </c>
      <c r="C154" s="6" t="s">
        <v>285</v>
      </c>
      <c r="D154" s="21" t="s">
        <v>285</v>
      </c>
      <c r="E154" s="6"/>
      <c r="F154" s="7"/>
      <c r="G154" s="6" t="s">
        <v>1160</v>
      </c>
      <c r="H154" s="6" t="n">
        <v>0.8746854</v>
      </c>
      <c r="I154" s="6" t="n">
        <v>0.0044689714</v>
      </c>
    </row>
    <row r="155" s="9" customFormat="true" ht="12.75" hidden="false" customHeight="false" outlineLevel="0" collapsed="false">
      <c r="A155" s="6" t="n">
        <v>166552</v>
      </c>
      <c r="B155" s="6" t="s">
        <v>1161</v>
      </c>
      <c r="C155" s="6" t="s">
        <v>285</v>
      </c>
      <c r="D155" s="21" t="s">
        <v>285</v>
      </c>
      <c r="E155" s="6"/>
      <c r="F155" s="7"/>
      <c r="G155" s="6" t="s">
        <v>1162</v>
      </c>
      <c r="H155" s="6" t="n">
        <v>0.87360954</v>
      </c>
      <c r="I155" s="6" t="n">
        <v>0.0045811967</v>
      </c>
    </row>
    <row r="156" s="9" customFormat="true" ht="12.75" hidden="false" customHeight="false" outlineLevel="0" collapsed="false">
      <c r="A156" s="6" t="n">
        <v>163514</v>
      </c>
      <c r="B156" s="6" t="s">
        <v>1163</v>
      </c>
      <c r="C156" s="6" t="s">
        <v>285</v>
      </c>
      <c r="D156" s="21" t="s">
        <v>285</v>
      </c>
      <c r="E156" s="6"/>
      <c r="F156" s="7"/>
      <c r="G156" s="6" t="s">
        <v>1164</v>
      </c>
      <c r="H156" s="6" t="n">
        <v>0.8664092</v>
      </c>
      <c r="I156" s="6" t="n">
        <v>0.0053790957</v>
      </c>
    </row>
    <row r="157" s="9" customFormat="true" ht="12.75" hidden="false" customHeight="false" outlineLevel="0" collapsed="false">
      <c r="A157" s="6" t="n">
        <v>297079</v>
      </c>
      <c r="B157" s="6" t="s">
        <v>1165</v>
      </c>
      <c r="C157" s="6" t="s">
        <v>285</v>
      </c>
      <c r="D157" s="21" t="s">
        <v>285</v>
      </c>
      <c r="E157" s="6"/>
      <c r="F157" s="7"/>
      <c r="G157" s="6" t="s">
        <v>483</v>
      </c>
      <c r="H157" s="6" t="n">
        <v>0.86411816</v>
      </c>
      <c r="I157" s="6" t="n">
        <v>0.0056504197</v>
      </c>
    </row>
    <row r="158" s="9" customFormat="true" ht="12.75" hidden="false" customHeight="false" outlineLevel="0" collapsed="false">
      <c r="A158" s="6" t="n">
        <v>298541</v>
      </c>
      <c r="B158" s="6" t="s">
        <v>1166</v>
      </c>
      <c r="C158" s="6" t="s">
        <v>285</v>
      </c>
      <c r="D158" s="21" t="s">
        <v>285</v>
      </c>
      <c r="E158" s="6"/>
      <c r="F158" s="7"/>
      <c r="G158" s="6" t="s">
        <v>1167</v>
      </c>
      <c r="H158" s="6" t="n">
        <v>0.8630424</v>
      </c>
      <c r="I158" s="6" t="n">
        <v>0.0057807853</v>
      </c>
    </row>
    <row r="159" s="9" customFormat="true" ht="12.75" hidden="false" customHeight="false" outlineLevel="0" collapsed="false">
      <c r="A159" s="6" t="n">
        <v>160144</v>
      </c>
      <c r="B159" s="6" t="s">
        <v>1168</v>
      </c>
      <c r="C159" s="6" t="s">
        <v>285</v>
      </c>
      <c r="D159" s="21" t="s">
        <v>285</v>
      </c>
      <c r="E159" s="6"/>
      <c r="F159" s="7"/>
      <c r="G159" s="6" t="s">
        <v>483</v>
      </c>
      <c r="H159" s="6" t="n">
        <v>0.8616131</v>
      </c>
      <c r="I159" s="6" t="n">
        <v>0.005956958</v>
      </c>
    </row>
    <row r="160" s="9" customFormat="true" ht="12.75" hidden="false" customHeight="false" outlineLevel="0" collapsed="false">
      <c r="A160" s="9" t="n">
        <v>280823</v>
      </c>
      <c r="B160" s="9" t="s">
        <v>1169</v>
      </c>
      <c r="C160" s="9" t="s">
        <v>285</v>
      </c>
      <c r="D160" s="23" t="s">
        <v>285</v>
      </c>
      <c r="F160" s="11" t="s">
        <v>42</v>
      </c>
      <c r="G160" s="9" t="s">
        <v>1170</v>
      </c>
      <c r="H160" s="9" t="n">
        <v>0.85978884</v>
      </c>
      <c r="I160" s="9" t="n">
        <v>0.0061867535</v>
      </c>
    </row>
    <row r="161" s="9" customFormat="true" ht="12.75" hidden="false" customHeight="false" outlineLevel="0" collapsed="false">
      <c r="A161" s="9" t="n">
        <v>145584</v>
      </c>
      <c r="B161" s="9" t="s">
        <v>1171</v>
      </c>
      <c r="C161" s="9" t="s">
        <v>285</v>
      </c>
      <c r="D161" s="23" t="s">
        <v>285</v>
      </c>
      <c r="F161" s="11" t="s">
        <v>42</v>
      </c>
      <c r="G161" s="9" t="s">
        <v>1172</v>
      </c>
      <c r="H161" s="9" t="n">
        <v>0.85904944</v>
      </c>
      <c r="I161" s="9" t="n">
        <v>0.006281483</v>
      </c>
    </row>
    <row r="162" s="9" customFormat="true" ht="12.75" hidden="false" customHeight="false" outlineLevel="0" collapsed="false">
      <c r="A162" s="9" t="n">
        <v>251580</v>
      </c>
      <c r="B162" s="9" t="s">
        <v>1173</v>
      </c>
      <c r="C162" s="9" t="s">
        <v>285</v>
      </c>
      <c r="D162" s="23" t="s">
        <v>285</v>
      </c>
      <c r="F162" s="11" t="s">
        <v>42</v>
      </c>
      <c r="G162" s="9" t="s">
        <v>1143</v>
      </c>
      <c r="H162" s="9" t="n">
        <v>0.85665923</v>
      </c>
      <c r="I162" s="9" t="n">
        <v>0.0065940437</v>
      </c>
    </row>
    <row r="163" s="9" customFormat="true" ht="12.75" hidden="false" customHeight="false" outlineLevel="0" collapsed="false">
      <c r="A163" s="6" t="n">
        <v>1870</v>
      </c>
      <c r="B163" s="6" t="s">
        <v>1174</v>
      </c>
      <c r="C163" s="6" t="s">
        <v>285</v>
      </c>
      <c r="D163" s="21" t="s">
        <v>285</v>
      </c>
      <c r="E163" s="6"/>
      <c r="F163" s="7"/>
      <c r="G163" s="6" t="s">
        <v>568</v>
      </c>
      <c r="H163" s="6" t="n">
        <v>0.85406303</v>
      </c>
      <c r="I163" s="6" t="n">
        <v>0.0069446135</v>
      </c>
    </row>
    <row r="164" s="9" customFormat="true" ht="12.75" hidden="false" customHeight="false" outlineLevel="0" collapsed="false">
      <c r="A164" s="6" t="n">
        <v>215614</v>
      </c>
      <c r="B164" s="6" t="s">
        <v>1175</v>
      </c>
      <c r="C164" s="6" t="s">
        <v>285</v>
      </c>
      <c r="D164" s="21" t="s">
        <v>285</v>
      </c>
      <c r="E164" s="6"/>
      <c r="F164" s="7"/>
      <c r="G164" s="6" t="s">
        <v>1176</v>
      </c>
      <c r="H164" s="6" t="n">
        <v>0.8533213</v>
      </c>
      <c r="I164" s="6" t="n">
        <v>0.007046908</v>
      </c>
    </row>
    <row r="165" s="9" customFormat="true" ht="12.75" hidden="false" customHeight="false" outlineLevel="0" collapsed="false">
      <c r="A165" s="9" t="n">
        <v>110372</v>
      </c>
      <c r="B165" s="9" t="s">
        <v>1177</v>
      </c>
      <c r="C165" s="9" t="s">
        <v>285</v>
      </c>
      <c r="D165" s="23" t="s">
        <v>285</v>
      </c>
      <c r="F165" s="11" t="s">
        <v>42</v>
      </c>
      <c r="G165" s="9" t="s">
        <v>1178</v>
      </c>
      <c r="H165" s="9" t="n">
        <v>0.85314363</v>
      </c>
      <c r="I165" s="9" t="n">
        <v>0.0070715547</v>
      </c>
    </row>
    <row r="166" s="9" customFormat="true" ht="12.75" hidden="false" customHeight="false" outlineLevel="0" collapsed="false">
      <c r="A166" s="6" t="n">
        <v>45665</v>
      </c>
      <c r="B166" s="6" t="s">
        <v>1179</v>
      </c>
      <c r="C166" s="6" t="s">
        <v>285</v>
      </c>
      <c r="D166" s="21" t="s">
        <v>285</v>
      </c>
      <c r="E166" s="6"/>
      <c r="F166" s="7"/>
      <c r="G166" s="6" t="s">
        <v>568</v>
      </c>
      <c r="H166" s="6" t="n">
        <v>0.8510641</v>
      </c>
      <c r="I166" s="6" t="n">
        <v>0.0073641175</v>
      </c>
    </row>
    <row r="167" s="9" customFormat="true" ht="12.75" hidden="false" customHeight="false" outlineLevel="0" collapsed="false">
      <c r="A167" s="6" t="n">
        <v>151878</v>
      </c>
      <c r="B167" s="6" t="s">
        <v>1180</v>
      </c>
      <c r="C167" s="6" t="s">
        <v>285</v>
      </c>
      <c r="D167" s="21" t="s">
        <v>285</v>
      </c>
      <c r="E167" s="6" t="s">
        <v>42</v>
      </c>
      <c r="F167" s="7"/>
      <c r="G167" s="6" t="s">
        <v>1181</v>
      </c>
      <c r="H167" s="6" t="n">
        <v>0.84570825</v>
      </c>
      <c r="I167" s="6" t="n">
        <v>0.008152837</v>
      </c>
    </row>
    <row r="168" s="9" customFormat="true" ht="12.75" hidden="false" customHeight="false" outlineLevel="0" collapsed="false">
      <c r="A168" s="9" t="n">
        <v>67662</v>
      </c>
      <c r="B168" s="9" t="s">
        <v>1182</v>
      </c>
      <c r="C168" s="9" t="s">
        <v>285</v>
      </c>
      <c r="D168" s="23" t="s">
        <v>285</v>
      </c>
      <c r="F168" s="11" t="s">
        <v>42</v>
      </c>
      <c r="G168" s="9" t="s">
        <v>483</v>
      </c>
      <c r="H168" s="9" t="n">
        <v>0.8444228</v>
      </c>
      <c r="I168" s="9" t="n">
        <v>0.008349794</v>
      </c>
    </row>
    <row r="169" customFormat="false" ht="12.75" hidden="false" customHeight="false" outlineLevel="0" collapsed="false">
      <c r="A169" s="6" t="n">
        <v>20034</v>
      </c>
      <c r="B169" s="6" t="s">
        <v>1183</v>
      </c>
      <c r="C169" s="6" t="s">
        <v>285</v>
      </c>
      <c r="D169" s="21" t="s">
        <v>285</v>
      </c>
      <c r="E169" s="6" t="s">
        <v>42</v>
      </c>
      <c r="F169" s="7"/>
      <c r="G169" s="6" t="s">
        <v>1184</v>
      </c>
      <c r="H169" s="6" t="n">
        <v>0.84438455</v>
      </c>
      <c r="I169" s="6" t="n">
        <v>0.008355703</v>
      </c>
    </row>
    <row r="170" customFormat="false" ht="12.75" hidden="false" customHeight="false" outlineLevel="0" collapsed="false">
      <c r="A170" s="6" t="n">
        <v>30561</v>
      </c>
      <c r="B170" s="6" t="s">
        <v>1185</v>
      </c>
      <c r="C170" s="6" t="s">
        <v>285</v>
      </c>
      <c r="D170" s="21" t="s">
        <v>285</v>
      </c>
      <c r="E170" s="6"/>
      <c r="F170" s="7"/>
      <c r="G170" s="6" t="s">
        <v>483</v>
      </c>
      <c r="H170" s="6" t="n">
        <v>0.84133387</v>
      </c>
      <c r="I170" s="6" t="n">
        <v>0.008835403</v>
      </c>
    </row>
    <row r="171" customFormat="false" ht="12.75" hidden="false" customHeight="false" outlineLevel="0" collapsed="false">
      <c r="A171" s="6" t="n">
        <v>134325</v>
      </c>
      <c r="B171" s="6" t="s">
        <v>1186</v>
      </c>
      <c r="C171" s="6" t="s">
        <v>285</v>
      </c>
      <c r="D171" s="21" t="s">
        <v>285</v>
      </c>
      <c r="E171" s="6"/>
      <c r="F171" s="7"/>
      <c r="G171" s="6" t="s">
        <v>483</v>
      </c>
      <c r="H171" s="6" t="n">
        <v>0.84051687</v>
      </c>
      <c r="I171" s="6" t="n">
        <v>0.008966774</v>
      </c>
    </row>
    <row r="172" customFormat="false" ht="12.75" hidden="false" customHeight="false" outlineLevel="0" collapsed="false">
      <c r="A172" s="9" t="n">
        <v>264959</v>
      </c>
      <c r="B172" s="9" t="s">
        <v>1187</v>
      </c>
      <c r="C172" s="9" t="s">
        <v>285</v>
      </c>
      <c r="D172" s="23" t="s">
        <v>285</v>
      </c>
      <c r="E172" s="9"/>
      <c r="F172" s="11" t="s">
        <v>42</v>
      </c>
      <c r="G172" s="9" t="s">
        <v>483</v>
      </c>
      <c r="H172" s="9" t="n">
        <v>0.83555734</v>
      </c>
      <c r="I172" s="9" t="n">
        <v>0.009790918</v>
      </c>
    </row>
    <row r="173" customFormat="false" ht="12.75" hidden="false" customHeight="false" outlineLevel="0" collapsed="false">
      <c r="A173" s="9" t="n">
        <v>159520</v>
      </c>
      <c r="B173" s="9" t="s">
        <v>1188</v>
      </c>
      <c r="C173" s="9" t="s">
        <v>285</v>
      </c>
      <c r="D173" s="23" t="s">
        <v>285</v>
      </c>
      <c r="E173" s="9"/>
      <c r="F173" s="11" t="s">
        <v>42</v>
      </c>
      <c r="G173" s="9" t="s">
        <v>1189</v>
      </c>
      <c r="H173" s="9" t="n">
        <v>0.8349885</v>
      </c>
      <c r="I173" s="9" t="n">
        <v>0.009888404</v>
      </c>
    </row>
    <row r="174" customFormat="false" ht="12.75" hidden="false" customHeight="false" outlineLevel="0" collapsed="false">
      <c r="A174" s="6" t="n">
        <v>160551</v>
      </c>
      <c r="B174" s="6" t="s">
        <v>1190</v>
      </c>
      <c r="C174" s="6" t="s">
        <v>285</v>
      </c>
      <c r="D174" s="21" t="s">
        <v>285</v>
      </c>
      <c r="E174" s="6"/>
      <c r="F174" s="7"/>
      <c r="G174" s="6" t="s">
        <v>1191</v>
      </c>
      <c r="H174" s="6" t="n">
        <v>0.83490473</v>
      </c>
      <c r="I174" s="6" t="n">
        <v>0.009902807</v>
      </c>
    </row>
    <row r="175" customFormat="false" ht="12.75" hidden="false" customHeight="false" outlineLevel="0" collapsed="false">
      <c r="A175" s="6" t="n">
        <v>71253</v>
      </c>
      <c r="B175" s="6" t="s">
        <v>1192</v>
      </c>
      <c r="C175" s="6" t="s">
        <v>285</v>
      </c>
      <c r="D175" s="21" t="s">
        <v>285</v>
      </c>
      <c r="E175" s="6"/>
      <c r="F175" s="7"/>
      <c r="G175" s="6" t="s">
        <v>483</v>
      </c>
      <c r="H175" s="6" t="n">
        <v>0.8346547</v>
      </c>
      <c r="I175" s="6" t="n">
        <v>0.009945891</v>
      </c>
    </row>
    <row r="176" customFormat="false" ht="12.75" hidden="false" customHeight="false" outlineLevel="0" collapsed="false">
      <c r="A176" s="6" t="n">
        <v>186248</v>
      </c>
      <c r="B176" s="6" t="s">
        <v>1193</v>
      </c>
      <c r="C176" s="6" t="s">
        <v>285</v>
      </c>
      <c r="D176" s="21" t="s">
        <v>1194</v>
      </c>
      <c r="E176" s="6"/>
      <c r="F176" s="7"/>
      <c r="G176" s="6" t="s">
        <v>1195</v>
      </c>
      <c r="H176" s="6" t="n">
        <v>0.89427894</v>
      </c>
      <c r="I176" s="6" t="n">
        <v>0.0027248154</v>
      </c>
    </row>
    <row r="177" customFormat="false" ht="12.75" hidden="false" customHeight="false" outlineLevel="0" collapsed="false">
      <c r="A177" s="6" t="n">
        <v>267891</v>
      </c>
      <c r="B177" s="6" t="s">
        <v>1196</v>
      </c>
      <c r="C177" s="6" t="s">
        <v>285</v>
      </c>
      <c r="D177" s="21" t="s">
        <v>1197</v>
      </c>
      <c r="E177" s="6"/>
      <c r="F177" s="7"/>
      <c r="G177" s="6" t="s">
        <v>1198</v>
      </c>
      <c r="H177" s="6" t="n">
        <v>0.8359382</v>
      </c>
      <c r="I177" s="6" t="n">
        <v>0.00972599</v>
      </c>
    </row>
    <row r="178" customFormat="false" ht="12.75" hidden="false" customHeight="false" outlineLevel="0" collapsed="false">
      <c r="A178" s="6" t="n">
        <v>158954</v>
      </c>
      <c r="B178" s="6" t="s">
        <v>1199</v>
      </c>
      <c r="C178" s="6" t="s">
        <v>285</v>
      </c>
      <c r="D178" s="21" t="s">
        <v>1200</v>
      </c>
      <c r="E178" s="6"/>
      <c r="F178" s="7"/>
      <c r="G178" s="6" t="s">
        <v>1201</v>
      </c>
      <c r="H178" s="6" t="n">
        <v>0.858478</v>
      </c>
      <c r="I178" s="6" t="n">
        <v>0.006355325</v>
      </c>
    </row>
    <row r="179" customFormat="false" ht="12.75" hidden="false" customHeight="false" outlineLevel="0" collapsed="false">
      <c r="A179" s="6" t="n">
        <v>184578</v>
      </c>
      <c r="B179" s="6" t="s">
        <v>1202</v>
      </c>
      <c r="C179" s="6" t="s">
        <v>285</v>
      </c>
      <c r="D179" s="21" t="s">
        <v>1203</v>
      </c>
      <c r="E179" s="6" t="s">
        <v>42</v>
      </c>
      <c r="F179" s="7"/>
      <c r="G179" s="6" t="s">
        <v>1204</v>
      </c>
      <c r="H179" s="6" t="n">
        <v>0.8660574</v>
      </c>
      <c r="I179" s="6" t="n">
        <v>0.005420202</v>
      </c>
    </row>
    <row r="180" customFormat="false" ht="12.75" hidden="false" customHeight="false" outlineLevel="0" collapsed="false">
      <c r="A180" s="6" t="n">
        <v>316167</v>
      </c>
      <c r="B180" s="6" t="s">
        <v>1205</v>
      </c>
      <c r="C180" s="6" t="s">
        <v>285</v>
      </c>
      <c r="D180" s="21" t="s">
        <v>1206</v>
      </c>
      <c r="E180" s="6"/>
      <c r="F180" s="7"/>
      <c r="G180" s="6" t="s">
        <v>1207</v>
      </c>
      <c r="H180" s="6" t="n">
        <v>0.86769336</v>
      </c>
      <c r="I180" s="6" t="n">
        <v>0.005230738</v>
      </c>
    </row>
    <row r="181" customFormat="false" ht="12.75" hidden="false" customHeight="false" outlineLevel="0" collapsed="false">
      <c r="A181" s="9" t="n">
        <v>13724</v>
      </c>
      <c r="B181" s="9" t="s">
        <v>1208</v>
      </c>
      <c r="C181" s="9" t="s">
        <v>285</v>
      </c>
      <c r="D181" s="23" t="s">
        <v>1209</v>
      </c>
      <c r="E181" s="9" t="s">
        <v>42</v>
      </c>
      <c r="F181" s="11" t="s">
        <v>42</v>
      </c>
      <c r="G181" s="9" t="s">
        <v>1210</v>
      </c>
      <c r="H181" s="9" t="n">
        <v>0.9036982</v>
      </c>
      <c r="I181" s="9" t="n">
        <v>0.0020746072</v>
      </c>
    </row>
    <row r="182" customFormat="false" ht="12.75" hidden="false" customHeight="false" outlineLevel="0" collapsed="false">
      <c r="A182" s="6" t="n">
        <v>228889</v>
      </c>
      <c r="B182" s="6" t="s">
        <v>1211</v>
      </c>
      <c r="C182" s="6" t="s">
        <v>285</v>
      </c>
      <c r="D182" s="21" t="s">
        <v>1212</v>
      </c>
      <c r="E182" s="6" t="s">
        <v>42</v>
      </c>
      <c r="F182" s="7"/>
      <c r="G182" s="6" t="s">
        <v>1213</v>
      </c>
      <c r="H182" s="6" t="n">
        <v>0.84179765</v>
      </c>
      <c r="I182" s="6" t="n">
        <v>0.008761376</v>
      </c>
    </row>
    <row r="183" customFormat="false" ht="12.75" hidden="false" customHeight="false" outlineLevel="0" collapsed="false">
      <c r="A183" s="6" t="n">
        <v>6261</v>
      </c>
      <c r="B183" s="6" t="s">
        <v>1214</v>
      </c>
      <c r="C183" s="6" t="s">
        <v>285</v>
      </c>
      <c r="D183" s="21" t="s">
        <v>1215</v>
      </c>
      <c r="E183" s="6"/>
      <c r="F183" s="7"/>
      <c r="G183" s="6" t="s">
        <v>1216</v>
      </c>
      <c r="H183" s="6" t="n">
        <v>0.92468625</v>
      </c>
      <c r="I183" s="6" t="n">
        <v>0.0010085626</v>
      </c>
    </row>
    <row r="184" customFormat="false" ht="12.75" hidden="false" customHeight="false" outlineLevel="0" collapsed="false">
      <c r="A184" s="6" t="s">
        <v>1217</v>
      </c>
      <c r="B184" s="6" t="s">
        <v>1218</v>
      </c>
      <c r="C184" s="6" t="s">
        <v>285</v>
      </c>
      <c r="D184" s="21" t="s">
        <v>1219</v>
      </c>
      <c r="E184" s="6" t="s">
        <v>42</v>
      </c>
      <c r="F184" s="7"/>
      <c r="G184" s="6" t="s">
        <v>1220</v>
      </c>
      <c r="H184" s="6" t="n">
        <v>0.85480744</v>
      </c>
      <c r="I184" s="6" t="n">
        <v>0.0068429075</v>
      </c>
    </row>
    <row r="185" customFormat="false" ht="12.75" hidden="false" customHeight="false" outlineLevel="0" collapsed="false">
      <c r="A185" s="6" t="n">
        <v>178602</v>
      </c>
      <c r="B185" s="6" t="s">
        <v>1221</v>
      </c>
      <c r="C185" s="6" t="s">
        <v>285</v>
      </c>
      <c r="D185" s="21" t="s">
        <v>1222</v>
      </c>
      <c r="E185" s="6"/>
      <c r="F185" s="7"/>
      <c r="G185" s="6" t="s">
        <v>1223</v>
      </c>
      <c r="H185" s="6" t="n">
        <v>0.883008</v>
      </c>
      <c r="I185" s="6" t="n">
        <v>0.003660172</v>
      </c>
    </row>
    <row r="186" customFormat="false" ht="12.75" hidden="false" customHeight="false" outlineLevel="0" collapsed="false">
      <c r="A186" s="6" t="n">
        <v>258131</v>
      </c>
      <c r="B186" s="6" t="s">
        <v>1224</v>
      </c>
      <c r="C186" s="6" t="s">
        <v>285</v>
      </c>
      <c r="D186" s="21" t="s">
        <v>1225</v>
      </c>
      <c r="E186" s="6"/>
      <c r="F186" s="7"/>
      <c r="G186" s="6" t="s">
        <v>1226</v>
      </c>
      <c r="H186" s="6" t="n">
        <v>0.9221958</v>
      </c>
      <c r="I186" s="6" t="n">
        <v>0.0011098286</v>
      </c>
    </row>
    <row r="187" customFormat="false" ht="12.75" hidden="false" customHeight="false" outlineLevel="0" collapsed="false">
      <c r="A187" s="6" t="s">
        <v>1227</v>
      </c>
      <c r="B187" s="6" t="s">
        <v>1228</v>
      </c>
      <c r="C187" s="6" t="s">
        <v>285</v>
      </c>
      <c r="D187" s="21" t="s">
        <v>1229</v>
      </c>
      <c r="E187" s="6"/>
      <c r="F187" s="7"/>
      <c r="G187" s="6" t="s">
        <v>740</v>
      </c>
      <c r="H187" s="6" t="n">
        <v>0.8988247</v>
      </c>
      <c r="I187" s="6" t="n">
        <v>0.0023966923</v>
      </c>
    </row>
    <row r="188" customFormat="false" ht="12.75" hidden="false" customHeight="false" outlineLevel="0" collapsed="false">
      <c r="A188" s="6" t="n">
        <v>154327</v>
      </c>
      <c r="B188" s="6" t="s">
        <v>1230</v>
      </c>
      <c r="C188" s="6" t="s">
        <v>285</v>
      </c>
      <c r="D188" s="21" t="s">
        <v>1229</v>
      </c>
      <c r="E188" s="6"/>
      <c r="F188" s="7"/>
      <c r="G188" s="6" t="s">
        <v>1231</v>
      </c>
      <c r="H188" s="6" t="n">
        <v>0.8909079</v>
      </c>
      <c r="I188" s="6" t="n">
        <v>0.0029860146</v>
      </c>
    </row>
    <row r="189" customFormat="false" ht="12.75" hidden="false" customHeight="false" outlineLevel="0" collapsed="false">
      <c r="A189" s="6" t="n">
        <v>140383</v>
      </c>
      <c r="B189" s="6" t="s">
        <v>1232</v>
      </c>
      <c r="C189" s="6" t="s">
        <v>285</v>
      </c>
      <c r="D189" s="21" t="s">
        <v>1233</v>
      </c>
      <c r="E189" s="6"/>
      <c r="F189" s="7"/>
      <c r="G189" s="6" t="s">
        <v>1234</v>
      </c>
      <c r="H189" s="6" t="n">
        <v>0.9179311</v>
      </c>
      <c r="I189" s="6" t="n">
        <v>0.0012982365</v>
      </c>
    </row>
    <row r="190" customFormat="false" ht="12.75" hidden="false" customHeight="false" outlineLevel="0" collapsed="false">
      <c r="A190" s="6" t="n">
        <v>12323</v>
      </c>
      <c r="B190" s="6" t="s">
        <v>1235</v>
      </c>
      <c r="C190" s="6" t="s">
        <v>285</v>
      </c>
      <c r="D190" s="21" t="s">
        <v>1236</v>
      </c>
      <c r="E190" s="6"/>
      <c r="F190" s="7"/>
      <c r="G190" s="6" t="s">
        <v>1237</v>
      </c>
      <c r="H190" s="6" t="n">
        <v>0.8496465</v>
      </c>
      <c r="I190" s="6" t="n">
        <v>0.0075679077</v>
      </c>
    </row>
    <row r="191" customFormat="false" ht="12.75" hidden="false" customHeight="false" outlineLevel="0" collapsed="false">
      <c r="A191" s="9" t="n">
        <v>57067</v>
      </c>
      <c r="B191" s="9" t="s">
        <v>1238</v>
      </c>
      <c r="C191" s="9" t="s">
        <v>753</v>
      </c>
      <c r="D191" s="23" t="s">
        <v>1239</v>
      </c>
      <c r="E191" s="9"/>
      <c r="F191" s="11" t="s">
        <v>42</v>
      </c>
      <c r="G191" s="9" t="s">
        <v>1240</v>
      </c>
      <c r="H191" s="9" t="n">
        <v>0.8380158</v>
      </c>
      <c r="I191" s="9" t="n">
        <v>0.009376634</v>
      </c>
    </row>
  </sheetData>
  <mergeCells count="1">
    <mergeCell ref="A1:D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B2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84765625" defaultRowHeight="12.75" zeroHeight="false" outlineLevelRow="0" outlineLevelCol="0"/>
  <cols>
    <col collapsed="false" customWidth="false" hidden="false" outlineLevel="0" max="2" min="1" style="25" width="8.85"/>
    <col collapsed="false" customWidth="true" hidden="false" outlineLevel="0" max="3" min="3" style="25" width="21.13"/>
    <col collapsed="false" customWidth="true" hidden="false" outlineLevel="0" max="4" min="4" style="25" width="19.56"/>
    <col collapsed="false" customWidth="true" hidden="false" outlineLevel="0" max="6" min="5" style="25" width="18.41"/>
    <col collapsed="false" customWidth="true" hidden="false" outlineLevel="0" max="7" min="7" style="25" width="15.28"/>
    <col collapsed="false" customWidth="false" hidden="false" outlineLevel="0" max="8" min="8" style="25" width="8.85"/>
    <col collapsed="false" customWidth="true" hidden="false" outlineLevel="0" max="9" min="9" style="25" width="12.42"/>
    <col collapsed="false" customWidth="false" hidden="false" outlineLevel="0" max="80" min="10" style="6" width="8.85"/>
    <col collapsed="false" customWidth="false" hidden="false" outlineLevel="0" max="257" min="81" style="25" width="8.85"/>
  </cols>
  <sheetData>
    <row r="1" customFormat="false" ht="12.75" hidden="false" customHeight="false" outlineLevel="0" collapsed="false">
      <c r="A1" s="3" t="s">
        <v>4</v>
      </c>
      <c r="B1" s="3"/>
      <c r="C1" s="3"/>
      <c r="D1" s="3"/>
    </row>
    <row r="2" customFormat="false" ht="12.75" hidden="false" customHeight="false" outlineLevel="0" collapsed="false">
      <c r="A2" s="26" t="s">
        <v>5</v>
      </c>
      <c r="B2" s="26" t="s">
        <v>6</v>
      </c>
      <c r="C2" s="26" t="s">
        <v>7</v>
      </c>
      <c r="D2" s="26" t="s">
        <v>8</v>
      </c>
      <c r="E2" s="26" t="s">
        <v>1241</v>
      </c>
      <c r="F2" s="26" t="s">
        <v>10</v>
      </c>
      <c r="G2" s="26" t="s">
        <v>11</v>
      </c>
      <c r="H2" s="26" t="s">
        <v>12</v>
      </c>
      <c r="I2" s="26" t="s">
        <v>13</v>
      </c>
    </row>
    <row r="3" customFormat="false" ht="12.75" hidden="false" customHeight="false" outlineLevel="0" collapsed="false">
      <c r="A3" s="6" t="n">
        <v>223475</v>
      </c>
      <c r="B3" s="6" t="s">
        <v>1242</v>
      </c>
      <c r="C3" s="6" t="s">
        <v>16</v>
      </c>
      <c r="D3" s="6" t="s">
        <v>1243</v>
      </c>
      <c r="E3" s="6"/>
      <c r="F3" s="6"/>
      <c r="G3" s="6" t="s">
        <v>36</v>
      </c>
      <c r="H3" s="6" t="n">
        <v>0.8607491</v>
      </c>
      <c r="I3" s="6" t="n">
        <v>0.006065095</v>
      </c>
    </row>
    <row r="4" customFormat="false" ht="12.75" hidden="false" customHeight="false" outlineLevel="0" collapsed="false">
      <c r="A4" s="6" t="n">
        <v>106235</v>
      </c>
      <c r="B4" s="6" t="s">
        <v>40</v>
      </c>
      <c r="C4" s="6" t="s">
        <v>16</v>
      </c>
      <c r="D4" s="6" t="s">
        <v>20</v>
      </c>
      <c r="E4" s="6"/>
      <c r="F4" s="6"/>
      <c r="G4" s="6" t="s">
        <v>43</v>
      </c>
      <c r="H4" s="6" t="n">
        <v>0.8408349</v>
      </c>
      <c r="I4" s="6" t="n">
        <v>0.008915486</v>
      </c>
    </row>
    <row r="5" customFormat="false" ht="12.75" hidden="false" customHeight="false" outlineLevel="0" collapsed="false">
      <c r="A5" s="6" t="s">
        <v>1244</v>
      </c>
      <c r="B5" s="6" t="s">
        <v>1245</v>
      </c>
      <c r="C5" s="6" t="s">
        <v>16</v>
      </c>
      <c r="D5" s="6" t="s">
        <v>1246</v>
      </c>
      <c r="E5" s="6"/>
      <c r="F5" s="6"/>
      <c r="G5" s="6" t="s">
        <v>1247</v>
      </c>
      <c r="H5" s="6" t="n">
        <v>0.9785063</v>
      </c>
      <c r="I5" s="27" t="n">
        <v>2.442556E-005</v>
      </c>
    </row>
    <row r="6" s="14" customFormat="true" ht="12.75" hidden="false" customHeight="false" outlineLevel="0" collapsed="false">
      <c r="A6" s="6" t="n">
        <v>95115</v>
      </c>
      <c r="B6" s="6" t="s">
        <v>1248</v>
      </c>
      <c r="C6" s="6" t="s">
        <v>16</v>
      </c>
      <c r="D6" s="6" t="s">
        <v>1249</v>
      </c>
      <c r="E6" s="6"/>
      <c r="F6" s="6"/>
      <c r="G6" s="6" t="s">
        <v>1250</v>
      </c>
      <c r="H6" s="6" t="n">
        <v>0.84982604</v>
      </c>
      <c r="I6" s="6" t="n">
        <v>0.0075419024</v>
      </c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  <c r="BY6" s="6"/>
      <c r="BZ6" s="6"/>
      <c r="CA6" s="6"/>
      <c r="CB6" s="6"/>
    </row>
    <row r="7" customFormat="false" ht="12.75" hidden="false" customHeight="false" outlineLevel="0" collapsed="false">
      <c r="A7" s="9" t="n">
        <v>94078</v>
      </c>
      <c r="B7" s="9" t="s">
        <v>1251</v>
      </c>
      <c r="C7" s="9" t="s">
        <v>16</v>
      </c>
      <c r="D7" s="9" t="s">
        <v>1252</v>
      </c>
      <c r="E7" s="9"/>
      <c r="F7" s="9" t="s">
        <v>42</v>
      </c>
      <c r="G7" s="9" t="s">
        <v>1253</v>
      </c>
      <c r="H7" s="9" t="n">
        <v>0.8462174</v>
      </c>
      <c r="I7" s="9" t="n">
        <v>0.008075651</v>
      </c>
    </row>
    <row r="8" customFormat="false" ht="12.75" hidden="false" customHeight="false" outlineLevel="0" collapsed="false">
      <c r="A8" s="6" t="n">
        <v>268027</v>
      </c>
      <c r="B8" s="6" t="s">
        <v>1254</v>
      </c>
      <c r="C8" s="6" t="s">
        <v>16</v>
      </c>
      <c r="D8" s="6" t="s">
        <v>1255</v>
      </c>
      <c r="E8" s="6"/>
      <c r="F8" s="6"/>
      <c r="G8" s="6" t="s">
        <v>1256</v>
      </c>
      <c r="H8" s="6" t="n">
        <v>0.91329426</v>
      </c>
      <c r="I8" s="6" t="n">
        <v>0.0015254751</v>
      </c>
    </row>
    <row r="9" customFormat="false" ht="12.75" hidden="false" customHeight="false" outlineLevel="0" collapsed="false">
      <c r="A9" s="6" t="n">
        <v>164278</v>
      </c>
      <c r="B9" s="6" t="s">
        <v>1257</v>
      </c>
      <c r="C9" s="6" t="s">
        <v>16</v>
      </c>
      <c r="D9" s="6" t="s">
        <v>1258</v>
      </c>
      <c r="E9" s="6"/>
      <c r="F9" s="6"/>
      <c r="G9" s="6" t="s">
        <v>1259</v>
      </c>
      <c r="H9" s="6" t="n">
        <v>0.85106367</v>
      </c>
      <c r="I9" s="6" t="n">
        <v>0.007364177</v>
      </c>
    </row>
    <row r="10" customFormat="false" ht="12.75" hidden="false" customHeight="false" outlineLevel="0" collapsed="false">
      <c r="A10" s="6" t="n">
        <v>158884</v>
      </c>
      <c r="B10" s="6" t="s">
        <v>1260</v>
      </c>
      <c r="C10" s="13" t="s">
        <v>45</v>
      </c>
      <c r="D10" s="6" t="s">
        <v>45</v>
      </c>
      <c r="E10" s="6"/>
      <c r="F10" s="6"/>
      <c r="G10" s="6" t="s">
        <v>1261</v>
      </c>
      <c r="H10" s="6" t="n">
        <v>0.9057649</v>
      </c>
      <c r="I10" s="6" t="n">
        <v>0.0019470067</v>
      </c>
    </row>
    <row r="11" customFormat="false" ht="12.75" hidden="false" customHeight="false" outlineLevel="0" collapsed="false">
      <c r="A11" s="6" t="n">
        <v>183653</v>
      </c>
      <c r="B11" s="6" t="s">
        <v>1262</v>
      </c>
      <c r="C11" s="6" t="s">
        <v>53</v>
      </c>
      <c r="D11" s="6" t="s">
        <v>778</v>
      </c>
      <c r="E11" s="6"/>
      <c r="F11" s="6"/>
      <c r="G11" s="6" t="s">
        <v>1019</v>
      </c>
      <c r="H11" s="6" t="n">
        <v>0.8827422</v>
      </c>
      <c r="I11" s="6" t="n">
        <v>0.003684408</v>
      </c>
    </row>
    <row r="12" customFormat="false" ht="12.75" hidden="false" customHeight="false" outlineLevel="0" collapsed="false">
      <c r="A12" s="6" t="n">
        <v>21059</v>
      </c>
      <c r="B12" s="6" t="s">
        <v>1263</v>
      </c>
      <c r="C12" s="6" t="s">
        <v>53</v>
      </c>
      <c r="D12" s="6" t="s">
        <v>1264</v>
      </c>
      <c r="E12" s="6"/>
      <c r="F12" s="6"/>
      <c r="G12" s="6" t="s">
        <v>1265</v>
      </c>
      <c r="H12" s="6" t="n">
        <v>0.89505804</v>
      </c>
      <c r="I12" s="6" t="n">
        <v>0.0026666352</v>
      </c>
    </row>
    <row r="13" customFormat="false" ht="12.75" hidden="false" customHeight="false" outlineLevel="0" collapsed="false">
      <c r="A13" s="9" t="n">
        <v>256317</v>
      </c>
      <c r="B13" s="9" t="s">
        <v>1266</v>
      </c>
      <c r="C13" s="9" t="s">
        <v>53</v>
      </c>
      <c r="D13" s="9" t="s">
        <v>1267</v>
      </c>
      <c r="E13" s="9"/>
      <c r="F13" s="9" t="s">
        <v>42</v>
      </c>
      <c r="G13" s="9" t="s">
        <v>1268</v>
      </c>
      <c r="H13" s="9" t="n">
        <v>0.89244086</v>
      </c>
      <c r="I13" s="9" t="n">
        <v>0.0028653177</v>
      </c>
    </row>
    <row r="14" customFormat="false" ht="12.75" hidden="false" customHeight="false" outlineLevel="0" collapsed="false">
      <c r="A14" s="6" t="s">
        <v>1269</v>
      </c>
      <c r="B14" s="6" t="s">
        <v>1270</v>
      </c>
      <c r="C14" s="6" t="s">
        <v>53</v>
      </c>
      <c r="D14" s="6" t="s">
        <v>1271</v>
      </c>
      <c r="E14" s="6"/>
      <c r="F14" s="6"/>
      <c r="G14" s="6" t="s">
        <v>1272</v>
      </c>
      <c r="H14" s="6" t="n">
        <v>0.9542064</v>
      </c>
      <c r="I14" s="27" t="n">
        <v>0.00023190895</v>
      </c>
    </row>
    <row r="15" customFormat="false" ht="12.75" hidden="false" customHeight="false" outlineLevel="0" collapsed="false">
      <c r="A15" s="6" t="n">
        <v>159519</v>
      </c>
      <c r="B15" s="6" t="s">
        <v>1273</v>
      </c>
      <c r="C15" s="6" t="s">
        <v>53</v>
      </c>
      <c r="D15" s="6" t="s">
        <v>1274</v>
      </c>
      <c r="E15" s="6"/>
      <c r="F15" s="6"/>
      <c r="G15" s="6" t="s">
        <v>1275</v>
      </c>
      <c r="H15" s="6" t="n">
        <v>0.89631504</v>
      </c>
      <c r="I15" s="6" t="n">
        <v>0.0025744725</v>
      </c>
    </row>
    <row r="16" customFormat="false" ht="12.75" hidden="false" customHeight="false" outlineLevel="0" collapsed="false">
      <c r="A16" s="6" t="s">
        <v>1276</v>
      </c>
      <c r="B16" s="6" t="s">
        <v>1277</v>
      </c>
      <c r="C16" s="6" t="s">
        <v>53</v>
      </c>
      <c r="D16" s="6" t="s">
        <v>1278</v>
      </c>
      <c r="E16" s="6"/>
      <c r="F16" s="6"/>
      <c r="G16" s="6" t="s">
        <v>1279</v>
      </c>
      <c r="H16" s="6" t="n">
        <v>0.873093</v>
      </c>
      <c r="I16" s="6" t="n">
        <v>0.004635715</v>
      </c>
    </row>
    <row r="17" customFormat="false" ht="12.75" hidden="false" customHeight="false" outlineLevel="0" collapsed="false">
      <c r="A17" s="6" t="n">
        <v>197386</v>
      </c>
      <c r="B17" s="6" t="s">
        <v>1280</v>
      </c>
      <c r="C17" s="6" t="s">
        <v>108</v>
      </c>
      <c r="D17" s="6" t="s">
        <v>1281</v>
      </c>
      <c r="E17" s="6"/>
      <c r="F17" s="6"/>
      <c r="G17" s="6" t="s">
        <v>1282</v>
      </c>
      <c r="H17" s="6" t="n">
        <v>0.9297663</v>
      </c>
      <c r="I17" s="27" t="n">
        <v>0.0008211352</v>
      </c>
    </row>
    <row r="18" customFormat="false" ht="12.75" hidden="false" customHeight="false" outlineLevel="0" collapsed="false">
      <c r="A18" s="6" t="n">
        <v>263413</v>
      </c>
      <c r="B18" s="6" t="s">
        <v>1283</v>
      </c>
      <c r="C18" s="6" t="s">
        <v>1284</v>
      </c>
      <c r="D18" s="6" t="s">
        <v>1285</v>
      </c>
      <c r="E18" s="6"/>
      <c r="F18" s="6"/>
      <c r="G18" s="6" t="s">
        <v>1286</v>
      </c>
      <c r="H18" s="6" t="n">
        <v>0.93934906</v>
      </c>
      <c r="I18" s="27" t="n">
        <v>0.00053270283</v>
      </c>
    </row>
    <row r="19" customFormat="false" ht="12.75" hidden="false" customHeight="false" outlineLevel="0" collapsed="false">
      <c r="A19" s="6" t="n">
        <v>149142</v>
      </c>
      <c r="B19" s="6" t="s">
        <v>1287</v>
      </c>
      <c r="C19" s="6" t="s">
        <v>1284</v>
      </c>
      <c r="D19" s="6" t="s">
        <v>1288</v>
      </c>
      <c r="E19" s="6"/>
      <c r="F19" s="6"/>
      <c r="G19" s="6" t="s">
        <v>1289</v>
      </c>
      <c r="H19" s="6" t="n">
        <v>0.89131725</v>
      </c>
      <c r="I19" s="6" t="n">
        <v>0.0029534681</v>
      </c>
    </row>
    <row r="20" customFormat="false" ht="12.75" hidden="false" customHeight="false" outlineLevel="0" collapsed="false">
      <c r="A20" s="6" t="n">
        <v>27309</v>
      </c>
      <c r="B20" s="6" t="s">
        <v>1290</v>
      </c>
      <c r="C20" s="6" t="s">
        <v>1284</v>
      </c>
      <c r="D20" s="6" t="s">
        <v>1291</v>
      </c>
      <c r="E20" s="6"/>
      <c r="F20" s="6"/>
      <c r="G20" s="6" t="s">
        <v>1292</v>
      </c>
      <c r="H20" s="6" t="n">
        <v>0.8463125</v>
      </c>
      <c r="I20" s="6" t="n">
        <v>0.0080612805</v>
      </c>
    </row>
    <row r="21" customFormat="false" ht="12.75" hidden="false" customHeight="false" outlineLevel="0" collapsed="false">
      <c r="A21" s="9" t="n">
        <v>126692</v>
      </c>
      <c r="B21" s="9" t="s">
        <v>1293</v>
      </c>
      <c r="C21" s="9" t="s">
        <v>120</v>
      </c>
      <c r="D21" s="9" t="s">
        <v>141</v>
      </c>
      <c r="E21" s="9"/>
      <c r="F21" s="9" t="s">
        <v>42</v>
      </c>
      <c r="G21" s="9" t="s">
        <v>1294</v>
      </c>
      <c r="H21" s="9" t="n">
        <v>0.8815478</v>
      </c>
      <c r="I21" s="9" t="n">
        <v>0.003794603</v>
      </c>
    </row>
    <row r="22" customFormat="false" ht="12.75" hidden="false" customHeight="false" outlineLevel="0" collapsed="false">
      <c r="A22" s="6" t="n">
        <v>170359</v>
      </c>
      <c r="B22" s="6" t="s">
        <v>1295</v>
      </c>
      <c r="C22" s="6" t="s">
        <v>120</v>
      </c>
      <c r="D22" s="6" t="s">
        <v>141</v>
      </c>
      <c r="E22" s="6"/>
      <c r="F22" s="6"/>
      <c r="G22" s="6" t="s">
        <v>1296</v>
      </c>
      <c r="H22" s="6" t="n">
        <v>0.8728337</v>
      </c>
      <c r="I22" s="6" t="n">
        <v>0.0046632374</v>
      </c>
    </row>
    <row r="23" customFormat="false" ht="12.75" hidden="false" customHeight="false" outlineLevel="0" collapsed="false">
      <c r="A23" s="6" t="n">
        <v>250932</v>
      </c>
      <c r="B23" s="6" t="s">
        <v>151</v>
      </c>
      <c r="C23" s="6" t="s">
        <v>120</v>
      </c>
      <c r="D23" s="6" t="s">
        <v>141</v>
      </c>
      <c r="E23" s="6" t="s">
        <v>42</v>
      </c>
      <c r="F23" s="6"/>
      <c r="G23" s="6" t="s">
        <v>152</v>
      </c>
      <c r="H23" s="6" t="n">
        <v>0.8544862</v>
      </c>
      <c r="I23" s="6" t="n">
        <v>0.006886676</v>
      </c>
    </row>
    <row r="24" customFormat="false" ht="12.75" hidden="false" customHeight="false" outlineLevel="0" collapsed="false">
      <c r="A24" s="6" t="n">
        <v>160638</v>
      </c>
      <c r="B24" s="6" t="s">
        <v>1297</v>
      </c>
      <c r="C24" s="6" t="s">
        <v>120</v>
      </c>
      <c r="D24" s="6" t="s">
        <v>141</v>
      </c>
      <c r="E24" s="6"/>
      <c r="F24" s="6"/>
      <c r="G24" s="6" t="s">
        <v>144</v>
      </c>
      <c r="H24" s="6" t="n">
        <v>0.8363135</v>
      </c>
      <c r="I24" s="6" t="n">
        <v>0.009662285</v>
      </c>
    </row>
    <row r="25" customFormat="false" ht="12.75" hidden="false" customHeight="false" outlineLevel="0" collapsed="false">
      <c r="A25" s="6" t="n">
        <v>118042</v>
      </c>
      <c r="B25" s="6" t="s">
        <v>1298</v>
      </c>
      <c r="C25" s="6" t="s">
        <v>120</v>
      </c>
      <c r="D25" s="6" t="s">
        <v>154</v>
      </c>
      <c r="E25" s="6"/>
      <c r="F25" s="6"/>
      <c r="G25" s="6" t="s">
        <v>1299</v>
      </c>
      <c r="H25" s="6" t="n">
        <v>0.85173935</v>
      </c>
      <c r="I25" s="6" t="n">
        <v>0.0072682877</v>
      </c>
    </row>
    <row r="26" customFormat="false" ht="12.75" hidden="false" customHeight="false" outlineLevel="0" collapsed="false">
      <c r="A26" s="9" t="n">
        <v>64787</v>
      </c>
      <c r="B26" s="9" t="s">
        <v>1300</v>
      </c>
      <c r="C26" s="9" t="s">
        <v>120</v>
      </c>
      <c r="D26" s="9" t="s">
        <v>1301</v>
      </c>
      <c r="E26" s="9"/>
      <c r="F26" s="9" t="s">
        <v>42</v>
      </c>
      <c r="G26" s="9" t="s">
        <v>1302</v>
      </c>
      <c r="H26" s="9" t="n">
        <v>0.873491</v>
      </c>
      <c r="I26" s="9" t="n">
        <v>0.004593673</v>
      </c>
    </row>
    <row r="27" customFormat="false" ht="12.75" hidden="false" customHeight="false" outlineLevel="0" collapsed="false">
      <c r="A27" s="6" t="n">
        <v>170461</v>
      </c>
      <c r="B27" s="6" t="s">
        <v>166</v>
      </c>
      <c r="C27" s="13" t="s">
        <v>1284</v>
      </c>
      <c r="D27" s="6" t="s">
        <v>1303</v>
      </c>
      <c r="E27" s="6"/>
      <c r="F27" s="6"/>
      <c r="G27" s="6" t="s">
        <v>168</v>
      </c>
      <c r="H27" s="6" t="n">
        <v>0.91525054</v>
      </c>
      <c r="I27" s="6" t="n">
        <v>0.0014266886</v>
      </c>
    </row>
    <row r="28" customFormat="false" ht="12.75" hidden="false" customHeight="false" outlineLevel="0" collapsed="false">
      <c r="A28" s="6" t="n">
        <v>262346</v>
      </c>
      <c r="B28" s="6" t="s">
        <v>1304</v>
      </c>
      <c r="C28" s="6" t="s">
        <v>1284</v>
      </c>
      <c r="D28" s="6" t="s">
        <v>1305</v>
      </c>
      <c r="E28" s="6"/>
      <c r="F28" s="6"/>
      <c r="G28" s="6" t="s">
        <v>165</v>
      </c>
      <c r="H28" s="6" t="n">
        <v>0.84142625</v>
      </c>
      <c r="I28" s="6" t="n">
        <v>0.008820625</v>
      </c>
    </row>
    <row r="29" s="14" customFormat="true" ht="12.75" hidden="false" customHeight="false" outlineLevel="0" collapsed="false">
      <c r="A29" s="6" t="s">
        <v>1306</v>
      </c>
      <c r="B29" s="6" t="s">
        <v>1307</v>
      </c>
      <c r="C29" s="6" t="s">
        <v>120</v>
      </c>
      <c r="D29" s="6" t="s">
        <v>1308</v>
      </c>
      <c r="E29" s="6"/>
      <c r="F29" s="6"/>
      <c r="G29" s="6" t="s">
        <v>1309</v>
      </c>
      <c r="H29" s="6" t="n">
        <v>0.8688916</v>
      </c>
      <c r="I29" s="6" t="n">
        <v>0.0050947014</v>
      </c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6"/>
      <c r="BR29" s="6"/>
      <c r="BS29" s="6"/>
      <c r="BT29" s="6"/>
      <c r="BU29" s="6"/>
      <c r="BV29" s="6"/>
      <c r="BW29" s="6"/>
      <c r="BX29" s="6"/>
      <c r="BY29" s="6"/>
      <c r="BZ29" s="6"/>
      <c r="CA29" s="6"/>
      <c r="CB29" s="6"/>
    </row>
    <row r="30" customFormat="false" ht="12.75" hidden="false" customHeight="false" outlineLevel="0" collapsed="false">
      <c r="A30" s="6" t="n">
        <v>145206</v>
      </c>
      <c r="B30" s="6" t="s">
        <v>1310</v>
      </c>
      <c r="C30" s="13" t="s">
        <v>174</v>
      </c>
      <c r="D30" s="6" t="s">
        <v>1311</v>
      </c>
      <c r="E30" s="6"/>
      <c r="F30" s="6"/>
      <c r="G30" s="6" t="s">
        <v>1312</v>
      </c>
      <c r="H30" s="6" t="n">
        <v>0.895482</v>
      </c>
      <c r="I30" s="6" t="n">
        <v>0.0026353153</v>
      </c>
    </row>
    <row r="31" customFormat="false" ht="12.75" hidden="false" customHeight="false" outlineLevel="0" collapsed="false">
      <c r="A31" s="6" t="n">
        <v>261807</v>
      </c>
      <c r="B31" s="6" t="s">
        <v>1313</v>
      </c>
      <c r="C31" s="6" t="s">
        <v>188</v>
      </c>
      <c r="D31" s="6" t="s">
        <v>1314</v>
      </c>
      <c r="E31" s="6"/>
      <c r="F31" s="6"/>
      <c r="G31" s="6" t="s">
        <v>1315</v>
      </c>
      <c r="H31" s="6" t="n">
        <v>0.8707556</v>
      </c>
      <c r="I31" s="6" t="n">
        <v>0.004887629</v>
      </c>
    </row>
    <row r="32" customFormat="false" ht="12.75" hidden="false" customHeight="false" outlineLevel="0" collapsed="false">
      <c r="A32" s="9" t="n">
        <v>247217</v>
      </c>
      <c r="B32" s="9" t="s">
        <v>1316</v>
      </c>
      <c r="C32" s="9" t="s">
        <v>188</v>
      </c>
      <c r="D32" s="9" t="s">
        <v>1317</v>
      </c>
      <c r="E32" s="9"/>
      <c r="F32" s="9" t="s">
        <v>42</v>
      </c>
      <c r="G32" s="9" t="s">
        <v>1318</v>
      </c>
      <c r="H32" s="9" t="n">
        <v>0.8480924</v>
      </c>
      <c r="I32" s="9" t="n">
        <v>0.0077954223</v>
      </c>
    </row>
    <row r="33" customFormat="false" ht="12.75" hidden="false" customHeight="false" outlineLevel="0" collapsed="false">
      <c r="A33" s="6" t="s">
        <v>1319</v>
      </c>
      <c r="B33" s="6" t="s">
        <v>1320</v>
      </c>
      <c r="C33" s="6" t="s">
        <v>206</v>
      </c>
      <c r="D33" s="6" t="s">
        <v>1321</v>
      </c>
      <c r="E33" s="6"/>
      <c r="F33" s="6"/>
      <c r="G33" s="6" t="s">
        <v>1322</v>
      </c>
      <c r="H33" s="6" t="n">
        <v>0.9098177</v>
      </c>
      <c r="I33" s="6" t="n">
        <v>0.0017118157</v>
      </c>
    </row>
    <row r="34" customFormat="false" ht="12.75" hidden="false" customHeight="false" outlineLevel="0" collapsed="false">
      <c r="A34" s="6" t="s">
        <v>1323</v>
      </c>
      <c r="B34" s="6" t="s">
        <v>1324</v>
      </c>
      <c r="C34" s="6" t="s">
        <v>206</v>
      </c>
      <c r="D34" s="6" t="s">
        <v>1325</v>
      </c>
      <c r="E34" s="6"/>
      <c r="F34" s="6"/>
      <c r="G34" s="6" t="s">
        <v>596</v>
      </c>
      <c r="H34" s="6" t="n">
        <v>0.9652043</v>
      </c>
      <c r="I34" s="27" t="n">
        <v>0.00010259202</v>
      </c>
    </row>
    <row r="35" customFormat="false" ht="12.75" hidden="false" customHeight="false" outlineLevel="0" collapsed="false">
      <c r="A35" s="6" t="n">
        <v>141243</v>
      </c>
      <c r="B35" s="6" t="s">
        <v>1326</v>
      </c>
      <c r="C35" s="6" t="s">
        <v>206</v>
      </c>
      <c r="D35" s="6" t="s">
        <v>1327</v>
      </c>
      <c r="E35" s="6"/>
      <c r="F35" s="6"/>
      <c r="G35" s="6" t="s">
        <v>1328</v>
      </c>
      <c r="H35" s="6" t="n">
        <v>0.95481604</v>
      </c>
      <c r="I35" s="27" t="n">
        <v>0.00022287323</v>
      </c>
    </row>
    <row r="36" customFormat="false" ht="12.75" hidden="false" customHeight="false" outlineLevel="0" collapsed="false">
      <c r="A36" s="9" t="n">
        <v>120225</v>
      </c>
      <c r="B36" s="9" t="s">
        <v>1329</v>
      </c>
      <c r="C36" s="9" t="s">
        <v>206</v>
      </c>
      <c r="D36" s="9" t="s">
        <v>1330</v>
      </c>
      <c r="E36" s="9"/>
      <c r="F36" s="9" t="s">
        <v>42</v>
      </c>
      <c r="G36" s="9" t="s">
        <v>1331</v>
      </c>
      <c r="H36" s="9" t="n">
        <v>0.8491218</v>
      </c>
      <c r="I36" s="9" t="n">
        <v>0.0076442403</v>
      </c>
    </row>
    <row r="37" customFormat="false" ht="12.75" hidden="false" customHeight="false" outlineLevel="0" collapsed="false">
      <c r="A37" s="6" t="n">
        <v>72561</v>
      </c>
      <c r="B37" s="6" t="s">
        <v>1332</v>
      </c>
      <c r="C37" s="6" t="s">
        <v>206</v>
      </c>
      <c r="D37" s="6"/>
      <c r="E37" s="6"/>
      <c r="F37" s="6"/>
      <c r="G37" s="6" t="s">
        <v>1333</v>
      </c>
      <c r="H37" s="6" t="n">
        <v>0.8564576</v>
      </c>
      <c r="I37" s="6" t="n">
        <v>0.006620857</v>
      </c>
    </row>
    <row r="38" customFormat="false" ht="12.75" hidden="false" customHeight="false" outlineLevel="0" collapsed="false">
      <c r="A38" s="6" t="n">
        <v>139862</v>
      </c>
      <c r="B38" s="6" t="s">
        <v>1334</v>
      </c>
      <c r="C38" s="13" t="s">
        <v>217</v>
      </c>
      <c r="D38" s="6" t="s">
        <v>1335</v>
      </c>
      <c r="E38" s="6"/>
      <c r="F38" s="6"/>
      <c r="G38" s="6" t="s">
        <v>1336</v>
      </c>
      <c r="H38" s="6" t="n">
        <v>0.88438</v>
      </c>
      <c r="I38" s="6" t="n">
        <v>0.0035366975</v>
      </c>
    </row>
    <row r="39" customFormat="false" ht="12.75" hidden="false" customHeight="false" outlineLevel="0" collapsed="false">
      <c r="A39" s="9" t="n">
        <v>186317</v>
      </c>
      <c r="B39" s="9" t="s">
        <v>1337</v>
      </c>
      <c r="C39" s="10" t="s">
        <v>217</v>
      </c>
      <c r="D39" s="9" t="s">
        <v>1338</v>
      </c>
      <c r="E39" s="9"/>
      <c r="F39" s="9" t="s">
        <v>42</v>
      </c>
      <c r="G39" s="9" t="s">
        <v>1339</v>
      </c>
      <c r="H39" s="9" t="n">
        <v>0.9405911</v>
      </c>
      <c r="I39" s="28" t="n">
        <v>0.00050111813</v>
      </c>
    </row>
    <row r="40" customFormat="false" ht="12.75" hidden="false" customHeight="false" outlineLevel="0" collapsed="false">
      <c r="A40" s="6" t="n">
        <v>139747</v>
      </c>
      <c r="B40" s="6" t="s">
        <v>516</v>
      </c>
      <c r="C40" s="13" t="s">
        <v>217</v>
      </c>
      <c r="D40" s="6" t="s">
        <v>1340</v>
      </c>
      <c r="E40" s="6"/>
      <c r="F40" s="6"/>
      <c r="G40" s="6" t="s">
        <v>517</v>
      </c>
      <c r="H40" s="6" t="n">
        <v>0.8776575</v>
      </c>
      <c r="I40" s="6" t="n">
        <v>0.004168182</v>
      </c>
    </row>
    <row r="41" customFormat="false" ht="12.75" hidden="false" customHeight="false" outlineLevel="0" collapsed="false">
      <c r="A41" s="6" t="s">
        <v>1341</v>
      </c>
      <c r="B41" s="6" t="s">
        <v>1342</v>
      </c>
      <c r="C41" s="6" t="s">
        <v>217</v>
      </c>
      <c r="D41" s="6" t="s">
        <v>1343</v>
      </c>
      <c r="E41" s="6"/>
      <c r="F41" s="6"/>
      <c r="G41" s="6" t="s">
        <v>1344</v>
      </c>
      <c r="H41" s="6" t="n">
        <v>0.9885332</v>
      </c>
      <c r="I41" s="27" t="n">
        <v>3.737011E-006</v>
      </c>
    </row>
    <row r="42" customFormat="false" ht="12.75" hidden="false" customHeight="false" outlineLevel="0" collapsed="false">
      <c r="A42" s="6" t="s">
        <v>1345</v>
      </c>
      <c r="B42" s="6" t="s">
        <v>1346</v>
      </c>
      <c r="C42" s="13" t="s">
        <v>217</v>
      </c>
      <c r="D42" s="13" t="s">
        <v>1347</v>
      </c>
      <c r="E42" s="6"/>
      <c r="F42" s="6"/>
      <c r="G42" s="6" t="s">
        <v>1348</v>
      </c>
      <c r="H42" s="6" t="n">
        <v>0.9855378</v>
      </c>
      <c r="I42" s="27" t="n">
        <v>7.480284E-006</v>
      </c>
    </row>
    <row r="43" customFormat="false" ht="12.75" hidden="false" customHeight="false" outlineLevel="0" collapsed="false">
      <c r="A43" s="6" t="n">
        <v>117811</v>
      </c>
      <c r="B43" s="6" t="s">
        <v>1349</v>
      </c>
      <c r="C43" s="13" t="s">
        <v>217</v>
      </c>
      <c r="D43" s="13" t="s">
        <v>1347</v>
      </c>
      <c r="E43" s="6"/>
      <c r="F43" s="6"/>
      <c r="G43" s="6" t="s">
        <v>1350</v>
      </c>
      <c r="H43" s="6" t="n">
        <v>0.883041</v>
      </c>
      <c r="I43" s="6" t="n">
        <v>0.003657168</v>
      </c>
    </row>
    <row r="44" customFormat="false" ht="12.75" hidden="false" customHeight="false" outlineLevel="0" collapsed="false">
      <c r="A44" s="6" t="n">
        <v>24796</v>
      </c>
      <c r="B44" s="6" t="s">
        <v>1351</v>
      </c>
      <c r="C44" s="13" t="s">
        <v>217</v>
      </c>
      <c r="D44" s="6" t="s">
        <v>1352</v>
      </c>
      <c r="E44" s="6"/>
      <c r="F44" s="6"/>
      <c r="G44" s="6" t="s">
        <v>1353</v>
      </c>
      <c r="H44" s="6" t="n">
        <v>0.89630497</v>
      </c>
      <c r="I44" s="6" t="n">
        <v>0.0025752026</v>
      </c>
    </row>
    <row r="45" customFormat="false" ht="12.75" hidden="false" customHeight="false" outlineLevel="0" collapsed="false">
      <c r="A45" s="6" t="n">
        <v>250570</v>
      </c>
      <c r="B45" s="6" t="s">
        <v>1354</v>
      </c>
      <c r="C45" s="16" t="s">
        <v>250</v>
      </c>
      <c r="D45" s="6" t="s">
        <v>1355</v>
      </c>
      <c r="E45" s="6"/>
      <c r="F45" s="6"/>
      <c r="G45" s="6" t="s">
        <v>1356</v>
      </c>
      <c r="H45" s="6" t="n">
        <v>0.899537</v>
      </c>
      <c r="I45" s="6" t="n">
        <v>0.0023477252</v>
      </c>
    </row>
    <row r="46" customFormat="false" ht="12.75" hidden="false" customHeight="false" outlineLevel="0" collapsed="false">
      <c r="A46" s="6" t="n">
        <v>11081</v>
      </c>
      <c r="B46" s="6" t="s">
        <v>1357</v>
      </c>
      <c r="C46" s="16" t="s">
        <v>250</v>
      </c>
      <c r="D46" s="13" t="s">
        <v>1358</v>
      </c>
      <c r="E46" s="6"/>
      <c r="F46" s="6"/>
      <c r="G46" s="6" t="s">
        <v>1359</v>
      </c>
      <c r="H46" s="6" t="n">
        <v>0.94527614</v>
      </c>
      <c r="I46" s="27" t="n">
        <v>0.00039307255</v>
      </c>
    </row>
    <row r="47" customFormat="false" ht="12.75" hidden="false" customHeight="false" outlineLevel="0" collapsed="false">
      <c r="A47" s="6" t="n">
        <v>92589</v>
      </c>
      <c r="B47" s="6" t="s">
        <v>1360</v>
      </c>
      <c r="C47" s="16" t="s">
        <v>250</v>
      </c>
      <c r="D47" s="13" t="s">
        <v>1358</v>
      </c>
      <c r="E47" s="6"/>
      <c r="F47" s="6"/>
      <c r="G47" s="6" t="s">
        <v>1361</v>
      </c>
      <c r="H47" s="6" t="n">
        <v>0.8561043</v>
      </c>
      <c r="I47" s="6" t="n">
        <v>0.006668002</v>
      </c>
    </row>
    <row r="48" customFormat="false" ht="12.75" hidden="false" customHeight="false" outlineLevel="0" collapsed="false">
      <c r="A48" s="6" t="s">
        <v>1362</v>
      </c>
      <c r="B48" s="6" t="s">
        <v>1363</v>
      </c>
      <c r="C48" s="16" t="s">
        <v>250</v>
      </c>
      <c r="D48" s="6" t="s">
        <v>1364</v>
      </c>
      <c r="E48" s="6"/>
      <c r="F48" s="6"/>
      <c r="G48" s="6" t="s">
        <v>1365</v>
      </c>
      <c r="H48" s="6" t="n">
        <v>0.8997337</v>
      </c>
      <c r="I48" s="6" t="n">
        <v>0.0023343193</v>
      </c>
    </row>
    <row r="49" customFormat="false" ht="12.75" hidden="false" customHeight="false" outlineLevel="0" collapsed="false">
      <c r="A49" s="6" t="s">
        <v>1366</v>
      </c>
      <c r="B49" s="6" t="s">
        <v>1367</v>
      </c>
      <c r="C49" s="16" t="s">
        <v>250</v>
      </c>
      <c r="D49" s="6" t="s">
        <v>1368</v>
      </c>
      <c r="E49" s="6"/>
      <c r="F49" s="6"/>
      <c r="G49" s="6" t="s">
        <v>1369</v>
      </c>
      <c r="H49" s="6" t="n">
        <v>0.9971783</v>
      </c>
      <c r="I49" s="27" t="n">
        <v>5.604612E-008</v>
      </c>
    </row>
    <row r="50" customFormat="false" ht="12.75" hidden="false" customHeight="false" outlineLevel="0" collapsed="false">
      <c r="A50" s="9" t="n">
        <v>150630</v>
      </c>
      <c r="B50" s="9" t="s">
        <v>1370</v>
      </c>
      <c r="C50" s="10" t="s">
        <v>250</v>
      </c>
      <c r="D50" s="9" t="s">
        <v>1371</v>
      </c>
      <c r="E50" s="9"/>
      <c r="F50" s="9" t="s">
        <v>42</v>
      </c>
      <c r="G50" s="9" t="s">
        <v>1372</v>
      </c>
      <c r="H50" s="9" t="n">
        <v>0.85226965</v>
      </c>
      <c r="I50" s="9" t="n">
        <v>0.00719359</v>
      </c>
    </row>
    <row r="51" customFormat="false" ht="12.75" hidden="false" customHeight="false" outlineLevel="0" collapsed="false">
      <c r="A51" s="6" t="s">
        <v>1373</v>
      </c>
      <c r="B51" s="6" t="s">
        <v>1374</v>
      </c>
      <c r="C51" s="6" t="s">
        <v>250</v>
      </c>
      <c r="D51" s="6" t="s">
        <v>264</v>
      </c>
      <c r="E51" s="6"/>
      <c r="F51" s="6"/>
      <c r="G51" s="6" t="s">
        <v>1375</v>
      </c>
      <c r="H51" s="6" t="n">
        <v>0.8863516</v>
      </c>
      <c r="I51" s="6" t="n">
        <v>0.003364015</v>
      </c>
    </row>
    <row r="52" customFormat="false" ht="12.75" hidden="false" customHeight="false" outlineLevel="0" collapsed="false">
      <c r="A52" s="6" t="n">
        <v>251711</v>
      </c>
      <c r="B52" s="6" t="s">
        <v>232</v>
      </c>
      <c r="C52" s="13" t="s">
        <v>250</v>
      </c>
      <c r="D52" s="6" t="s">
        <v>1376</v>
      </c>
      <c r="E52" s="6"/>
      <c r="F52" s="6"/>
      <c r="G52" s="6" t="s">
        <v>234</v>
      </c>
      <c r="H52" s="6" t="n">
        <v>0.86180955</v>
      </c>
      <c r="I52" s="6" t="n">
        <v>0.0059325425</v>
      </c>
    </row>
    <row r="53" customFormat="false" ht="12.75" hidden="false" customHeight="false" outlineLevel="0" collapsed="false">
      <c r="A53" s="6" t="n">
        <v>170429</v>
      </c>
      <c r="B53" s="6" t="s">
        <v>1377</v>
      </c>
      <c r="C53" s="16" t="s">
        <v>250</v>
      </c>
      <c r="D53" s="6" t="s">
        <v>1378</v>
      </c>
      <c r="E53" s="6"/>
      <c r="F53" s="6"/>
      <c r="G53" s="6" t="s">
        <v>904</v>
      </c>
      <c r="H53" s="6" t="n">
        <v>0.8729819</v>
      </c>
      <c r="I53" s="6" t="n">
        <v>0.0046474957</v>
      </c>
    </row>
    <row r="54" customFormat="false" ht="12.75" hidden="false" customHeight="false" outlineLevel="0" collapsed="false">
      <c r="A54" s="9" t="n">
        <v>262287</v>
      </c>
      <c r="B54" s="9" t="s">
        <v>1379</v>
      </c>
      <c r="C54" s="15" t="s">
        <v>250</v>
      </c>
      <c r="D54" s="9" t="s">
        <v>1380</v>
      </c>
      <c r="E54" s="9"/>
      <c r="F54" s="9" t="s">
        <v>42</v>
      </c>
      <c r="G54" s="9" t="s">
        <v>1381</v>
      </c>
      <c r="H54" s="9" t="n">
        <v>0.9206895</v>
      </c>
      <c r="I54" s="9" t="n">
        <v>0.0011741779</v>
      </c>
    </row>
    <row r="55" customFormat="false" ht="12.75" hidden="false" customHeight="false" outlineLevel="0" collapsed="false">
      <c r="A55" s="6" t="n">
        <v>119364</v>
      </c>
      <c r="B55" s="6" t="s">
        <v>1382</v>
      </c>
      <c r="C55" s="16" t="s">
        <v>250</v>
      </c>
      <c r="D55" s="6" t="s">
        <v>1380</v>
      </c>
      <c r="E55" s="6"/>
      <c r="F55" s="6"/>
      <c r="G55" s="6" t="s">
        <v>1383</v>
      </c>
      <c r="H55" s="6" t="n">
        <v>0.8831485</v>
      </c>
      <c r="I55" s="6" t="n">
        <v>0.0036474026</v>
      </c>
    </row>
    <row r="56" customFormat="false" ht="12.75" hidden="false" customHeight="false" outlineLevel="0" collapsed="false">
      <c r="A56" s="9" t="n">
        <v>223367</v>
      </c>
      <c r="B56" s="9" t="s">
        <v>1384</v>
      </c>
      <c r="C56" s="9" t="s">
        <v>289</v>
      </c>
      <c r="D56" s="9" t="s">
        <v>1385</v>
      </c>
      <c r="E56" s="9"/>
      <c r="F56" s="9" t="s">
        <v>42</v>
      </c>
      <c r="G56" s="9" t="s">
        <v>1386</v>
      </c>
      <c r="H56" s="9" t="n">
        <v>0.8561706</v>
      </c>
      <c r="I56" s="9" t="n">
        <v>0.0066591403</v>
      </c>
    </row>
    <row r="57" customFormat="false" ht="12.75" hidden="false" customHeight="false" outlineLevel="0" collapsed="false">
      <c r="A57" s="6" t="s">
        <v>716</v>
      </c>
      <c r="B57" s="6" t="s">
        <v>295</v>
      </c>
      <c r="C57" s="6" t="s">
        <v>289</v>
      </c>
      <c r="D57" s="6" t="s">
        <v>290</v>
      </c>
      <c r="E57" s="6" t="s">
        <v>42</v>
      </c>
      <c r="F57" s="6"/>
      <c r="G57" s="6" t="s">
        <v>291</v>
      </c>
      <c r="H57" s="6" t="n">
        <v>0.86989486</v>
      </c>
      <c r="I57" s="6" t="n">
        <v>0.0049825637</v>
      </c>
    </row>
    <row r="58" customFormat="false" ht="12.75" hidden="false" customHeight="false" outlineLevel="0" collapsed="false">
      <c r="A58" s="6" t="n">
        <v>93494</v>
      </c>
      <c r="B58" s="6" t="s">
        <v>1387</v>
      </c>
      <c r="C58" s="6" t="s">
        <v>297</v>
      </c>
      <c r="D58" s="6" t="s">
        <v>312</v>
      </c>
      <c r="E58" s="6"/>
      <c r="F58" s="6"/>
      <c r="G58" s="6" t="s">
        <v>1388</v>
      </c>
      <c r="H58" s="6" t="n">
        <v>0.8526276</v>
      </c>
      <c r="I58" s="6" t="n">
        <v>0.0071434514</v>
      </c>
    </row>
    <row r="59" customFormat="false" ht="12.75" hidden="false" customHeight="false" outlineLevel="0" collapsed="false">
      <c r="A59" s="6" t="n">
        <v>254609</v>
      </c>
      <c r="B59" s="6" t="s">
        <v>1389</v>
      </c>
      <c r="C59" s="6" t="s">
        <v>297</v>
      </c>
      <c r="D59" s="6" t="s">
        <v>312</v>
      </c>
      <c r="E59" s="6"/>
      <c r="F59" s="6"/>
      <c r="G59" s="6" t="s">
        <v>1390</v>
      </c>
      <c r="H59" s="6" t="n">
        <v>0.8441555</v>
      </c>
      <c r="I59" s="6" t="n">
        <v>0.008391131</v>
      </c>
    </row>
    <row r="60" customFormat="false" ht="12.75" hidden="false" customHeight="false" outlineLevel="0" collapsed="false">
      <c r="A60" s="6" t="n">
        <v>162061</v>
      </c>
      <c r="B60" s="6" t="s">
        <v>1391</v>
      </c>
      <c r="C60" s="13" t="s">
        <v>323</v>
      </c>
      <c r="D60" s="13" t="s">
        <v>324</v>
      </c>
      <c r="E60" s="6"/>
      <c r="F60" s="6"/>
      <c r="G60" s="6" t="s">
        <v>1392</v>
      </c>
      <c r="H60" s="6" t="n">
        <v>0.84271425</v>
      </c>
      <c r="I60" s="6" t="n">
        <v>0.008616236</v>
      </c>
    </row>
    <row r="61" customFormat="false" ht="12.75" hidden="false" customHeight="false" outlineLevel="0" collapsed="false">
      <c r="A61" s="6" t="n">
        <v>187254</v>
      </c>
      <c r="B61" s="6" t="s">
        <v>1393</v>
      </c>
      <c r="C61" s="6" t="s">
        <v>345</v>
      </c>
      <c r="D61" s="6" t="s">
        <v>1394</v>
      </c>
      <c r="E61" s="6"/>
      <c r="F61" s="6"/>
      <c r="G61" s="6" t="s">
        <v>1395</v>
      </c>
      <c r="H61" s="6" t="n">
        <v>0.85647666</v>
      </c>
      <c r="I61" s="6" t="n">
        <v>0.0066183177</v>
      </c>
    </row>
    <row r="62" customFormat="false" ht="12.75" hidden="false" customHeight="false" outlineLevel="0" collapsed="false">
      <c r="A62" s="6" t="n">
        <v>187865</v>
      </c>
      <c r="B62" s="6" t="s">
        <v>1396</v>
      </c>
      <c r="C62" s="6" t="s">
        <v>345</v>
      </c>
      <c r="D62" s="6" t="s">
        <v>1397</v>
      </c>
      <c r="E62" s="6"/>
      <c r="F62" s="6"/>
      <c r="G62" s="6" t="s">
        <v>1398</v>
      </c>
      <c r="H62" s="6" t="n">
        <v>0.9147396</v>
      </c>
      <c r="I62" s="6" t="n">
        <v>0.0014520743</v>
      </c>
    </row>
    <row r="63" customFormat="false" ht="12.75" hidden="false" customHeight="false" outlineLevel="0" collapsed="false">
      <c r="A63" s="6" t="n">
        <v>57845</v>
      </c>
      <c r="B63" s="6" t="s">
        <v>1399</v>
      </c>
      <c r="C63" s="6" t="s">
        <v>345</v>
      </c>
      <c r="D63" s="6" t="s">
        <v>1397</v>
      </c>
      <c r="E63" s="6"/>
      <c r="F63" s="6"/>
      <c r="G63" s="6" t="s">
        <v>1400</v>
      </c>
      <c r="H63" s="6" t="n">
        <v>0.88667506</v>
      </c>
      <c r="I63" s="6" t="n">
        <v>0.0033362145</v>
      </c>
    </row>
    <row r="64" customFormat="false" ht="12.75" hidden="false" customHeight="false" outlineLevel="0" collapsed="false">
      <c r="A64" s="9" t="n">
        <v>60947</v>
      </c>
      <c r="B64" s="9" t="s">
        <v>1401</v>
      </c>
      <c r="C64" s="9" t="s">
        <v>345</v>
      </c>
      <c r="D64" s="10" t="s">
        <v>352</v>
      </c>
      <c r="E64" s="9"/>
      <c r="F64" s="9" t="s">
        <v>42</v>
      </c>
      <c r="G64" s="9" t="s">
        <v>1402</v>
      </c>
      <c r="H64" s="9" t="n">
        <v>0.95574427</v>
      </c>
      <c r="I64" s="28" t="n">
        <v>0.00020956605</v>
      </c>
    </row>
    <row r="65" customFormat="false" ht="12.75" hidden="false" customHeight="false" outlineLevel="0" collapsed="false">
      <c r="A65" s="6" t="n">
        <v>191942</v>
      </c>
      <c r="B65" s="6" t="s">
        <v>1403</v>
      </c>
      <c r="C65" s="6" t="s">
        <v>345</v>
      </c>
      <c r="D65" s="13" t="s">
        <v>352</v>
      </c>
      <c r="E65" s="6"/>
      <c r="F65" s="6"/>
      <c r="G65" s="6" t="s">
        <v>1404</v>
      </c>
      <c r="H65" s="6" t="n">
        <v>0.8695988</v>
      </c>
      <c r="I65" s="6" t="n">
        <v>0.0050154882</v>
      </c>
    </row>
    <row r="66" customFormat="false" ht="12.75" hidden="false" customHeight="false" outlineLevel="0" collapsed="false">
      <c r="A66" s="6" t="n">
        <v>297366</v>
      </c>
      <c r="B66" s="6" t="s">
        <v>1405</v>
      </c>
      <c r="C66" s="6" t="s">
        <v>345</v>
      </c>
      <c r="D66" s="13" t="s">
        <v>352</v>
      </c>
      <c r="E66" s="6"/>
      <c r="F66" s="6"/>
      <c r="G66" s="6" t="s">
        <v>1406</v>
      </c>
      <c r="H66" s="6" t="n">
        <v>0.8647242</v>
      </c>
      <c r="I66" s="6" t="n">
        <v>0.005577811</v>
      </c>
    </row>
    <row r="67" customFormat="false" ht="12.75" hidden="false" customHeight="false" outlineLevel="0" collapsed="false">
      <c r="A67" s="9" t="n">
        <v>228738</v>
      </c>
      <c r="B67" s="9" t="s">
        <v>359</v>
      </c>
      <c r="C67" s="9" t="s">
        <v>345</v>
      </c>
      <c r="D67" s="9" t="s">
        <v>1407</v>
      </c>
      <c r="E67" s="9"/>
      <c r="F67" s="9" t="s">
        <v>42</v>
      </c>
      <c r="G67" s="9" t="s">
        <v>361</v>
      </c>
      <c r="H67" s="9" t="n">
        <v>0.84679174</v>
      </c>
      <c r="I67" s="9" t="n">
        <v>0.007989139</v>
      </c>
    </row>
    <row r="68" customFormat="false" ht="12.75" hidden="false" customHeight="false" outlineLevel="0" collapsed="false">
      <c r="A68" s="9" t="n">
        <v>170309</v>
      </c>
      <c r="B68" s="9" t="s">
        <v>1408</v>
      </c>
      <c r="C68" s="9" t="s">
        <v>345</v>
      </c>
      <c r="D68" s="9" t="s">
        <v>1409</v>
      </c>
      <c r="E68" s="9"/>
      <c r="F68" s="9" t="s">
        <v>42</v>
      </c>
      <c r="G68" s="9" t="s">
        <v>1410</v>
      </c>
      <c r="H68" s="9" t="n">
        <v>0.84531486</v>
      </c>
      <c r="I68" s="9" t="n">
        <v>0.008212795</v>
      </c>
    </row>
    <row r="69" customFormat="false" ht="12.75" hidden="false" customHeight="false" outlineLevel="0" collapsed="false">
      <c r="A69" s="6" t="n">
        <v>263053</v>
      </c>
      <c r="B69" s="6" t="s">
        <v>1411</v>
      </c>
      <c r="C69" s="6" t="s">
        <v>345</v>
      </c>
      <c r="D69" s="6" t="s">
        <v>1412</v>
      </c>
      <c r="E69" s="6"/>
      <c r="F69" s="6"/>
      <c r="G69" s="6" t="s">
        <v>1413</v>
      </c>
      <c r="H69" s="6" t="n">
        <v>0.9084797</v>
      </c>
      <c r="I69" s="6" t="n">
        <v>0.0017872915</v>
      </c>
    </row>
    <row r="70" customFormat="false" ht="12.75" hidden="false" customHeight="false" outlineLevel="0" collapsed="false">
      <c r="A70" s="6" t="n">
        <v>98822</v>
      </c>
      <c r="B70" s="6" t="s">
        <v>363</v>
      </c>
      <c r="C70" s="6" t="s">
        <v>345</v>
      </c>
      <c r="D70" s="13" t="s">
        <v>364</v>
      </c>
      <c r="E70" s="6" t="s">
        <v>42</v>
      </c>
      <c r="F70" s="6"/>
      <c r="G70" s="6" t="s">
        <v>365</v>
      </c>
      <c r="H70" s="6" t="n">
        <v>0.86101246</v>
      </c>
      <c r="I70" s="6" t="n">
        <v>0.0060320036</v>
      </c>
    </row>
    <row r="71" customFormat="false" ht="12.75" hidden="false" customHeight="false" outlineLevel="0" collapsed="false">
      <c r="A71" s="9" t="n">
        <v>18795</v>
      </c>
      <c r="B71" s="9" t="s">
        <v>1414</v>
      </c>
      <c r="C71" s="9" t="s">
        <v>345</v>
      </c>
      <c r="D71" s="9" t="s">
        <v>1415</v>
      </c>
      <c r="E71" s="9"/>
      <c r="F71" s="9" t="s">
        <v>42</v>
      </c>
      <c r="G71" s="9" t="s">
        <v>1416</v>
      </c>
      <c r="H71" s="9" t="n">
        <v>0.85019994</v>
      </c>
      <c r="I71" s="9" t="n">
        <v>0.007487925</v>
      </c>
    </row>
    <row r="72" customFormat="false" ht="12.75" hidden="false" customHeight="false" outlineLevel="0" collapsed="false">
      <c r="A72" s="6" t="n">
        <v>24426</v>
      </c>
      <c r="B72" s="6" t="s">
        <v>1417</v>
      </c>
      <c r="C72" s="6" t="s">
        <v>345</v>
      </c>
      <c r="D72" s="6" t="s">
        <v>1415</v>
      </c>
      <c r="E72" s="6"/>
      <c r="F72" s="6"/>
      <c r="G72" s="6" t="s">
        <v>1418</v>
      </c>
      <c r="H72" s="6" t="n">
        <v>0.837428</v>
      </c>
      <c r="I72" s="6" t="n">
        <v>0.009474657</v>
      </c>
    </row>
    <row r="73" customFormat="false" ht="12.75" hidden="false" customHeight="false" outlineLevel="0" collapsed="false">
      <c r="A73" s="6" t="n">
        <v>29000</v>
      </c>
      <c r="B73" s="6" t="s">
        <v>1419</v>
      </c>
      <c r="C73" s="6" t="s">
        <v>374</v>
      </c>
      <c r="D73" s="6" t="s">
        <v>1007</v>
      </c>
      <c r="E73" s="6"/>
      <c r="F73" s="6"/>
      <c r="G73" s="6" t="s">
        <v>1420</v>
      </c>
      <c r="H73" s="6" t="n">
        <v>0.9222725</v>
      </c>
      <c r="I73" s="6" t="n">
        <v>0.0011066146</v>
      </c>
    </row>
    <row r="74" customFormat="false" ht="12.75" hidden="false" customHeight="false" outlineLevel="0" collapsed="false">
      <c r="A74" s="9" t="n">
        <v>33429</v>
      </c>
      <c r="B74" s="9" t="s">
        <v>1421</v>
      </c>
      <c r="C74" s="9" t="s">
        <v>374</v>
      </c>
      <c r="D74" s="9" t="s">
        <v>1007</v>
      </c>
      <c r="E74" s="9"/>
      <c r="F74" s="9" t="s">
        <v>42</v>
      </c>
      <c r="G74" s="9" t="s">
        <v>1422</v>
      </c>
      <c r="H74" s="9" t="n">
        <v>0.8489878</v>
      </c>
      <c r="I74" s="9" t="n">
        <v>0.007663811</v>
      </c>
    </row>
    <row r="75" customFormat="false" ht="12.75" hidden="false" customHeight="false" outlineLevel="0" collapsed="false">
      <c r="A75" s="6" t="s">
        <v>1423</v>
      </c>
      <c r="B75" s="6" t="s">
        <v>1424</v>
      </c>
      <c r="C75" s="13" t="s">
        <v>374</v>
      </c>
      <c r="D75" s="13" t="s">
        <v>375</v>
      </c>
      <c r="E75" s="6"/>
      <c r="F75" s="6"/>
      <c r="G75" s="6" t="s">
        <v>1425</v>
      </c>
      <c r="H75" s="6" t="n">
        <v>0.996812</v>
      </c>
      <c r="I75" s="27" t="n">
        <v>8.0809365E-008</v>
      </c>
    </row>
    <row r="76" customFormat="false" ht="12.75" hidden="false" customHeight="false" outlineLevel="0" collapsed="false">
      <c r="A76" s="6" t="n">
        <v>92038</v>
      </c>
      <c r="B76" s="6" t="s">
        <v>373</v>
      </c>
      <c r="C76" s="13" t="s">
        <v>374</v>
      </c>
      <c r="D76" s="13" t="s">
        <v>375</v>
      </c>
      <c r="E76" s="6"/>
      <c r="F76" s="6"/>
      <c r="G76" s="6" t="s">
        <v>376</v>
      </c>
      <c r="H76" s="6" t="n">
        <v>0.91768867</v>
      </c>
      <c r="I76" s="6" t="n">
        <v>0.0013095294</v>
      </c>
    </row>
    <row r="77" customFormat="false" ht="12.75" hidden="false" customHeight="false" outlineLevel="0" collapsed="false">
      <c r="A77" s="6" t="n">
        <v>3965</v>
      </c>
      <c r="B77" s="6" t="s">
        <v>1426</v>
      </c>
      <c r="C77" s="6" t="s">
        <v>374</v>
      </c>
      <c r="D77" s="6" t="s">
        <v>1427</v>
      </c>
      <c r="E77" s="6"/>
      <c r="F77" s="6"/>
      <c r="G77" s="6" t="s">
        <v>1428</v>
      </c>
      <c r="H77" s="6" t="n">
        <v>0.9323697</v>
      </c>
      <c r="I77" s="27" t="n">
        <v>0.00073463336</v>
      </c>
    </row>
    <row r="78" customFormat="false" ht="12.75" hidden="false" customHeight="false" outlineLevel="0" collapsed="false">
      <c r="A78" s="6" t="n">
        <v>180578</v>
      </c>
      <c r="B78" s="6" t="s">
        <v>1429</v>
      </c>
      <c r="C78" s="6" t="s">
        <v>374</v>
      </c>
      <c r="D78" s="6" t="s">
        <v>1430</v>
      </c>
      <c r="E78" s="6"/>
      <c r="F78" s="6"/>
      <c r="G78" s="6" t="s">
        <v>1431</v>
      </c>
      <c r="H78" s="6" t="n">
        <v>0.9365112</v>
      </c>
      <c r="I78" s="27" t="n">
        <v>0.00060970313</v>
      </c>
    </row>
    <row r="79" customFormat="false" ht="12.75" hidden="false" customHeight="false" outlineLevel="0" collapsed="false">
      <c r="A79" s="6" t="n">
        <v>263887</v>
      </c>
      <c r="B79" s="6" t="s">
        <v>1432</v>
      </c>
      <c r="C79" s="6" t="s">
        <v>390</v>
      </c>
      <c r="D79" s="6" t="s">
        <v>1433</v>
      </c>
      <c r="E79" s="6"/>
      <c r="F79" s="6"/>
      <c r="G79" s="6" t="s">
        <v>1434</v>
      </c>
      <c r="H79" s="6" t="n">
        <v>0.97187084</v>
      </c>
      <c r="I79" s="27" t="n">
        <v>5.4475684E-005</v>
      </c>
    </row>
    <row r="80" customFormat="false" ht="12.75" hidden="false" customHeight="false" outlineLevel="0" collapsed="false">
      <c r="A80" s="6" t="n">
        <v>163681</v>
      </c>
      <c r="B80" s="6" t="s">
        <v>1435</v>
      </c>
      <c r="C80" s="6" t="s">
        <v>390</v>
      </c>
      <c r="D80" s="6" t="s">
        <v>1433</v>
      </c>
      <c r="E80" s="6"/>
      <c r="F80" s="6"/>
      <c r="G80" s="6" t="s">
        <v>1436</v>
      </c>
      <c r="H80" s="6" t="n">
        <v>0.96181333</v>
      </c>
      <c r="I80" s="27" t="n">
        <v>0.000135255</v>
      </c>
      <c r="K80" s="6" t="s">
        <v>1437</v>
      </c>
      <c r="L80" s="6" t="s">
        <v>1437</v>
      </c>
      <c r="M80" s="6" t="s">
        <v>1437</v>
      </c>
      <c r="N80" s="6" t="s">
        <v>1437</v>
      </c>
      <c r="O80" s="6" t="s">
        <v>1437</v>
      </c>
      <c r="P80" s="6" t="s">
        <v>1437</v>
      </c>
      <c r="Q80" s="6" t="s">
        <v>1437</v>
      </c>
      <c r="R80" s="6" t="s">
        <v>1437</v>
      </c>
      <c r="S80" s="6" t="s">
        <v>1438</v>
      </c>
    </row>
    <row r="81" customFormat="false" ht="12.75" hidden="false" customHeight="false" outlineLevel="0" collapsed="false">
      <c r="A81" s="6" t="n">
        <v>252639</v>
      </c>
      <c r="B81" s="6" t="s">
        <v>1439</v>
      </c>
      <c r="C81" s="6" t="s">
        <v>390</v>
      </c>
      <c r="D81" s="6" t="s">
        <v>1433</v>
      </c>
      <c r="E81" s="6"/>
      <c r="F81" s="6"/>
      <c r="G81" s="6" t="s">
        <v>1440</v>
      </c>
      <c r="H81" s="6" t="n">
        <v>0.95613796</v>
      </c>
      <c r="I81" s="27" t="n">
        <v>0.00020408409</v>
      </c>
    </row>
    <row r="82" customFormat="false" ht="12.75" hidden="false" customHeight="false" outlineLevel="0" collapsed="false">
      <c r="A82" s="9" t="n">
        <v>154744</v>
      </c>
      <c r="B82" s="9" t="s">
        <v>1441</v>
      </c>
      <c r="C82" s="9" t="s">
        <v>390</v>
      </c>
      <c r="D82" s="9" t="s">
        <v>1433</v>
      </c>
      <c r="E82" s="9"/>
      <c r="F82" s="9" t="s">
        <v>42</v>
      </c>
      <c r="G82" s="9" t="s">
        <v>1442</v>
      </c>
      <c r="H82" s="9" t="n">
        <v>0.95206696</v>
      </c>
      <c r="I82" s="28" t="n">
        <v>0.0002655216</v>
      </c>
    </row>
    <row r="83" customFormat="false" ht="12.75" hidden="false" customHeight="false" outlineLevel="0" collapsed="false">
      <c r="A83" s="6" t="n">
        <v>111468</v>
      </c>
      <c r="B83" s="6" t="s">
        <v>425</v>
      </c>
      <c r="C83" s="6" t="s">
        <v>390</v>
      </c>
      <c r="D83" s="6" t="s">
        <v>1433</v>
      </c>
      <c r="E83" s="6" t="s">
        <v>42</v>
      </c>
      <c r="F83" s="6"/>
      <c r="G83" s="6" t="s">
        <v>427</v>
      </c>
      <c r="H83" s="6" t="n">
        <v>0.9476838</v>
      </c>
      <c r="I83" s="27" t="n">
        <v>0.00034407256</v>
      </c>
    </row>
    <row r="84" customFormat="false" ht="12.75" hidden="false" customHeight="false" outlineLevel="0" collapsed="false">
      <c r="A84" s="6" t="n">
        <v>171917</v>
      </c>
      <c r="B84" s="6" t="s">
        <v>1443</v>
      </c>
      <c r="C84" s="6" t="s">
        <v>390</v>
      </c>
      <c r="D84" s="6" t="s">
        <v>1433</v>
      </c>
      <c r="E84" s="6"/>
      <c r="F84" s="6"/>
      <c r="G84" s="6" t="s">
        <v>1016</v>
      </c>
      <c r="H84" s="6" t="n">
        <v>0.94571394</v>
      </c>
      <c r="I84" s="27" t="n">
        <v>0.00038384242</v>
      </c>
    </row>
    <row r="85" customFormat="false" ht="12.75" hidden="false" customHeight="false" outlineLevel="0" collapsed="false">
      <c r="A85" s="6" t="n">
        <v>142979</v>
      </c>
      <c r="B85" s="6" t="s">
        <v>1444</v>
      </c>
      <c r="C85" s="6" t="s">
        <v>390</v>
      </c>
      <c r="D85" s="6" t="s">
        <v>1433</v>
      </c>
      <c r="E85" s="6"/>
      <c r="F85" s="6"/>
      <c r="G85" s="6" t="s">
        <v>1445</v>
      </c>
      <c r="H85" s="6" t="n">
        <v>0.94395703</v>
      </c>
      <c r="I85" s="27" t="n">
        <v>0.00042176238</v>
      </c>
    </row>
    <row r="86" customFormat="false" ht="12.75" hidden="false" customHeight="false" outlineLevel="0" collapsed="false">
      <c r="A86" s="6" t="s">
        <v>1446</v>
      </c>
      <c r="B86" s="6" t="s">
        <v>1447</v>
      </c>
      <c r="C86" s="6" t="s">
        <v>390</v>
      </c>
      <c r="D86" s="6" t="s">
        <v>1433</v>
      </c>
      <c r="E86" s="6"/>
      <c r="F86" s="6"/>
      <c r="G86" s="6" t="s">
        <v>1448</v>
      </c>
      <c r="H86" s="6" t="n">
        <v>0.93694973</v>
      </c>
      <c r="I86" s="27" t="n">
        <v>0.0005973576</v>
      </c>
    </row>
    <row r="87" customFormat="false" ht="12.75" hidden="false" customHeight="false" outlineLevel="0" collapsed="false">
      <c r="A87" s="6" t="n">
        <v>163480</v>
      </c>
      <c r="B87" s="6" t="s">
        <v>1449</v>
      </c>
      <c r="C87" s="6" t="s">
        <v>390</v>
      </c>
      <c r="D87" s="6" t="s">
        <v>1433</v>
      </c>
      <c r="E87" s="6"/>
      <c r="F87" s="6"/>
      <c r="G87" s="6" t="s">
        <v>427</v>
      </c>
      <c r="H87" s="6" t="n">
        <v>0.9316855</v>
      </c>
      <c r="I87" s="27" t="n">
        <v>0.0007567582</v>
      </c>
    </row>
    <row r="88" customFormat="false" ht="12.75" hidden="false" customHeight="false" outlineLevel="0" collapsed="false">
      <c r="A88" s="6" t="s">
        <v>1450</v>
      </c>
      <c r="B88" s="6" t="s">
        <v>1451</v>
      </c>
      <c r="C88" s="6" t="s">
        <v>390</v>
      </c>
      <c r="D88" s="6" t="s">
        <v>1433</v>
      </c>
      <c r="E88" s="6"/>
      <c r="F88" s="6"/>
      <c r="G88" s="6" t="s">
        <v>1448</v>
      </c>
      <c r="H88" s="6" t="n">
        <v>0.9311198</v>
      </c>
      <c r="I88" s="27" t="n">
        <v>0.00077537715</v>
      </c>
    </row>
    <row r="89" customFormat="false" ht="12.75" hidden="false" customHeight="false" outlineLevel="0" collapsed="false">
      <c r="A89" s="6" t="n">
        <v>287338</v>
      </c>
      <c r="B89" s="6" t="s">
        <v>1452</v>
      </c>
      <c r="C89" s="6" t="s">
        <v>390</v>
      </c>
      <c r="D89" s="6" t="s">
        <v>1433</v>
      </c>
      <c r="E89" s="6"/>
      <c r="F89" s="6"/>
      <c r="G89" s="6" t="s">
        <v>1445</v>
      </c>
      <c r="H89" s="6" t="n">
        <v>0.8861285</v>
      </c>
      <c r="I89" s="6" t="n">
        <v>0.0033832756</v>
      </c>
    </row>
    <row r="90" customFormat="false" ht="12.75" hidden="false" customHeight="false" outlineLevel="0" collapsed="false">
      <c r="A90" s="6" t="n">
        <v>165622</v>
      </c>
      <c r="B90" s="6" t="s">
        <v>1453</v>
      </c>
      <c r="C90" s="6" t="s">
        <v>390</v>
      </c>
      <c r="D90" s="6" t="s">
        <v>1433</v>
      </c>
      <c r="E90" s="6"/>
      <c r="F90" s="6"/>
      <c r="G90" s="6" t="s">
        <v>1454</v>
      </c>
      <c r="H90" s="6" t="n">
        <v>0.86666816</v>
      </c>
      <c r="I90" s="6" t="n">
        <v>0.005348962</v>
      </c>
    </row>
    <row r="91" customFormat="false" ht="12.75" hidden="false" customHeight="false" outlineLevel="0" collapsed="false">
      <c r="A91" s="6" t="n">
        <v>173776</v>
      </c>
      <c r="B91" s="6" t="s">
        <v>1455</v>
      </c>
      <c r="C91" s="6" t="s">
        <v>390</v>
      </c>
      <c r="D91" s="6" t="s">
        <v>1433</v>
      </c>
      <c r="E91" s="6"/>
      <c r="F91" s="6"/>
      <c r="G91" s="6" t="s">
        <v>427</v>
      </c>
      <c r="H91" s="6" t="n">
        <v>0.85864776</v>
      </c>
      <c r="I91" s="6" t="n">
        <v>0.0063333316</v>
      </c>
    </row>
    <row r="92" customFormat="false" ht="12.75" hidden="false" customHeight="false" outlineLevel="0" collapsed="false">
      <c r="A92" s="9" t="n">
        <v>49101</v>
      </c>
      <c r="B92" s="9" t="s">
        <v>1456</v>
      </c>
      <c r="C92" s="9" t="s">
        <v>390</v>
      </c>
      <c r="D92" s="9" t="s">
        <v>1457</v>
      </c>
      <c r="E92" s="9"/>
      <c r="F92" s="9" t="s">
        <v>42</v>
      </c>
      <c r="G92" s="9" t="s">
        <v>1458</v>
      </c>
      <c r="H92" s="9" t="n">
        <v>0.8446165</v>
      </c>
      <c r="I92" s="9" t="n">
        <v>0.00831993</v>
      </c>
    </row>
    <row r="93" customFormat="false" ht="12.75" hidden="false" customHeight="false" outlineLevel="0" collapsed="false">
      <c r="A93" s="9" t="n">
        <v>137988</v>
      </c>
      <c r="B93" s="9" t="s">
        <v>1459</v>
      </c>
      <c r="C93" s="9" t="s">
        <v>390</v>
      </c>
      <c r="D93" s="9" t="s">
        <v>391</v>
      </c>
      <c r="E93" s="9"/>
      <c r="F93" s="9" t="s">
        <v>42</v>
      </c>
      <c r="G93" s="9" t="s">
        <v>1460</v>
      </c>
      <c r="H93" s="9" t="n">
        <v>0.9629807</v>
      </c>
      <c r="I93" s="28" t="n">
        <v>0.00012333557</v>
      </c>
    </row>
    <row r="94" customFormat="false" ht="12.75" hidden="false" customHeight="false" outlineLevel="0" collapsed="false">
      <c r="A94" s="6" t="s">
        <v>1461</v>
      </c>
      <c r="B94" s="6" t="s">
        <v>1462</v>
      </c>
      <c r="C94" s="6" t="s">
        <v>390</v>
      </c>
      <c r="D94" s="6" t="s">
        <v>391</v>
      </c>
      <c r="E94" s="6"/>
      <c r="F94" s="6"/>
      <c r="G94" s="6" t="s">
        <v>1463</v>
      </c>
      <c r="H94" s="6" t="n">
        <v>0.934226</v>
      </c>
      <c r="I94" s="27" t="n">
        <v>0.00067675137</v>
      </c>
    </row>
    <row r="95" customFormat="false" ht="12.75" hidden="false" customHeight="false" outlineLevel="0" collapsed="false">
      <c r="A95" s="9" t="n">
        <v>117062</v>
      </c>
      <c r="B95" s="9" t="s">
        <v>1464</v>
      </c>
      <c r="C95" s="9" t="s">
        <v>390</v>
      </c>
      <c r="D95" s="9" t="s">
        <v>391</v>
      </c>
      <c r="E95" s="9"/>
      <c r="F95" s="9" t="s">
        <v>42</v>
      </c>
      <c r="G95" s="9" t="s">
        <v>406</v>
      </c>
      <c r="H95" s="9" t="n">
        <v>0.8879076</v>
      </c>
      <c r="I95" s="9" t="n">
        <v>0.0032316446</v>
      </c>
    </row>
    <row r="96" customFormat="false" ht="12.75" hidden="false" customHeight="false" outlineLevel="0" collapsed="false">
      <c r="A96" s="6" t="n">
        <v>149987</v>
      </c>
      <c r="B96" s="6" t="s">
        <v>421</v>
      </c>
      <c r="C96" s="6" t="s">
        <v>390</v>
      </c>
      <c r="D96" s="6" t="s">
        <v>391</v>
      </c>
      <c r="E96" s="6" t="s">
        <v>42</v>
      </c>
      <c r="F96" s="6"/>
      <c r="G96" s="6" t="s">
        <v>422</v>
      </c>
      <c r="H96" s="6" t="n">
        <v>0.88223034</v>
      </c>
      <c r="I96" s="6" t="n">
        <v>0.0037313774</v>
      </c>
    </row>
    <row r="97" customFormat="false" ht="12.75" hidden="false" customHeight="false" outlineLevel="0" collapsed="false">
      <c r="A97" s="6" t="n">
        <v>154266</v>
      </c>
      <c r="B97" s="6" t="s">
        <v>1465</v>
      </c>
      <c r="C97" s="6" t="s">
        <v>390</v>
      </c>
      <c r="D97" s="6" t="s">
        <v>391</v>
      </c>
      <c r="E97" s="6"/>
      <c r="F97" s="6"/>
      <c r="G97" s="6" t="s">
        <v>1466</v>
      </c>
      <c r="H97" s="6" t="n">
        <v>0.86754555</v>
      </c>
      <c r="I97" s="6" t="n">
        <v>0.0052476795</v>
      </c>
    </row>
    <row r="98" customFormat="false" ht="12.75" hidden="false" customHeight="false" outlineLevel="0" collapsed="false">
      <c r="A98" s="6" t="s">
        <v>1467</v>
      </c>
      <c r="B98" s="6" t="e">
        <f aca="false">NA()</f>
        <v>#N/A</v>
      </c>
      <c r="C98" s="6" t="s">
        <v>390</v>
      </c>
      <c r="D98" s="6" t="s">
        <v>414</v>
      </c>
      <c r="E98" s="6"/>
      <c r="F98" s="6"/>
      <c r="G98" s="6" t="s">
        <v>1468</v>
      </c>
      <c r="H98" s="6" t="n">
        <v>0.97054714</v>
      </c>
      <c r="I98" s="27" t="n">
        <v>6.247112E-005</v>
      </c>
    </row>
    <row r="99" customFormat="false" ht="12.75" hidden="false" customHeight="false" outlineLevel="0" collapsed="false">
      <c r="A99" s="6" t="s">
        <v>446</v>
      </c>
      <c r="B99" s="6" t="s">
        <v>416</v>
      </c>
      <c r="C99" s="6" t="s">
        <v>390</v>
      </c>
      <c r="D99" s="6" t="s">
        <v>414</v>
      </c>
      <c r="E99" s="6" t="s">
        <v>42</v>
      </c>
      <c r="F99" s="6"/>
      <c r="G99" s="6" t="s">
        <v>417</v>
      </c>
      <c r="H99" s="6" t="n">
        <v>0.84809345</v>
      </c>
      <c r="I99" s="6" t="n">
        <v>0.0077952635</v>
      </c>
    </row>
    <row r="100" customFormat="false" ht="12.75" hidden="false" customHeight="false" outlineLevel="0" collapsed="false">
      <c r="A100" s="6" t="s">
        <v>1469</v>
      </c>
      <c r="B100" s="6" t="s">
        <v>1470</v>
      </c>
      <c r="C100" s="6" t="s">
        <v>390</v>
      </c>
      <c r="D100" s="6" t="s">
        <v>1471</v>
      </c>
      <c r="E100" s="6"/>
      <c r="F100" s="6"/>
      <c r="G100" s="6" t="s">
        <v>1472</v>
      </c>
      <c r="H100" s="6" t="n">
        <v>0.8759797</v>
      </c>
      <c r="I100" s="6" t="n">
        <v>0.0043363213</v>
      </c>
    </row>
    <row r="101" customFormat="false" ht="12.75" hidden="false" customHeight="false" outlineLevel="0" collapsed="false">
      <c r="A101" s="6" t="n">
        <v>254230</v>
      </c>
      <c r="B101" s="6" t="s">
        <v>1473</v>
      </c>
      <c r="C101" s="6" t="s">
        <v>390</v>
      </c>
      <c r="D101" s="6" t="s">
        <v>1474</v>
      </c>
      <c r="E101" s="6"/>
      <c r="F101" s="6"/>
      <c r="G101" s="6" t="s">
        <v>1475</v>
      </c>
      <c r="H101" s="6" t="n">
        <v>0.91662806</v>
      </c>
      <c r="I101" s="6" t="n">
        <v>0.0013596913</v>
      </c>
    </row>
    <row r="102" customFormat="false" ht="12.75" hidden="false" customHeight="false" outlineLevel="0" collapsed="false">
      <c r="A102" s="6" t="s">
        <v>1476</v>
      </c>
      <c r="B102" s="6" t="s">
        <v>1477</v>
      </c>
      <c r="C102" s="6" t="s">
        <v>430</v>
      </c>
      <c r="D102" s="6" t="s">
        <v>1478</v>
      </c>
      <c r="E102" s="6"/>
      <c r="F102" s="6"/>
      <c r="G102" s="6" t="s">
        <v>1479</v>
      </c>
      <c r="H102" s="6" t="n">
        <v>0.9559505</v>
      </c>
      <c r="I102" s="27" t="n">
        <v>0.00020668241</v>
      </c>
    </row>
    <row r="103" customFormat="false" ht="12.75" hidden="false" customHeight="false" outlineLevel="0" collapsed="false">
      <c r="A103" s="9" t="n">
        <v>110344</v>
      </c>
      <c r="B103" s="9" t="s">
        <v>1480</v>
      </c>
      <c r="C103" s="10" t="s">
        <v>430</v>
      </c>
      <c r="D103" s="10" t="s">
        <v>1481</v>
      </c>
      <c r="E103" s="9"/>
      <c r="F103" s="9" t="s">
        <v>42</v>
      </c>
      <c r="G103" s="9" t="s">
        <v>623</v>
      </c>
      <c r="H103" s="9" t="n">
        <v>0.8580693</v>
      </c>
      <c r="I103" s="9" t="n">
        <v>0.0064084795</v>
      </c>
    </row>
    <row r="104" customFormat="false" ht="12.75" hidden="false" customHeight="false" outlineLevel="0" collapsed="false">
      <c r="A104" s="9" t="n">
        <v>154307</v>
      </c>
      <c r="B104" s="9" t="s">
        <v>1482</v>
      </c>
      <c r="C104" s="10" t="s">
        <v>430</v>
      </c>
      <c r="D104" s="10" t="s">
        <v>1483</v>
      </c>
      <c r="E104" s="9"/>
      <c r="F104" s="9" t="s">
        <v>42</v>
      </c>
      <c r="G104" s="9" t="s">
        <v>1484</v>
      </c>
      <c r="H104" s="9" t="n">
        <v>0.8664861</v>
      </c>
      <c r="I104" s="9" t="n">
        <v>0.0053701377</v>
      </c>
    </row>
    <row r="105" customFormat="false" ht="12.75" hidden="false" customHeight="false" outlineLevel="0" collapsed="false">
      <c r="A105" s="6" t="n">
        <v>156051</v>
      </c>
      <c r="B105" s="6" t="s">
        <v>1485</v>
      </c>
      <c r="C105" s="13" t="s">
        <v>430</v>
      </c>
      <c r="D105" s="6" t="s">
        <v>444</v>
      </c>
      <c r="E105" s="6"/>
      <c r="F105" s="6"/>
      <c r="G105" s="6" t="s">
        <v>1486</v>
      </c>
      <c r="H105" s="6" t="n">
        <v>0.88942546</v>
      </c>
      <c r="I105" s="6" t="n">
        <v>0.0031058122</v>
      </c>
    </row>
    <row r="106" customFormat="false" ht="12.75" hidden="false" customHeight="false" outlineLevel="0" collapsed="false">
      <c r="A106" s="6" t="n">
        <v>141791</v>
      </c>
      <c r="B106" s="6" t="s">
        <v>1487</v>
      </c>
      <c r="C106" s="6" t="s">
        <v>430</v>
      </c>
      <c r="D106" s="6" t="s">
        <v>1488</v>
      </c>
      <c r="E106" s="6"/>
      <c r="F106" s="6"/>
      <c r="G106" s="6" t="s">
        <v>1489</v>
      </c>
      <c r="H106" s="6" t="n">
        <v>0.88256013</v>
      </c>
      <c r="I106" s="6" t="n">
        <v>0.0037010724</v>
      </c>
    </row>
    <row r="107" s="14" customFormat="true" ht="12.75" hidden="false" customHeight="false" outlineLevel="0" collapsed="false">
      <c r="A107" s="6" t="s">
        <v>1490</v>
      </c>
      <c r="B107" s="6" t="s">
        <v>1491</v>
      </c>
      <c r="C107" s="6" t="s">
        <v>430</v>
      </c>
      <c r="D107" s="6" t="s">
        <v>1492</v>
      </c>
      <c r="E107" s="6"/>
      <c r="F107" s="6"/>
      <c r="G107" s="6" t="s">
        <v>1493</v>
      </c>
      <c r="H107" s="6" t="n">
        <v>0.93271476</v>
      </c>
      <c r="I107" s="27" t="n">
        <v>0.00072363805</v>
      </c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  <c r="AM107" s="6"/>
      <c r="AN107" s="6"/>
      <c r="AO107" s="6"/>
      <c r="AP107" s="6"/>
      <c r="AQ107" s="6"/>
      <c r="AR107" s="6"/>
      <c r="AS107" s="6"/>
      <c r="AT107" s="6"/>
      <c r="AU107" s="6"/>
      <c r="AV107" s="6"/>
      <c r="AW107" s="6"/>
      <c r="AX107" s="6"/>
      <c r="AY107" s="6"/>
      <c r="AZ107" s="6"/>
      <c r="BA107" s="6"/>
      <c r="BB107" s="6"/>
      <c r="BC107" s="6"/>
      <c r="BD107" s="6"/>
      <c r="BE107" s="6"/>
      <c r="BF107" s="6"/>
      <c r="BG107" s="6"/>
      <c r="BH107" s="6"/>
      <c r="BI107" s="6"/>
      <c r="BJ107" s="6"/>
      <c r="BK107" s="6"/>
      <c r="BL107" s="6"/>
      <c r="BM107" s="6"/>
      <c r="BN107" s="6"/>
      <c r="BO107" s="6"/>
      <c r="BP107" s="6"/>
      <c r="BQ107" s="6"/>
      <c r="BR107" s="6"/>
      <c r="BS107" s="6"/>
      <c r="BT107" s="6"/>
      <c r="BU107" s="6"/>
      <c r="BV107" s="6"/>
      <c r="BW107" s="6"/>
      <c r="BX107" s="6"/>
      <c r="BY107" s="6"/>
      <c r="BZ107" s="6"/>
      <c r="CA107" s="6"/>
      <c r="CB107" s="6"/>
    </row>
    <row r="108" customFormat="false" ht="12.75" hidden="false" customHeight="false" outlineLevel="0" collapsed="false">
      <c r="A108" s="6" t="s">
        <v>1494</v>
      </c>
      <c r="B108" s="6" t="s">
        <v>1495</v>
      </c>
      <c r="C108" s="6" t="s">
        <v>430</v>
      </c>
      <c r="D108" s="6" t="s">
        <v>1492</v>
      </c>
      <c r="E108" s="6"/>
      <c r="F108" s="6"/>
      <c r="G108" s="6" t="s">
        <v>1496</v>
      </c>
      <c r="H108" s="6" t="n">
        <v>0.8916495</v>
      </c>
      <c r="I108" s="6" t="n">
        <v>0.0029272232</v>
      </c>
    </row>
    <row r="109" customFormat="false" ht="12.75" hidden="false" customHeight="false" outlineLevel="0" collapsed="false">
      <c r="A109" s="9" t="n">
        <v>265392</v>
      </c>
      <c r="B109" s="9" t="s">
        <v>1497</v>
      </c>
      <c r="C109" s="9" t="s">
        <v>430</v>
      </c>
      <c r="D109" s="9" t="s">
        <v>1492</v>
      </c>
      <c r="E109" s="9"/>
      <c r="F109" s="9" t="s">
        <v>42</v>
      </c>
      <c r="G109" s="9" t="s">
        <v>1498</v>
      </c>
      <c r="H109" s="9" t="n">
        <v>0.8830487</v>
      </c>
      <c r="I109" s="9" t="n">
        <v>0.0036564688</v>
      </c>
    </row>
    <row r="110" customFormat="false" ht="12.75" hidden="false" customHeight="false" outlineLevel="0" collapsed="false">
      <c r="A110" s="6" t="n">
        <v>158810</v>
      </c>
      <c r="B110" s="6" t="s">
        <v>1499</v>
      </c>
      <c r="C110" s="13" t="s">
        <v>430</v>
      </c>
      <c r="D110" s="6" t="s">
        <v>1500</v>
      </c>
      <c r="E110" s="6"/>
      <c r="F110" s="6"/>
      <c r="G110" s="6" t="s">
        <v>1501</v>
      </c>
      <c r="H110" s="6" t="n">
        <v>0.8550506</v>
      </c>
      <c r="I110" s="6" t="n">
        <v>0.0068098893</v>
      </c>
    </row>
    <row r="111" customFormat="false" ht="12.75" hidden="false" customHeight="false" outlineLevel="0" collapsed="false">
      <c r="A111" s="6" t="n">
        <v>191979</v>
      </c>
      <c r="B111" s="6" t="s">
        <v>1502</v>
      </c>
      <c r="C111" s="13" t="s">
        <v>430</v>
      </c>
      <c r="D111" s="6" t="s">
        <v>1503</v>
      </c>
      <c r="E111" s="6"/>
      <c r="F111" s="6"/>
      <c r="G111" s="6" t="s">
        <v>1504</v>
      </c>
      <c r="H111" s="6" t="n">
        <v>0.9119807</v>
      </c>
      <c r="I111" s="6" t="n">
        <v>0.0015942414</v>
      </c>
    </row>
    <row r="112" customFormat="false" ht="12.75" hidden="false" customHeight="false" outlineLevel="0" collapsed="false">
      <c r="A112" s="6" t="s">
        <v>1505</v>
      </c>
      <c r="B112" s="6" t="s">
        <v>1506</v>
      </c>
      <c r="C112" s="6" t="s">
        <v>430</v>
      </c>
      <c r="D112" s="6" t="s">
        <v>451</v>
      </c>
      <c r="E112" s="6"/>
      <c r="F112" s="6"/>
      <c r="G112" s="6" t="s">
        <v>1507</v>
      </c>
      <c r="H112" s="6" t="n">
        <v>0.94626147</v>
      </c>
      <c r="I112" s="27" t="n">
        <v>0.00037250077</v>
      </c>
    </row>
    <row r="113" customFormat="false" ht="12.75" hidden="false" customHeight="false" outlineLevel="0" collapsed="false">
      <c r="A113" s="6" t="n">
        <v>245542</v>
      </c>
      <c r="B113" s="6" t="s">
        <v>1508</v>
      </c>
      <c r="C113" s="6" t="s">
        <v>430</v>
      </c>
      <c r="D113" s="6" t="s">
        <v>454</v>
      </c>
      <c r="E113" s="6"/>
      <c r="F113" s="6"/>
      <c r="G113" s="6" t="s">
        <v>1509</v>
      </c>
      <c r="H113" s="6" t="n">
        <v>0.8705006</v>
      </c>
      <c r="I113" s="6" t="n">
        <v>0.00491563</v>
      </c>
    </row>
    <row r="114" customFormat="false" ht="12.75" hidden="false" customHeight="false" outlineLevel="0" collapsed="false">
      <c r="A114" s="6" t="n">
        <v>135562</v>
      </c>
      <c r="B114" s="6" t="s">
        <v>1510</v>
      </c>
      <c r="C114" s="6" t="s">
        <v>430</v>
      </c>
      <c r="D114" s="6" t="s">
        <v>457</v>
      </c>
      <c r="E114" s="6"/>
      <c r="F114" s="6"/>
      <c r="G114" s="6" t="s">
        <v>1511</v>
      </c>
      <c r="H114" s="6" t="n">
        <v>0.864504</v>
      </c>
      <c r="I114" s="6" t="n">
        <v>0.005604127</v>
      </c>
    </row>
    <row r="115" s="14" customFormat="true" ht="12.75" hidden="false" customHeight="false" outlineLevel="0" collapsed="false">
      <c r="A115" s="6" t="n">
        <v>160112</v>
      </c>
      <c r="B115" s="6" t="s">
        <v>1512</v>
      </c>
      <c r="C115" s="6" t="s">
        <v>430</v>
      </c>
      <c r="D115" s="6" t="s">
        <v>451</v>
      </c>
      <c r="E115" s="6"/>
      <c r="F115" s="6"/>
      <c r="G115" s="6" t="s">
        <v>1513</v>
      </c>
      <c r="H115" s="6" t="n">
        <v>0.8613556</v>
      </c>
      <c r="I115" s="6" t="n">
        <v>0.005989056</v>
      </c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/>
      <c r="AJ115" s="6"/>
      <c r="AK115" s="6"/>
      <c r="AL115" s="6"/>
      <c r="AM115" s="6"/>
      <c r="AN115" s="6"/>
      <c r="AO115" s="6"/>
      <c r="AP115" s="6"/>
      <c r="AQ115" s="6"/>
      <c r="AR115" s="6"/>
      <c r="AS115" s="6"/>
      <c r="AT115" s="6"/>
      <c r="AU115" s="6"/>
      <c r="AV115" s="6"/>
      <c r="AW115" s="6"/>
      <c r="AX115" s="6"/>
      <c r="AY115" s="6"/>
      <c r="AZ115" s="6"/>
      <c r="BA115" s="6"/>
      <c r="BB115" s="6"/>
      <c r="BC115" s="6"/>
      <c r="BD115" s="6"/>
      <c r="BE115" s="6"/>
      <c r="BF115" s="6"/>
      <c r="BG115" s="6"/>
      <c r="BH115" s="6"/>
      <c r="BI115" s="6"/>
      <c r="BJ115" s="6"/>
      <c r="BK115" s="6"/>
      <c r="BL115" s="6"/>
      <c r="BM115" s="6"/>
      <c r="BN115" s="6"/>
      <c r="BO115" s="6"/>
      <c r="BP115" s="6"/>
      <c r="BQ115" s="6"/>
      <c r="BR115" s="6"/>
      <c r="BS115" s="6"/>
      <c r="BT115" s="6"/>
      <c r="BU115" s="6"/>
      <c r="BV115" s="6"/>
      <c r="BW115" s="6"/>
      <c r="BX115" s="6"/>
      <c r="BY115" s="6"/>
      <c r="BZ115" s="6"/>
      <c r="CA115" s="6"/>
      <c r="CB115" s="6"/>
    </row>
    <row r="116" customFormat="false" ht="12.75" hidden="false" customHeight="false" outlineLevel="0" collapsed="false">
      <c r="A116" s="6" t="n">
        <v>226187</v>
      </c>
      <c r="B116" s="6" t="s">
        <v>1514</v>
      </c>
      <c r="C116" s="6" t="s">
        <v>430</v>
      </c>
      <c r="D116" s="6" t="s">
        <v>457</v>
      </c>
      <c r="E116" s="6"/>
      <c r="F116" s="6"/>
      <c r="G116" s="6" t="s">
        <v>1515</v>
      </c>
      <c r="H116" s="6" t="n">
        <v>0.84421086</v>
      </c>
      <c r="I116" s="6" t="n">
        <v>0.008382558</v>
      </c>
    </row>
    <row r="117" customFormat="false" ht="12.75" hidden="false" customHeight="false" outlineLevel="0" collapsed="false">
      <c r="A117" s="6" t="s">
        <v>1516</v>
      </c>
      <c r="B117" s="6" t="s">
        <v>1517</v>
      </c>
      <c r="C117" s="6" t="s">
        <v>466</v>
      </c>
      <c r="D117" s="6" t="s">
        <v>1518</v>
      </c>
      <c r="E117" s="6"/>
      <c r="F117" s="6"/>
      <c r="G117" s="6" t="s">
        <v>1519</v>
      </c>
      <c r="H117" s="6" t="n">
        <v>0.89648175</v>
      </c>
      <c r="I117" s="6" t="n">
        <v>0.0025624065</v>
      </c>
    </row>
    <row r="118" customFormat="false" ht="12.75" hidden="false" customHeight="false" outlineLevel="0" collapsed="false">
      <c r="A118" s="6" t="s">
        <v>1520</v>
      </c>
      <c r="B118" s="6" t="s">
        <v>1521</v>
      </c>
      <c r="C118" s="6" t="s">
        <v>466</v>
      </c>
      <c r="D118" s="6" t="s">
        <v>1518</v>
      </c>
      <c r="E118" s="6"/>
      <c r="F118" s="6"/>
      <c r="G118" s="6" t="s">
        <v>1522</v>
      </c>
      <c r="H118" s="6" t="n">
        <v>0.8839678</v>
      </c>
      <c r="I118" s="6" t="n">
        <v>0.0035735043</v>
      </c>
    </row>
    <row r="119" customFormat="false" ht="12.75" hidden="false" customHeight="false" outlineLevel="0" collapsed="false">
      <c r="A119" s="6" t="n">
        <v>264270</v>
      </c>
      <c r="B119" s="6" t="s">
        <v>1523</v>
      </c>
      <c r="C119" s="6" t="s">
        <v>466</v>
      </c>
      <c r="D119" s="6" t="s">
        <v>1524</v>
      </c>
      <c r="E119" s="6"/>
      <c r="F119" s="6"/>
      <c r="G119" s="6" t="s">
        <v>1525</v>
      </c>
      <c r="H119" s="6" t="n">
        <v>0.94268245</v>
      </c>
      <c r="I119" s="27" t="n">
        <v>0.00045075844</v>
      </c>
    </row>
    <row r="120" customFormat="false" ht="12.75" hidden="false" customHeight="false" outlineLevel="0" collapsed="false">
      <c r="A120" s="6" t="n">
        <v>166992</v>
      </c>
      <c r="B120" s="6" t="s">
        <v>1526</v>
      </c>
      <c r="C120" s="6" t="s">
        <v>466</v>
      </c>
      <c r="D120" s="6" t="s">
        <v>1524</v>
      </c>
      <c r="E120" s="6"/>
      <c r="F120" s="6"/>
      <c r="G120" s="6" t="s">
        <v>1527</v>
      </c>
      <c r="H120" s="6" t="n">
        <v>0.83805054</v>
      </c>
      <c r="I120" s="6" t="n">
        <v>0.00937086</v>
      </c>
    </row>
    <row r="121" customFormat="false" ht="12.75" hidden="false" customHeight="false" outlineLevel="0" collapsed="false">
      <c r="A121" s="6" t="n">
        <v>147494</v>
      </c>
      <c r="B121" s="6" t="s">
        <v>1528</v>
      </c>
      <c r="C121" s="6" t="s">
        <v>466</v>
      </c>
      <c r="D121" s="6" t="s">
        <v>1529</v>
      </c>
      <c r="E121" s="6"/>
      <c r="F121" s="6"/>
      <c r="G121" s="6" t="s">
        <v>1530</v>
      </c>
      <c r="H121" s="6" t="n">
        <v>0.8969668</v>
      </c>
      <c r="I121" s="6" t="n">
        <v>0.0025275082</v>
      </c>
    </row>
    <row r="122" customFormat="false" ht="12.75" hidden="false" customHeight="false" outlineLevel="0" collapsed="false">
      <c r="A122" s="6" t="n">
        <v>92694</v>
      </c>
      <c r="B122" s="6" t="s">
        <v>1531</v>
      </c>
      <c r="C122" s="6" t="s">
        <v>466</v>
      </c>
      <c r="D122" s="6" t="s">
        <v>1532</v>
      </c>
      <c r="E122" s="6"/>
      <c r="F122" s="6"/>
      <c r="G122" s="6" t="s">
        <v>1533</v>
      </c>
      <c r="H122" s="6" t="n">
        <v>0.90516394</v>
      </c>
      <c r="I122" s="6" t="n">
        <v>0.001983568</v>
      </c>
    </row>
    <row r="123" s="14" customFormat="true" ht="12.75" hidden="false" customHeight="false" outlineLevel="0" collapsed="false">
      <c r="A123" s="6" t="n">
        <v>5638</v>
      </c>
      <c r="B123" s="6" t="s">
        <v>1534</v>
      </c>
      <c r="C123" s="6" t="s">
        <v>481</v>
      </c>
      <c r="D123" s="6" t="s">
        <v>1535</v>
      </c>
      <c r="E123" s="6"/>
      <c r="F123" s="6"/>
      <c r="G123" s="6" t="s">
        <v>1536</v>
      </c>
      <c r="H123" s="6" t="n">
        <v>0.87396514</v>
      </c>
      <c r="I123" s="6" t="n">
        <v>0.004543905</v>
      </c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  <c r="AJ123" s="6"/>
      <c r="AK123" s="6"/>
      <c r="AL123" s="6"/>
      <c r="AM123" s="6"/>
      <c r="AN123" s="6"/>
      <c r="AO123" s="6"/>
      <c r="AP123" s="6"/>
      <c r="AQ123" s="6"/>
      <c r="AR123" s="6"/>
      <c r="AS123" s="6"/>
      <c r="AT123" s="6"/>
      <c r="AU123" s="6"/>
      <c r="AV123" s="6"/>
      <c r="AW123" s="6"/>
      <c r="AX123" s="6"/>
      <c r="AY123" s="6"/>
      <c r="AZ123" s="6"/>
      <c r="BA123" s="6"/>
      <c r="BB123" s="6"/>
      <c r="BC123" s="6"/>
      <c r="BD123" s="6"/>
      <c r="BE123" s="6"/>
      <c r="BF123" s="6"/>
      <c r="BG123" s="6"/>
      <c r="BH123" s="6"/>
      <c r="BI123" s="6"/>
      <c r="BJ123" s="6"/>
      <c r="BK123" s="6"/>
      <c r="BL123" s="6"/>
      <c r="BM123" s="6"/>
      <c r="BN123" s="6"/>
      <c r="BO123" s="6"/>
      <c r="BP123" s="6"/>
      <c r="BQ123" s="6"/>
      <c r="BR123" s="6"/>
      <c r="BS123" s="6"/>
      <c r="BT123" s="6"/>
      <c r="BU123" s="6"/>
      <c r="BV123" s="6"/>
      <c r="BW123" s="6"/>
      <c r="BX123" s="6"/>
      <c r="BY123" s="6"/>
      <c r="BZ123" s="6"/>
      <c r="CA123" s="6"/>
      <c r="CB123" s="6"/>
    </row>
    <row r="124" customFormat="false" ht="12.75" hidden="false" customHeight="false" outlineLevel="0" collapsed="false">
      <c r="A124" s="6" t="n">
        <v>98420</v>
      </c>
      <c r="B124" s="6" t="s">
        <v>1537</v>
      </c>
      <c r="C124" s="6" t="s">
        <v>481</v>
      </c>
      <c r="D124" s="6" t="s">
        <v>1538</v>
      </c>
      <c r="E124" s="6"/>
      <c r="F124" s="6"/>
      <c r="G124" s="6" t="s">
        <v>1539</v>
      </c>
      <c r="H124" s="6" t="n">
        <v>0.8719316</v>
      </c>
      <c r="I124" s="6" t="n">
        <v>0.004759814</v>
      </c>
    </row>
    <row r="125" s="6" customFormat="true" ht="12.75" hidden="false" customHeight="false" outlineLevel="0" collapsed="false">
      <c r="A125" s="6" t="n">
        <v>179856</v>
      </c>
      <c r="B125" s="6" t="s">
        <v>1540</v>
      </c>
      <c r="C125" s="6" t="s">
        <v>481</v>
      </c>
      <c r="D125" s="6" t="s">
        <v>482</v>
      </c>
      <c r="G125" s="6" t="s">
        <v>483</v>
      </c>
      <c r="H125" s="6" t="n">
        <v>0.8754066</v>
      </c>
      <c r="I125" s="6" t="n">
        <v>0.004394739</v>
      </c>
    </row>
    <row r="126" s="6" customFormat="true" ht="12.75" hidden="false" customHeight="false" outlineLevel="0" collapsed="false">
      <c r="A126" s="6" t="s">
        <v>1541</v>
      </c>
      <c r="B126" s="6" t="s">
        <v>1542</v>
      </c>
      <c r="C126" s="6" t="s">
        <v>481</v>
      </c>
      <c r="D126" s="6" t="s">
        <v>1543</v>
      </c>
      <c r="G126" s="6" t="s">
        <v>1544</v>
      </c>
      <c r="H126" s="6" t="n">
        <v>0.9964531</v>
      </c>
      <c r="I126" s="27" t="n">
        <v>1.11257286E-007</v>
      </c>
    </row>
    <row r="127" s="6" customFormat="true" ht="12.75" hidden="false" customHeight="false" outlineLevel="0" collapsed="false">
      <c r="A127" s="6" t="n">
        <v>253445</v>
      </c>
      <c r="B127" s="6" t="s">
        <v>1545</v>
      </c>
      <c r="C127" s="6" t="s">
        <v>481</v>
      </c>
      <c r="D127" s="6" t="s">
        <v>1546</v>
      </c>
      <c r="G127" s="6" t="s">
        <v>1547</v>
      </c>
      <c r="H127" s="6" t="n">
        <v>0.94951105</v>
      </c>
      <c r="I127" s="27" t="n">
        <v>0.00030969686</v>
      </c>
    </row>
    <row r="128" s="6" customFormat="true" ht="12.75" hidden="false" customHeight="false" outlineLevel="0" collapsed="false">
      <c r="A128" s="6" t="n">
        <v>146560</v>
      </c>
      <c r="B128" s="6" t="s">
        <v>1548</v>
      </c>
      <c r="C128" s="6" t="s">
        <v>481</v>
      </c>
      <c r="D128" s="6" t="s">
        <v>485</v>
      </c>
      <c r="G128" s="6" t="s">
        <v>1549</v>
      </c>
      <c r="H128" s="6" t="n">
        <v>0.872912</v>
      </c>
      <c r="I128" s="6" t="n">
        <v>0.004654919</v>
      </c>
    </row>
    <row r="129" s="6" customFormat="true" ht="12.75" hidden="false" customHeight="false" outlineLevel="0" collapsed="false">
      <c r="A129" s="6" t="n">
        <v>321049</v>
      </c>
      <c r="B129" s="6" t="s">
        <v>1550</v>
      </c>
      <c r="C129" s="6" t="s">
        <v>481</v>
      </c>
      <c r="D129" s="6" t="s">
        <v>485</v>
      </c>
      <c r="G129" s="6" t="s">
        <v>1551</v>
      </c>
      <c r="H129" s="6" t="n">
        <v>0.855059</v>
      </c>
      <c r="I129" s="6" t="n">
        <v>0.00680875</v>
      </c>
    </row>
    <row r="130" customFormat="false" ht="12.75" hidden="false" customHeight="false" outlineLevel="0" collapsed="false">
      <c r="A130" s="9" t="n">
        <v>261961</v>
      </c>
      <c r="B130" s="9" t="s">
        <v>1552</v>
      </c>
      <c r="C130" s="9" t="s">
        <v>481</v>
      </c>
      <c r="D130" s="9" t="s">
        <v>490</v>
      </c>
      <c r="E130" s="9"/>
      <c r="F130" s="9" t="s">
        <v>42</v>
      </c>
      <c r="G130" s="9" t="s">
        <v>1553</v>
      </c>
      <c r="H130" s="9" t="n">
        <v>0.88066566</v>
      </c>
      <c r="I130" s="9" t="n">
        <v>0.0038773376</v>
      </c>
    </row>
    <row r="131" s="9" customFormat="true" ht="12.75" hidden="false" customHeight="false" outlineLevel="0" collapsed="false">
      <c r="A131" s="6" t="n">
        <v>163071</v>
      </c>
      <c r="B131" s="6" t="s">
        <v>1554</v>
      </c>
      <c r="C131" s="6" t="s">
        <v>481</v>
      </c>
      <c r="D131" s="6" t="s">
        <v>1555</v>
      </c>
      <c r="E131" s="6"/>
      <c r="F131" s="6"/>
      <c r="G131" s="6" t="s">
        <v>1556</v>
      </c>
      <c r="H131" s="6" t="n">
        <v>0.89257663</v>
      </c>
      <c r="I131" s="6" t="n">
        <v>0.0028547822</v>
      </c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/>
      <c r="AJ131" s="6"/>
      <c r="AK131" s="6"/>
      <c r="AL131" s="6"/>
      <c r="AM131" s="6"/>
      <c r="AN131" s="6"/>
      <c r="AO131" s="6"/>
      <c r="AP131" s="6"/>
      <c r="AQ131" s="6"/>
      <c r="AR131" s="6"/>
      <c r="AS131" s="6"/>
      <c r="AT131" s="6"/>
      <c r="AU131" s="6"/>
      <c r="AV131" s="6"/>
      <c r="AW131" s="6"/>
      <c r="AX131" s="6"/>
      <c r="AY131" s="6"/>
      <c r="AZ131" s="6"/>
      <c r="BA131" s="6"/>
      <c r="BB131" s="6"/>
      <c r="BC131" s="6"/>
      <c r="BD131" s="6"/>
      <c r="BE131" s="6"/>
      <c r="BF131" s="6"/>
      <c r="BG131" s="6"/>
      <c r="BH131" s="6"/>
      <c r="BI131" s="6"/>
      <c r="BJ131" s="6"/>
      <c r="BK131" s="6"/>
      <c r="BL131" s="6"/>
      <c r="BM131" s="6"/>
      <c r="BN131" s="6"/>
      <c r="BO131" s="6"/>
      <c r="BP131" s="6"/>
      <c r="BQ131" s="6"/>
      <c r="BR131" s="6"/>
      <c r="BS131" s="6"/>
      <c r="BT131" s="6"/>
      <c r="BU131" s="6"/>
      <c r="BV131" s="6"/>
      <c r="BW131" s="6"/>
      <c r="BX131" s="6"/>
      <c r="BY131" s="6"/>
      <c r="BZ131" s="6"/>
      <c r="CA131" s="6"/>
      <c r="CB131" s="6"/>
    </row>
    <row r="132" s="9" customFormat="true" ht="12.75" hidden="false" customHeight="false" outlineLevel="0" collapsed="false">
      <c r="A132" s="6" t="n">
        <v>92209</v>
      </c>
      <c r="B132" s="6" t="s">
        <v>1557</v>
      </c>
      <c r="C132" s="13" t="s">
        <v>500</v>
      </c>
      <c r="D132" s="13" t="s">
        <v>1558</v>
      </c>
      <c r="E132" s="6"/>
      <c r="F132" s="6"/>
      <c r="G132" s="6" t="s">
        <v>1559</v>
      </c>
      <c r="H132" s="6" t="n">
        <v>0.83836985</v>
      </c>
      <c r="I132" s="6" t="n">
        <v>0.009317907</v>
      </c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6"/>
      <c r="AJ132" s="6"/>
      <c r="AK132" s="6"/>
      <c r="AL132" s="6"/>
      <c r="AM132" s="6"/>
      <c r="AN132" s="6"/>
      <c r="AO132" s="6"/>
      <c r="AP132" s="6"/>
      <c r="AQ132" s="6"/>
      <c r="AR132" s="6"/>
      <c r="AS132" s="6"/>
      <c r="AT132" s="6"/>
      <c r="AU132" s="6"/>
      <c r="AV132" s="6"/>
      <c r="AW132" s="6"/>
      <c r="AX132" s="6"/>
      <c r="AY132" s="6"/>
      <c r="AZ132" s="6"/>
      <c r="BA132" s="6"/>
      <c r="BB132" s="6"/>
      <c r="BC132" s="6"/>
      <c r="BD132" s="6"/>
      <c r="BE132" s="6"/>
      <c r="BF132" s="6"/>
      <c r="BG132" s="6"/>
      <c r="BH132" s="6"/>
      <c r="BI132" s="6"/>
      <c r="BJ132" s="6"/>
      <c r="BK132" s="6"/>
      <c r="BL132" s="6"/>
      <c r="BM132" s="6"/>
      <c r="BN132" s="6"/>
      <c r="BO132" s="6"/>
      <c r="BP132" s="6"/>
      <c r="BQ132" s="6"/>
      <c r="BR132" s="6"/>
      <c r="BS132" s="6"/>
      <c r="BT132" s="6"/>
      <c r="BU132" s="6"/>
      <c r="BV132" s="6"/>
      <c r="BW132" s="6"/>
      <c r="BX132" s="6"/>
      <c r="BY132" s="6"/>
      <c r="BZ132" s="6"/>
      <c r="CA132" s="6"/>
      <c r="CB132" s="6"/>
    </row>
    <row r="133" s="9" customFormat="true" ht="12.75" hidden="false" customHeight="false" outlineLevel="0" collapsed="false">
      <c r="A133" s="6" t="s">
        <v>1560</v>
      </c>
      <c r="B133" s="6" t="s">
        <v>1561</v>
      </c>
      <c r="C133" s="13" t="s">
        <v>500</v>
      </c>
      <c r="D133" s="6" t="s">
        <v>1562</v>
      </c>
      <c r="E133" s="6"/>
      <c r="F133" s="6"/>
      <c r="G133" s="6" t="s">
        <v>1563</v>
      </c>
      <c r="H133" s="6" t="n">
        <v>0.976463</v>
      </c>
      <c r="I133" s="27" t="n">
        <v>3.202536E-005</v>
      </c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  <c r="AF133" s="6"/>
      <c r="AG133" s="6"/>
      <c r="AH133" s="6"/>
      <c r="AI133" s="6"/>
      <c r="AJ133" s="6"/>
      <c r="AK133" s="6"/>
      <c r="AL133" s="6"/>
      <c r="AM133" s="6"/>
      <c r="AN133" s="6"/>
      <c r="AO133" s="6"/>
      <c r="AP133" s="6"/>
      <c r="AQ133" s="6"/>
      <c r="AR133" s="6"/>
      <c r="AS133" s="6"/>
      <c r="AT133" s="6"/>
      <c r="AU133" s="6"/>
      <c r="AV133" s="6"/>
      <c r="AW133" s="6"/>
      <c r="AX133" s="6"/>
      <c r="AY133" s="6"/>
      <c r="AZ133" s="6"/>
      <c r="BA133" s="6"/>
      <c r="BB133" s="6"/>
      <c r="BC133" s="6"/>
      <c r="BD133" s="6"/>
      <c r="BE133" s="6"/>
      <c r="BF133" s="6"/>
      <c r="BG133" s="6"/>
      <c r="BH133" s="6"/>
      <c r="BI133" s="6"/>
      <c r="BJ133" s="6"/>
      <c r="BK133" s="6"/>
      <c r="BL133" s="6"/>
      <c r="BM133" s="6"/>
      <c r="BN133" s="6"/>
      <c r="BO133" s="6"/>
      <c r="BP133" s="6"/>
      <c r="BQ133" s="6"/>
      <c r="BR133" s="6"/>
      <c r="BS133" s="6"/>
      <c r="BT133" s="6"/>
      <c r="BU133" s="6"/>
      <c r="BV133" s="6"/>
      <c r="BW133" s="6"/>
      <c r="BX133" s="6"/>
      <c r="BY133" s="6"/>
      <c r="BZ133" s="6"/>
      <c r="CA133" s="6"/>
      <c r="CB133" s="6"/>
    </row>
    <row r="134" s="9" customFormat="true" ht="12.75" hidden="false" customHeight="false" outlineLevel="0" collapsed="false">
      <c r="A134" s="9" t="n">
        <v>216064</v>
      </c>
      <c r="B134" s="9" t="s">
        <v>1564</v>
      </c>
      <c r="C134" s="10" t="s">
        <v>500</v>
      </c>
      <c r="D134" s="9" t="s">
        <v>1565</v>
      </c>
      <c r="F134" s="9" t="s">
        <v>42</v>
      </c>
      <c r="G134" s="9" t="s">
        <v>1566</v>
      </c>
      <c r="H134" s="9" t="n">
        <v>0.8981248</v>
      </c>
      <c r="I134" s="9" t="n">
        <v>0.0024454433</v>
      </c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  <c r="AG134" s="6"/>
      <c r="AH134" s="6"/>
      <c r="AI134" s="6"/>
      <c r="AJ134" s="6"/>
      <c r="AK134" s="6"/>
      <c r="AL134" s="6"/>
      <c r="AM134" s="6"/>
      <c r="AN134" s="6"/>
      <c r="AO134" s="6"/>
      <c r="AP134" s="6"/>
      <c r="AQ134" s="6"/>
      <c r="AR134" s="6"/>
      <c r="AS134" s="6"/>
      <c r="AT134" s="6"/>
      <c r="AU134" s="6"/>
      <c r="AV134" s="6"/>
      <c r="AW134" s="6"/>
      <c r="AX134" s="6"/>
      <c r="AY134" s="6"/>
      <c r="AZ134" s="6"/>
      <c r="BA134" s="6"/>
      <c r="BB134" s="6"/>
      <c r="BC134" s="6"/>
      <c r="BD134" s="6"/>
      <c r="BE134" s="6"/>
      <c r="BF134" s="6"/>
      <c r="BG134" s="6"/>
      <c r="BH134" s="6"/>
      <c r="BI134" s="6"/>
      <c r="BJ134" s="6"/>
      <c r="BK134" s="6"/>
      <c r="BL134" s="6"/>
      <c r="BM134" s="6"/>
      <c r="BN134" s="6"/>
      <c r="BO134" s="6"/>
      <c r="BP134" s="6"/>
      <c r="BQ134" s="6"/>
      <c r="BR134" s="6"/>
      <c r="BS134" s="6"/>
      <c r="BT134" s="6"/>
      <c r="BU134" s="6"/>
      <c r="BV134" s="6"/>
      <c r="BW134" s="6"/>
      <c r="BX134" s="6"/>
      <c r="BY134" s="6"/>
      <c r="BZ134" s="6"/>
      <c r="CA134" s="6"/>
      <c r="CB134" s="6"/>
    </row>
    <row r="135" s="9" customFormat="true" ht="12.75" hidden="false" customHeight="false" outlineLevel="0" collapsed="false">
      <c r="A135" s="6" t="s">
        <v>1567</v>
      </c>
      <c r="B135" s="6" t="s">
        <v>1568</v>
      </c>
      <c r="C135" s="6" t="s">
        <v>285</v>
      </c>
      <c r="D135" s="6" t="s">
        <v>285</v>
      </c>
      <c r="E135" s="6"/>
      <c r="F135" s="6"/>
      <c r="G135" s="6" t="s">
        <v>596</v>
      </c>
      <c r="H135" s="6" t="n">
        <v>0.99971044</v>
      </c>
      <c r="I135" s="27" t="n">
        <v>6.0681904E-011</v>
      </c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  <c r="AF135" s="6"/>
      <c r="AG135" s="6"/>
      <c r="AH135" s="6"/>
      <c r="AI135" s="6"/>
      <c r="AJ135" s="6"/>
      <c r="AK135" s="6"/>
      <c r="AL135" s="6"/>
      <c r="AM135" s="6"/>
      <c r="AN135" s="6"/>
      <c r="AO135" s="6"/>
      <c r="AP135" s="6"/>
      <c r="AQ135" s="6"/>
      <c r="AR135" s="6"/>
      <c r="AS135" s="6"/>
      <c r="AT135" s="6"/>
      <c r="AU135" s="6"/>
      <c r="AV135" s="6"/>
      <c r="AW135" s="6"/>
      <c r="AX135" s="6"/>
      <c r="AY135" s="6"/>
      <c r="AZ135" s="6"/>
      <c r="BA135" s="6"/>
      <c r="BB135" s="6"/>
      <c r="BC135" s="6"/>
      <c r="BD135" s="6"/>
      <c r="BE135" s="6"/>
      <c r="BF135" s="6"/>
      <c r="BG135" s="6"/>
      <c r="BH135" s="6"/>
      <c r="BI135" s="6"/>
      <c r="BJ135" s="6"/>
      <c r="BK135" s="6"/>
      <c r="BL135" s="6"/>
      <c r="BM135" s="6"/>
      <c r="BN135" s="6"/>
      <c r="BO135" s="6"/>
      <c r="BP135" s="6"/>
      <c r="BQ135" s="6"/>
      <c r="BR135" s="6"/>
      <c r="BS135" s="6"/>
      <c r="BT135" s="6"/>
      <c r="BU135" s="6"/>
      <c r="BV135" s="6"/>
      <c r="BW135" s="6"/>
      <c r="BX135" s="6"/>
      <c r="BY135" s="6"/>
      <c r="BZ135" s="6"/>
      <c r="CA135" s="6"/>
      <c r="CB135" s="6"/>
    </row>
    <row r="136" s="9" customFormat="true" ht="12.75" hidden="false" customHeight="false" outlineLevel="0" collapsed="false">
      <c r="A136" s="6" t="n">
        <v>185382</v>
      </c>
      <c r="B136" s="6" t="s">
        <v>1569</v>
      </c>
      <c r="C136" s="6" t="s">
        <v>285</v>
      </c>
      <c r="D136" s="6" t="s">
        <v>285</v>
      </c>
      <c r="E136" s="6"/>
      <c r="F136" s="6"/>
      <c r="G136" s="6" t="s">
        <v>1570</v>
      </c>
      <c r="H136" s="6" t="n">
        <v>0.9854456</v>
      </c>
      <c r="I136" s="27" t="n">
        <v>7.623747E-006</v>
      </c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  <c r="AF136" s="6"/>
      <c r="AG136" s="6"/>
      <c r="AH136" s="6"/>
      <c r="AI136" s="6"/>
      <c r="AJ136" s="6"/>
      <c r="AK136" s="6"/>
      <c r="AL136" s="6"/>
      <c r="AM136" s="6"/>
      <c r="AN136" s="6"/>
      <c r="AO136" s="6"/>
      <c r="AP136" s="6"/>
      <c r="AQ136" s="6"/>
      <c r="AR136" s="6"/>
      <c r="AS136" s="6"/>
      <c r="AT136" s="6"/>
      <c r="AU136" s="6"/>
      <c r="AV136" s="6"/>
      <c r="AW136" s="6"/>
      <c r="AX136" s="6"/>
      <c r="AY136" s="6"/>
      <c r="AZ136" s="6"/>
      <c r="BA136" s="6"/>
      <c r="BB136" s="6"/>
      <c r="BC136" s="6"/>
      <c r="BD136" s="6"/>
      <c r="BE136" s="6"/>
      <c r="BF136" s="6"/>
      <c r="BG136" s="6"/>
      <c r="BH136" s="6"/>
      <c r="BI136" s="6"/>
      <c r="BJ136" s="6"/>
      <c r="BK136" s="6"/>
      <c r="BL136" s="6"/>
      <c r="BM136" s="6"/>
      <c r="BN136" s="6"/>
      <c r="BO136" s="6"/>
      <c r="BP136" s="6"/>
      <c r="BQ136" s="6"/>
      <c r="BR136" s="6"/>
      <c r="BS136" s="6"/>
      <c r="BT136" s="6"/>
      <c r="BU136" s="6"/>
      <c r="BV136" s="6"/>
      <c r="BW136" s="6"/>
      <c r="BX136" s="6"/>
      <c r="BY136" s="6"/>
      <c r="BZ136" s="6"/>
      <c r="CA136" s="6"/>
      <c r="CB136" s="6"/>
    </row>
    <row r="137" s="9" customFormat="true" ht="12.75" hidden="false" customHeight="false" outlineLevel="0" collapsed="false">
      <c r="A137" s="9" t="n">
        <v>267288</v>
      </c>
      <c r="B137" s="9" t="s">
        <v>1571</v>
      </c>
      <c r="C137" s="9" t="s">
        <v>285</v>
      </c>
      <c r="D137" s="9" t="s">
        <v>285</v>
      </c>
      <c r="F137" s="9" t="s">
        <v>42</v>
      </c>
      <c r="G137" s="9" t="s">
        <v>1572</v>
      </c>
      <c r="H137" s="9" t="n">
        <v>0.97637993</v>
      </c>
      <c r="I137" s="28" t="n">
        <v>3.2363685E-005</v>
      </c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6"/>
      <c r="AG137" s="6"/>
      <c r="AH137" s="6"/>
      <c r="AI137" s="6"/>
      <c r="AJ137" s="6"/>
      <c r="AK137" s="6"/>
      <c r="AL137" s="6"/>
      <c r="AM137" s="6"/>
      <c r="AN137" s="6"/>
      <c r="AO137" s="6"/>
      <c r="AP137" s="6"/>
      <c r="AQ137" s="6"/>
      <c r="AR137" s="6"/>
      <c r="AS137" s="6"/>
      <c r="AT137" s="6"/>
      <c r="AU137" s="6"/>
      <c r="AV137" s="6"/>
      <c r="AW137" s="6"/>
      <c r="AX137" s="6"/>
      <c r="AY137" s="6"/>
      <c r="AZ137" s="6"/>
      <c r="BA137" s="6"/>
      <c r="BB137" s="6"/>
      <c r="BC137" s="6"/>
      <c r="BD137" s="6"/>
      <c r="BE137" s="6"/>
      <c r="BF137" s="6"/>
      <c r="BG137" s="6"/>
      <c r="BH137" s="6"/>
      <c r="BI137" s="6"/>
      <c r="BJ137" s="6"/>
      <c r="BK137" s="6"/>
      <c r="BL137" s="6"/>
      <c r="BM137" s="6"/>
      <c r="BN137" s="6"/>
      <c r="BO137" s="6"/>
      <c r="BP137" s="6"/>
      <c r="BQ137" s="6"/>
      <c r="BR137" s="6"/>
      <c r="BS137" s="6"/>
      <c r="BT137" s="6"/>
      <c r="BU137" s="6"/>
      <c r="BV137" s="6"/>
      <c r="BW137" s="6"/>
      <c r="BX137" s="6"/>
      <c r="BY137" s="6"/>
      <c r="BZ137" s="6"/>
      <c r="CA137" s="6"/>
      <c r="CB137" s="6"/>
    </row>
    <row r="138" s="9" customFormat="true" ht="12.75" hidden="false" customHeight="false" outlineLevel="0" collapsed="false">
      <c r="A138" s="6" t="n">
        <v>8487</v>
      </c>
      <c r="B138" s="6" t="s">
        <v>1573</v>
      </c>
      <c r="C138" s="6" t="s">
        <v>285</v>
      </c>
      <c r="D138" s="6" t="s">
        <v>285</v>
      </c>
      <c r="E138" s="6"/>
      <c r="F138" s="6"/>
      <c r="G138" s="6" t="s">
        <v>483</v>
      </c>
      <c r="H138" s="6" t="n">
        <v>0.97571</v>
      </c>
      <c r="I138" s="27" t="n">
        <v>3.5178582E-005</v>
      </c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6"/>
      <c r="AG138" s="6"/>
      <c r="AH138" s="6"/>
      <c r="AI138" s="6"/>
      <c r="AJ138" s="6"/>
      <c r="AK138" s="6"/>
      <c r="AL138" s="6"/>
      <c r="AM138" s="6"/>
      <c r="AN138" s="6"/>
      <c r="AO138" s="6"/>
      <c r="AP138" s="6"/>
      <c r="AQ138" s="6"/>
      <c r="AR138" s="6"/>
      <c r="AS138" s="6"/>
      <c r="AT138" s="6"/>
      <c r="AU138" s="6"/>
      <c r="AV138" s="6"/>
      <c r="AW138" s="6"/>
      <c r="AX138" s="6"/>
      <c r="AY138" s="6"/>
      <c r="AZ138" s="6"/>
      <c r="BA138" s="6"/>
      <c r="BB138" s="6"/>
      <c r="BC138" s="6"/>
      <c r="BD138" s="6"/>
      <c r="BE138" s="6"/>
      <c r="BF138" s="6"/>
      <c r="BG138" s="6"/>
      <c r="BH138" s="6"/>
      <c r="BI138" s="6"/>
      <c r="BJ138" s="6"/>
      <c r="BK138" s="6"/>
      <c r="BL138" s="6"/>
      <c r="BM138" s="6"/>
      <c r="BN138" s="6"/>
      <c r="BO138" s="6"/>
      <c r="BP138" s="6"/>
      <c r="BQ138" s="6"/>
      <c r="BR138" s="6"/>
      <c r="BS138" s="6"/>
      <c r="BT138" s="6"/>
      <c r="BU138" s="6"/>
      <c r="BV138" s="6"/>
      <c r="BW138" s="6"/>
      <c r="BX138" s="6"/>
      <c r="BY138" s="6"/>
      <c r="BZ138" s="6"/>
      <c r="CA138" s="6"/>
      <c r="CB138" s="6"/>
    </row>
    <row r="139" s="9" customFormat="true" ht="12.75" hidden="false" customHeight="false" outlineLevel="0" collapsed="false">
      <c r="A139" s="6" t="n">
        <v>88522</v>
      </c>
      <c r="B139" s="6" t="s">
        <v>1574</v>
      </c>
      <c r="C139" s="6" t="s">
        <v>285</v>
      </c>
      <c r="D139" s="6" t="s">
        <v>285</v>
      </c>
      <c r="E139" s="6"/>
      <c r="F139" s="6"/>
      <c r="G139" s="6" t="s">
        <v>1575</v>
      </c>
      <c r="H139" s="6" t="n">
        <v>0.9659271</v>
      </c>
      <c r="I139" s="27" t="n">
        <v>9.638323E-005</v>
      </c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/>
      <c r="AG139" s="6"/>
      <c r="AH139" s="6"/>
      <c r="AI139" s="6"/>
      <c r="AJ139" s="6"/>
      <c r="AK139" s="6"/>
      <c r="AL139" s="6"/>
      <c r="AM139" s="6"/>
      <c r="AN139" s="6"/>
      <c r="AO139" s="6"/>
      <c r="AP139" s="6"/>
      <c r="AQ139" s="6"/>
      <c r="AR139" s="6"/>
      <c r="AS139" s="6"/>
      <c r="AT139" s="6"/>
      <c r="AU139" s="6"/>
      <c r="AV139" s="6"/>
      <c r="AW139" s="6"/>
      <c r="AX139" s="6"/>
      <c r="AY139" s="6"/>
      <c r="AZ139" s="6"/>
      <c r="BA139" s="6"/>
      <c r="BB139" s="6"/>
      <c r="BC139" s="6"/>
      <c r="BD139" s="6"/>
      <c r="BE139" s="6"/>
      <c r="BF139" s="6"/>
      <c r="BG139" s="6"/>
      <c r="BH139" s="6"/>
      <c r="BI139" s="6"/>
      <c r="BJ139" s="6"/>
      <c r="BK139" s="6"/>
      <c r="BL139" s="6"/>
      <c r="BM139" s="6"/>
      <c r="BN139" s="6"/>
      <c r="BO139" s="6"/>
      <c r="BP139" s="6"/>
      <c r="BQ139" s="6"/>
      <c r="BR139" s="6"/>
      <c r="BS139" s="6"/>
      <c r="BT139" s="6"/>
      <c r="BU139" s="6"/>
      <c r="BV139" s="6"/>
      <c r="BW139" s="6"/>
      <c r="BX139" s="6"/>
      <c r="BY139" s="6"/>
      <c r="BZ139" s="6"/>
      <c r="CA139" s="6"/>
      <c r="CB139" s="6"/>
    </row>
    <row r="140" s="9" customFormat="true" ht="12.75" hidden="false" customHeight="false" outlineLevel="0" collapsed="false">
      <c r="A140" s="6" t="s">
        <v>1576</v>
      </c>
      <c r="B140" s="6" t="s">
        <v>1577</v>
      </c>
      <c r="C140" s="6" t="s">
        <v>285</v>
      </c>
      <c r="D140" s="6" t="s">
        <v>285</v>
      </c>
      <c r="E140" s="6"/>
      <c r="F140" s="6"/>
      <c r="G140" s="6" t="s">
        <v>1578</v>
      </c>
      <c r="H140" s="6" t="n">
        <v>0.9594328</v>
      </c>
      <c r="I140" s="27" t="n">
        <v>0.0001618667</v>
      </c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6"/>
      <c r="AG140" s="6"/>
      <c r="AH140" s="6"/>
      <c r="AI140" s="6"/>
      <c r="AJ140" s="6"/>
      <c r="AK140" s="6"/>
      <c r="AL140" s="6"/>
      <c r="AM140" s="6"/>
      <c r="AN140" s="6"/>
      <c r="AO140" s="6"/>
      <c r="AP140" s="6"/>
      <c r="AQ140" s="6"/>
      <c r="AR140" s="6"/>
      <c r="AS140" s="6"/>
      <c r="AT140" s="6"/>
      <c r="AU140" s="6"/>
      <c r="AV140" s="6"/>
      <c r="AW140" s="6"/>
      <c r="AX140" s="6"/>
      <c r="AY140" s="6"/>
      <c r="AZ140" s="6"/>
      <c r="BA140" s="6"/>
      <c r="BB140" s="6"/>
      <c r="BC140" s="6"/>
      <c r="BD140" s="6"/>
      <c r="BE140" s="6"/>
      <c r="BF140" s="6"/>
      <c r="BG140" s="6"/>
      <c r="BH140" s="6"/>
      <c r="BI140" s="6"/>
      <c r="BJ140" s="6"/>
      <c r="BK140" s="6"/>
      <c r="BL140" s="6"/>
      <c r="BM140" s="6"/>
      <c r="BN140" s="6"/>
      <c r="BO140" s="6"/>
      <c r="BP140" s="6"/>
      <c r="BQ140" s="6"/>
      <c r="BR140" s="6"/>
      <c r="BS140" s="6"/>
      <c r="BT140" s="6"/>
      <c r="BU140" s="6"/>
      <c r="BV140" s="6"/>
      <c r="BW140" s="6"/>
      <c r="BX140" s="6"/>
      <c r="BY140" s="6"/>
      <c r="BZ140" s="6"/>
      <c r="CA140" s="6"/>
      <c r="CB140" s="6"/>
    </row>
    <row r="141" s="9" customFormat="true" ht="12.75" hidden="false" customHeight="false" outlineLevel="0" collapsed="false">
      <c r="A141" s="6" t="s">
        <v>1579</v>
      </c>
      <c r="B141" s="6" t="s">
        <v>1580</v>
      </c>
      <c r="C141" s="6" t="s">
        <v>285</v>
      </c>
      <c r="D141" s="6" t="s">
        <v>285</v>
      </c>
      <c r="E141" s="6"/>
      <c r="F141" s="6"/>
      <c r="G141" s="6" t="s">
        <v>596</v>
      </c>
      <c r="H141" s="6" t="n">
        <v>0.9530057</v>
      </c>
      <c r="I141" s="27" t="n">
        <v>0.00025040453</v>
      </c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  <c r="AF141" s="6"/>
      <c r="AG141" s="6"/>
      <c r="AH141" s="6"/>
      <c r="AI141" s="6"/>
      <c r="AJ141" s="6"/>
      <c r="AK141" s="6"/>
      <c r="AL141" s="6"/>
      <c r="AM141" s="6"/>
      <c r="AN141" s="6"/>
      <c r="AO141" s="6"/>
      <c r="AP141" s="6"/>
      <c r="AQ141" s="6"/>
      <c r="AR141" s="6"/>
      <c r="AS141" s="6"/>
      <c r="AT141" s="6"/>
      <c r="AU141" s="6"/>
      <c r="AV141" s="6"/>
      <c r="AW141" s="6"/>
      <c r="AX141" s="6"/>
      <c r="AY141" s="6"/>
      <c r="AZ141" s="6"/>
      <c r="BA141" s="6"/>
      <c r="BB141" s="6"/>
      <c r="BC141" s="6"/>
      <c r="BD141" s="6"/>
      <c r="BE141" s="6"/>
      <c r="BF141" s="6"/>
      <c r="BG141" s="6"/>
      <c r="BH141" s="6"/>
      <c r="BI141" s="6"/>
      <c r="BJ141" s="6"/>
      <c r="BK141" s="6"/>
      <c r="BL141" s="6"/>
      <c r="BM141" s="6"/>
      <c r="BN141" s="6"/>
      <c r="BO141" s="6"/>
      <c r="BP141" s="6"/>
      <c r="BQ141" s="6"/>
      <c r="BR141" s="6"/>
      <c r="BS141" s="6"/>
      <c r="BT141" s="6"/>
      <c r="BU141" s="6"/>
      <c r="BV141" s="6"/>
      <c r="BW141" s="6"/>
      <c r="BX141" s="6"/>
      <c r="BY141" s="6"/>
      <c r="BZ141" s="6"/>
      <c r="CA141" s="6"/>
      <c r="CB141" s="6"/>
    </row>
    <row r="142" s="9" customFormat="true" ht="12.75" hidden="false" customHeight="false" outlineLevel="0" collapsed="false">
      <c r="A142" s="6" t="s">
        <v>1581</v>
      </c>
      <c r="B142" s="6" t="s">
        <v>1582</v>
      </c>
      <c r="C142" s="6" t="s">
        <v>285</v>
      </c>
      <c r="D142" s="6" t="s">
        <v>285</v>
      </c>
      <c r="E142" s="6"/>
      <c r="F142" s="6"/>
      <c r="G142" s="6" t="s">
        <v>1583</v>
      </c>
      <c r="H142" s="6" t="n">
        <v>0.93948925</v>
      </c>
      <c r="I142" s="27" t="n">
        <v>0.0005290743</v>
      </c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  <c r="AF142" s="6"/>
      <c r="AG142" s="6"/>
      <c r="AH142" s="6"/>
      <c r="AI142" s="6"/>
      <c r="AJ142" s="6"/>
      <c r="AK142" s="6"/>
      <c r="AL142" s="6"/>
      <c r="AM142" s="6"/>
      <c r="AN142" s="6"/>
      <c r="AO142" s="6"/>
      <c r="AP142" s="6"/>
      <c r="AQ142" s="6"/>
      <c r="AR142" s="6"/>
      <c r="AS142" s="6"/>
      <c r="AT142" s="6"/>
      <c r="AU142" s="6"/>
      <c r="AV142" s="6"/>
      <c r="AW142" s="6"/>
      <c r="AX142" s="6"/>
      <c r="AY142" s="6"/>
      <c r="AZ142" s="6"/>
      <c r="BA142" s="6"/>
      <c r="BB142" s="6"/>
      <c r="BC142" s="6"/>
      <c r="BD142" s="6"/>
      <c r="BE142" s="6"/>
      <c r="BF142" s="6"/>
      <c r="BG142" s="6"/>
      <c r="BH142" s="6"/>
      <c r="BI142" s="6"/>
      <c r="BJ142" s="6"/>
      <c r="BK142" s="6"/>
      <c r="BL142" s="6"/>
      <c r="BM142" s="6"/>
      <c r="BN142" s="6"/>
      <c r="BO142" s="6"/>
      <c r="BP142" s="6"/>
      <c r="BQ142" s="6"/>
      <c r="BR142" s="6"/>
      <c r="BS142" s="6"/>
      <c r="BT142" s="6"/>
      <c r="BU142" s="6"/>
      <c r="BV142" s="6"/>
      <c r="BW142" s="6"/>
      <c r="BX142" s="6"/>
      <c r="BY142" s="6"/>
      <c r="BZ142" s="6"/>
      <c r="CA142" s="6"/>
      <c r="CB142" s="6"/>
    </row>
    <row r="143" s="9" customFormat="true" ht="12.75" hidden="false" customHeight="false" outlineLevel="0" collapsed="false">
      <c r="A143" s="6" t="n">
        <v>142329</v>
      </c>
      <c r="B143" s="6" t="s">
        <v>1584</v>
      </c>
      <c r="C143" s="6" t="s">
        <v>285</v>
      </c>
      <c r="D143" s="6" t="s">
        <v>285</v>
      </c>
      <c r="E143" s="6"/>
      <c r="F143" s="6"/>
      <c r="G143" s="6" t="s">
        <v>483</v>
      </c>
      <c r="H143" s="6" t="n">
        <v>0.93397593</v>
      </c>
      <c r="I143" s="27" t="n">
        <v>0.00068436743</v>
      </c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/>
      <c r="AG143" s="6"/>
      <c r="AH143" s="6"/>
      <c r="AI143" s="6"/>
      <c r="AJ143" s="6"/>
      <c r="AK143" s="6"/>
      <c r="AL143" s="6"/>
      <c r="AM143" s="6"/>
      <c r="AN143" s="6"/>
      <c r="AO143" s="6"/>
      <c r="AP143" s="6"/>
      <c r="AQ143" s="6"/>
      <c r="AR143" s="6"/>
      <c r="AS143" s="6"/>
      <c r="AT143" s="6"/>
      <c r="AU143" s="6"/>
      <c r="AV143" s="6"/>
      <c r="AW143" s="6"/>
      <c r="AX143" s="6"/>
      <c r="AY143" s="6"/>
      <c r="AZ143" s="6"/>
      <c r="BA143" s="6"/>
      <c r="BB143" s="6"/>
      <c r="BC143" s="6"/>
      <c r="BD143" s="6"/>
      <c r="BE143" s="6"/>
      <c r="BF143" s="6"/>
      <c r="BG143" s="6"/>
      <c r="BH143" s="6"/>
      <c r="BI143" s="6"/>
      <c r="BJ143" s="6"/>
      <c r="BK143" s="6"/>
      <c r="BL143" s="6"/>
      <c r="BM143" s="6"/>
      <c r="BN143" s="6"/>
      <c r="BO143" s="6"/>
      <c r="BP143" s="6"/>
      <c r="BQ143" s="6"/>
      <c r="BR143" s="6"/>
      <c r="BS143" s="6"/>
      <c r="BT143" s="6"/>
      <c r="BU143" s="6"/>
      <c r="BV143" s="6"/>
      <c r="BW143" s="6"/>
      <c r="BX143" s="6"/>
      <c r="BY143" s="6"/>
      <c r="BZ143" s="6"/>
      <c r="CA143" s="6"/>
      <c r="CB143" s="6"/>
    </row>
    <row r="144" s="9" customFormat="true" ht="12.75" hidden="false" customHeight="false" outlineLevel="0" collapsed="false">
      <c r="A144" s="6" t="n">
        <v>59706</v>
      </c>
      <c r="B144" s="6" t="s">
        <v>1585</v>
      </c>
      <c r="C144" s="6" t="s">
        <v>285</v>
      </c>
      <c r="D144" s="6" t="s">
        <v>285</v>
      </c>
      <c r="E144" s="6"/>
      <c r="F144" s="6"/>
      <c r="G144" s="6" t="s">
        <v>483</v>
      </c>
      <c r="H144" s="6" t="n">
        <v>0.9308826</v>
      </c>
      <c r="I144" s="27" t="n">
        <v>0.00078327325</v>
      </c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6"/>
      <c r="AG144" s="6"/>
      <c r="AH144" s="6"/>
      <c r="AI144" s="6"/>
      <c r="AJ144" s="6"/>
      <c r="AK144" s="6"/>
      <c r="AL144" s="6"/>
      <c r="AM144" s="6"/>
      <c r="AN144" s="6"/>
      <c r="AO144" s="6"/>
      <c r="AP144" s="6"/>
      <c r="AQ144" s="6"/>
      <c r="AR144" s="6"/>
      <c r="AS144" s="6"/>
      <c r="AT144" s="6"/>
      <c r="AU144" s="6"/>
      <c r="AV144" s="6"/>
      <c r="AW144" s="6"/>
      <c r="AX144" s="6"/>
      <c r="AY144" s="6"/>
      <c r="AZ144" s="6"/>
      <c r="BA144" s="6"/>
      <c r="BB144" s="6"/>
      <c r="BC144" s="6"/>
      <c r="BD144" s="6"/>
      <c r="BE144" s="6"/>
      <c r="BF144" s="6"/>
      <c r="BG144" s="6"/>
      <c r="BH144" s="6"/>
      <c r="BI144" s="6"/>
      <c r="BJ144" s="6"/>
      <c r="BK144" s="6"/>
      <c r="BL144" s="6"/>
      <c r="BM144" s="6"/>
      <c r="BN144" s="6"/>
      <c r="BO144" s="6"/>
      <c r="BP144" s="6"/>
      <c r="BQ144" s="6"/>
      <c r="BR144" s="6"/>
      <c r="BS144" s="6"/>
      <c r="BT144" s="6"/>
      <c r="BU144" s="6"/>
      <c r="BV144" s="6"/>
      <c r="BW144" s="6"/>
      <c r="BX144" s="6"/>
      <c r="BY144" s="6"/>
      <c r="BZ144" s="6"/>
      <c r="CA144" s="6"/>
      <c r="CB144" s="6"/>
    </row>
    <row r="145" s="9" customFormat="true" ht="12.75" hidden="false" customHeight="false" outlineLevel="0" collapsed="false">
      <c r="A145" s="6" t="n">
        <v>255571</v>
      </c>
      <c r="B145" s="6" t="s">
        <v>1586</v>
      </c>
      <c r="C145" s="6" t="s">
        <v>285</v>
      </c>
      <c r="D145" s="6" t="s">
        <v>285</v>
      </c>
      <c r="E145" s="6"/>
      <c r="F145" s="6"/>
      <c r="G145" s="6" t="s">
        <v>1587</v>
      </c>
      <c r="H145" s="6" t="n">
        <v>0.92412835</v>
      </c>
      <c r="I145" s="6" t="n">
        <v>0.0010306993</v>
      </c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  <c r="AF145" s="6"/>
      <c r="AG145" s="6"/>
      <c r="AH145" s="6"/>
      <c r="AI145" s="6"/>
      <c r="AJ145" s="6"/>
      <c r="AK145" s="6"/>
      <c r="AL145" s="6"/>
      <c r="AM145" s="6"/>
      <c r="AN145" s="6"/>
      <c r="AO145" s="6"/>
      <c r="AP145" s="6"/>
      <c r="AQ145" s="6"/>
      <c r="AR145" s="6"/>
      <c r="AS145" s="6"/>
      <c r="AT145" s="6"/>
      <c r="AU145" s="6"/>
      <c r="AV145" s="6"/>
      <c r="AW145" s="6"/>
      <c r="AX145" s="6"/>
      <c r="AY145" s="6"/>
      <c r="AZ145" s="6"/>
      <c r="BA145" s="6"/>
      <c r="BB145" s="6"/>
      <c r="BC145" s="6"/>
      <c r="BD145" s="6"/>
      <c r="BE145" s="6"/>
      <c r="BF145" s="6"/>
      <c r="BG145" s="6"/>
      <c r="BH145" s="6"/>
      <c r="BI145" s="6"/>
      <c r="BJ145" s="6"/>
      <c r="BK145" s="6"/>
      <c r="BL145" s="6"/>
      <c r="BM145" s="6"/>
      <c r="BN145" s="6"/>
      <c r="BO145" s="6"/>
      <c r="BP145" s="6"/>
      <c r="BQ145" s="6"/>
      <c r="BR145" s="6"/>
      <c r="BS145" s="6"/>
      <c r="BT145" s="6"/>
      <c r="BU145" s="6"/>
      <c r="BV145" s="6"/>
      <c r="BW145" s="6"/>
      <c r="BX145" s="6"/>
      <c r="BY145" s="6"/>
      <c r="BZ145" s="6"/>
      <c r="CA145" s="6"/>
      <c r="CB145" s="6"/>
    </row>
    <row r="146" s="9" customFormat="true" ht="12.75" hidden="false" customHeight="false" outlineLevel="0" collapsed="false">
      <c r="A146" s="6" t="n">
        <v>15924</v>
      </c>
      <c r="B146" s="6" t="s">
        <v>1588</v>
      </c>
      <c r="C146" s="6" t="s">
        <v>285</v>
      </c>
      <c r="D146" s="6" t="s">
        <v>285</v>
      </c>
      <c r="E146" s="6"/>
      <c r="F146" s="6"/>
      <c r="G146" s="6" t="s">
        <v>483</v>
      </c>
      <c r="H146" s="6" t="n">
        <v>0.92218673</v>
      </c>
      <c r="I146" s="6" t="n">
        <v>0.0011102086</v>
      </c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  <c r="AF146" s="6"/>
      <c r="AG146" s="6"/>
      <c r="AH146" s="6"/>
      <c r="AI146" s="6"/>
      <c r="AJ146" s="6"/>
      <c r="AK146" s="6"/>
      <c r="AL146" s="6"/>
      <c r="AM146" s="6"/>
      <c r="AN146" s="6"/>
      <c r="AO146" s="6"/>
      <c r="AP146" s="6"/>
      <c r="AQ146" s="6"/>
      <c r="AR146" s="6"/>
      <c r="AS146" s="6"/>
      <c r="AT146" s="6"/>
      <c r="AU146" s="6"/>
      <c r="AV146" s="6"/>
      <c r="AW146" s="6"/>
      <c r="AX146" s="6"/>
      <c r="AY146" s="6"/>
      <c r="AZ146" s="6"/>
      <c r="BA146" s="6"/>
      <c r="BB146" s="6"/>
      <c r="BC146" s="6"/>
      <c r="BD146" s="6"/>
      <c r="BE146" s="6"/>
      <c r="BF146" s="6"/>
      <c r="BG146" s="6"/>
      <c r="BH146" s="6"/>
      <c r="BI146" s="6"/>
      <c r="BJ146" s="6"/>
      <c r="BK146" s="6"/>
      <c r="BL146" s="6"/>
      <c r="BM146" s="6"/>
      <c r="BN146" s="6"/>
      <c r="BO146" s="6"/>
      <c r="BP146" s="6"/>
      <c r="BQ146" s="6"/>
      <c r="BR146" s="6"/>
      <c r="BS146" s="6"/>
      <c r="BT146" s="6"/>
      <c r="BU146" s="6"/>
      <c r="BV146" s="6"/>
      <c r="BW146" s="6"/>
      <c r="BX146" s="6"/>
      <c r="BY146" s="6"/>
      <c r="BZ146" s="6"/>
      <c r="CA146" s="6"/>
      <c r="CB146" s="6"/>
    </row>
    <row r="147" s="9" customFormat="true" ht="12.75" hidden="false" customHeight="false" outlineLevel="0" collapsed="false">
      <c r="A147" s="6" t="n">
        <v>137246</v>
      </c>
      <c r="B147" s="6" t="s">
        <v>1589</v>
      </c>
      <c r="C147" s="6" t="s">
        <v>285</v>
      </c>
      <c r="D147" s="6" t="s">
        <v>285</v>
      </c>
      <c r="E147" s="6"/>
      <c r="F147" s="6"/>
      <c r="G147" s="6" t="s">
        <v>1590</v>
      </c>
      <c r="H147" s="6" t="n">
        <v>0.914057</v>
      </c>
      <c r="I147" s="6" t="n">
        <v>0.0014864453</v>
      </c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  <c r="AF147" s="6"/>
      <c r="AG147" s="6"/>
      <c r="AH147" s="6"/>
      <c r="AI147" s="6"/>
      <c r="AJ147" s="6"/>
      <c r="AK147" s="6"/>
      <c r="AL147" s="6"/>
      <c r="AM147" s="6"/>
      <c r="AN147" s="6"/>
      <c r="AO147" s="6"/>
      <c r="AP147" s="6"/>
      <c r="AQ147" s="6"/>
      <c r="AR147" s="6"/>
      <c r="AS147" s="6"/>
      <c r="AT147" s="6"/>
      <c r="AU147" s="6"/>
      <c r="AV147" s="6"/>
      <c r="AW147" s="6"/>
      <c r="AX147" s="6"/>
      <c r="AY147" s="6"/>
      <c r="AZ147" s="6"/>
      <c r="BA147" s="6"/>
      <c r="BB147" s="6"/>
      <c r="BC147" s="6"/>
      <c r="BD147" s="6"/>
      <c r="BE147" s="6"/>
      <c r="BF147" s="6"/>
      <c r="BG147" s="6"/>
      <c r="BH147" s="6"/>
      <c r="BI147" s="6"/>
      <c r="BJ147" s="6"/>
      <c r="BK147" s="6"/>
      <c r="BL147" s="6"/>
      <c r="BM147" s="6"/>
      <c r="BN147" s="6"/>
      <c r="BO147" s="6"/>
      <c r="BP147" s="6"/>
      <c r="BQ147" s="6"/>
      <c r="BR147" s="6"/>
      <c r="BS147" s="6"/>
      <c r="BT147" s="6"/>
      <c r="BU147" s="6"/>
      <c r="BV147" s="6"/>
      <c r="BW147" s="6"/>
      <c r="BX147" s="6"/>
      <c r="BY147" s="6"/>
      <c r="BZ147" s="6"/>
      <c r="CA147" s="6"/>
      <c r="CB147" s="6"/>
    </row>
    <row r="148" s="9" customFormat="true" ht="12.75" hidden="false" customHeight="false" outlineLevel="0" collapsed="false">
      <c r="A148" s="6" t="n">
        <v>222888</v>
      </c>
      <c r="B148" s="6" t="s">
        <v>1591</v>
      </c>
      <c r="C148" s="6" t="s">
        <v>285</v>
      </c>
      <c r="D148" s="6" t="s">
        <v>285</v>
      </c>
      <c r="E148" s="6"/>
      <c r="F148" s="6"/>
      <c r="G148" s="6" t="s">
        <v>1592</v>
      </c>
      <c r="H148" s="6" t="n">
        <v>0.9133358</v>
      </c>
      <c r="I148" s="6" t="n">
        <v>0.0015233323</v>
      </c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6"/>
      <c r="AG148" s="6"/>
      <c r="AH148" s="6"/>
      <c r="AI148" s="6"/>
      <c r="AJ148" s="6"/>
      <c r="AK148" s="6"/>
      <c r="AL148" s="6"/>
      <c r="AM148" s="6"/>
      <c r="AN148" s="6"/>
      <c r="AO148" s="6"/>
      <c r="AP148" s="6"/>
      <c r="AQ148" s="6"/>
      <c r="AR148" s="6"/>
      <c r="AS148" s="6"/>
      <c r="AT148" s="6"/>
      <c r="AU148" s="6"/>
      <c r="AV148" s="6"/>
      <c r="AW148" s="6"/>
      <c r="AX148" s="6"/>
      <c r="AY148" s="6"/>
      <c r="AZ148" s="6"/>
      <c r="BA148" s="6"/>
      <c r="BB148" s="6"/>
      <c r="BC148" s="6"/>
      <c r="BD148" s="6"/>
      <c r="BE148" s="6"/>
      <c r="BF148" s="6"/>
      <c r="BG148" s="6"/>
      <c r="BH148" s="6"/>
      <c r="BI148" s="6"/>
      <c r="BJ148" s="6"/>
      <c r="BK148" s="6"/>
      <c r="BL148" s="6"/>
      <c r="BM148" s="6"/>
      <c r="BN148" s="6"/>
      <c r="BO148" s="6"/>
      <c r="BP148" s="6"/>
      <c r="BQ148" s="6"/>
      <c r="BR148" s="6"/>
      <c r="BS148" s="6"/>
      <c r="BT148" s="6"/>
      <c r="BU148" s="6"/>
      <c r="BV148" s="6"/>
      <c r="BW148" s="6"/>
      <c r="BX148" s="6"/>
      <c r="BY148" s="6"/>
      <c r="BZ148" s="6"/>
      <c r="CA148" s="6"/>
      <c r="CB148" s="6"/>
    </row>
    <row r="149" s="9" customFormat="true" ht="12.75" hidden="false" customHeight="false" outlineLevel="0" collapsed="false">
      <c r="A149" s="6" t="n">
        <v>32867</v>
      </c>
      <c r="B149" s="6" t="s">
        <v>724</v>
      </c>
      <c r="C149" s="6" t="s">
        <v>285</v>
      </c>
      <c r="D149" s="6" t="s">
        <v>285</v>
      </c>
      <c r="E149" s="6" t="s">
        <v>42</v>
      </c>
      <c r="F149" s="6"/>
      <c r="G149" s="6" t="s">
        <v>725</v>
      </c>
      <c r="H149" s="6" t="n">
        <v>0.9128139</v>
      </c>
      <c r="I149" s="6" t="n">
        <v>0.0015503933</v>
      </c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6"/>
      <c r="AG149" s="6"/>
      <c r="AH149" s="6"/>
      <c r="AI149" s="6"/>
      <c r="AJ149" s="6"/>
      <c r="AK149" s="6"/>
      <c r="AL149" s="6"/>
      <c r="AM149" s="6"/>
      <c r="AN149" s="6"/>
      <c r="AO149" s="6"/>
      <c r="AP149" s="6"/>
      <c r="AQ149" s="6"/>
      <c r="AR149" s="6"/>
      <c r="AS149" s="6"/>
      <c r="AT149" s="6"/>
      <c r="AU149" s="6"/>
      <c r="AV149" s="6"/>
      <c r="AW149" s="6"/>
      <c r="AX149" s="6"/>
      <c r="AY149" s="6"/>
      <c r="AZ149" s="6"/>
      <c r="BA149" s="6"/>
      <c r="BB149" s="6"/>
      <c r="BC149" s="6"/>
      <c r="BD149" s="6"/>
      <c r="BE149" s="6"/>
      <c r="BF149" s="6"/>
      <c r="BG149" s="6"/>
      <c r="BH149" s="6"/>
      <c r="BI149" s="6"/>
      <c r="BJ149" s="6"/>
      <c r="BK149" s="6"/>
      <c r="BL149" s="6"/>
      <c r="BM149" s="6"/>
      <c r="BN149" s="6"/>
      <c r="BO149" s="6"/>
      <c r="BP149" s="6"/>
      <c r="BQ149" s="6"/>
      <c r="BR149" s="6"/>
      <c r="BS149" s="6"/>
      <c r="BT149" s="6"/>
      <c r="BU149" s="6"/>
      <c r="BV149" s="6"/>
      <c r="BW149" s="6"/>
      <c r="BX149" s="6"/>
      <c r="BY149" s="6"/>
      <c r="BZ149" s="6"/>
      <c r="CA149" s="6"/>
      <c r="CB149" s="6"/>
    </row>
    <row r="150" s="9" customFormat="true" ht="12.75" hidden="false" customHeight="false" outlineLevel="0" collapsed="false">
      <c r="A150" s="6" t="n">
        <v>153060</v>
      </c>
      <c r="B150" s="6" t="s">
        <v>1593</v>
      </c>
      <c r="C150" s="6" t="s">
        <v>285</v>
      </c>
      <c r="D150" s="6" t="s">
        <v>285</v>
      </c>
      <c r="E150" s="6"/>
      <c r="F150" s="6"/>
      <c r="G150" s="6" t="s">
        <v>1594</v>
      </c>
      <c r="H150" s="6" t="n">
        <v>0.9095109</v>
      </c>
      <c r="I150" s="6" t="n">
        <v>0.0017289344</v>
      </c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  <c r="AF150" s="6"/>
      <c r="AG150" s="6"/>
      <c r="AH150" s="6"/>
      <c r="AI150" s="6"/>
      <c r="AJ150" s="6"/>
      <c r="AK150" s="6"/>
      <c r="AL150" s="6"/>
      <c r="AM150" s="6"/>
      <c r="AN150" s="6"/>
      <c r="AO150" s="6"/>
      <c r="AP150" s="6"/>
      <c r="AQ150" s="6"/>
      <c r="AR150" s="6"/>
      <c r="AS150" s="6"/>
      <c r="AT150" s="6"/>
      <c r="AU150" s="6"/>
      <c r="AV150" s="6"/>
      <c r="AW150" s="6"/>
      <c r="AX150" s="6"/>
      <c r="AY150" s="6"/>
      <c r="AZ150" s="6"/>
      <c r="BA150" s="6"/>
      <c r="BB150" s="6"/>
      <c r="BC150" s="6"/>
      <c r="BD150" s="6"/>
      <c r="BE150" s="6"/>
      <c r="BF150" s="6"/>
      <c r="BG150" s="6"/>
      <c r="BH150" s="6"/>
      <c r="BI150" s="6"/>
      <c r="BJ150" s="6"/>
      <c r="BK150" s="6"/>
      <c r="BL150" s="6"/>
      <c r="BM150" s="6"/>
      <c r="BN150" s="6"/>
      <c r="BO150" s="6"/>
      <c r="BP150" s="6"/>
      <c r="BQ150" s="6"/>
      <c r="BR150" s="6"/>
      <c r="BS150" s="6"/>
      <c r="BT150" s="6"/>
      <c r="BU150" s="6"/>
      <c r="BV150" s="6"/>
      <c r="BW150" s="6"/>
      <c r="BX150" s="6"/>
      <c r="BY150" s="6"/>
      <c r="BZ150" s="6"/>
      <c r="CA150" s="6"/>
      <c r="CB150" s="6"/>
    </row>
    <row r="151" s="9" customFormat="true" ht="12.75" hidden="false" customHeight="false" outlineLevel="0" collapsed="false">
      <c r="A151" s="6" t="n">
        <v>59211</v>
      </c>
      <c r="B151" s="6" t="s">
        <v>1595</v>
      </c>
      <c r="C151" s="6" t="s">
        <v>285</v>
      </c>
      <c r="D151" s="6" t="s">
        <v>285</v>
      </c>
      <c r="E151" s="6"/>
      <c r="F151" s="6"/>
      <c r="G151" s="6" t="s">
        <v>1596</v>
      </c>
      <c r="H151" s="6" t="n">
        <v>0.90844095</v>
      </c>
      <c r="I151" s="6" t="n">
        <v>0.0017895085</v>
      </c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  <c r="AF151" s="6"/>
      <c r="AG151" s="6"/>
      <c r="AH151" s="6"/>
      <c r="AI151" s="6"/>
      <c r="AJ151" s="6"/>
      <c r="AK151" s="6"/>
      <c r="AL151" s="6"/>
      <c r="AM151" s="6"/>
      <c r="AN151" s="6"/>
      <c r="AO151" s="6"/>
      <c r="AP151" s="6"/>
      <c r="AQ151" s="6"/>
      <c r="AR151" s="6"/>
      <c r="AS151" s="6"/>
      <c r="AT151" s="6"/>
      <c r="AU151" s="6"/>
      <c r="AV151" s="6"/>
      <c r="AW151" s="6"/>
      <c r="AX151" s="6"/>
      <c r="AY151" s="6"/>
      <c r="AZ151" s="6"/>
      <c r="BA151" s="6"/>
      <c r="BB151" s="6"/>
      <c r="BC151" s="6"/>
      <c r="BD151" s="6"/>
      <c r="BE151" s="6"/>
      <c r="BF151" s="6"/>
      <c r="BG151" s="6"/>
      <c r="BH151" s="6"/>
      <c r="BI151" s="6"/>
      <c r="BJ151" s="6"/>
      <c r="BK151" s="6"/>
      <c r="BL151" s="6"/>
      <c r="BM151" s="6"/>
      <c r="BN151" s="6"/>
      <c r="BO151" s="6"/>
      <c r="BP151" s="6"/>
      <c r="BQ151" s="6"/>
      <c r="BR151" s="6"/>
      <c r="BS151" s="6"/>
      <c r="BT151" s="6"/>
      <c r="BU151" s="6"/>
      <c r="BV151" s="6"/>
      <c r="BW151" s="6"/>
      <c r="BX151" s="6"/>
      <c r="BY151" s="6"/>
      <c r="BZ151" s="6"/>
      <c r="CA151" s="6"/>
      <c r="CB151" s="6"/>
    </row>
    <row r="152" s="9" customFormat="true" ht="12.75" hidden="false" customHeight="false" outlineLevel="0" collapsed="false">
      <c r="A152" s="6" t="n">
        <v>173781</v>
      </c>
      <c r="B152" s="6" t="s">
        <v>1597</v>
      </c>
      <c r="C152" s="6" t="s">
        <v>285</v>
      </c>
      <c r="D152" s="6" t="s">
        <v>285</v>
      </c>
      <c r="E152" s="6"/>
      <c r="F152" s="6"/>
      <c r="G152" s="6" t="s">
        <v>1598</v>
      </c>
      <c r="H152" s="6" t="n">
        <v>0.9055841</v>
      </c>
      <c r="I152" s="6" t="n">
        <v>0.001957959</v>
      </c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  <c r="AF152" s="6"/>
      <c r="AG152" s="6"/>
      <c r="AH152" s="6"/>
      <c r="AI152" s="6"/>
      <c r="AJ152" s="6"/>
      <c r="AK152" s="6"/>
      <c r="AL152" s="6"/>
      <c r="AM152" s="6"/>
      <c r="AN152" s="6"/>
      <c r="AO152" s="6"/>
      <c r="AP152" s="6"/>
      <c r="AQ152" s="6"/>
      <c r="AR152" s="6"/>
      <c r="AS152" s="6"/>
      <c r="AT152" s="6"/>
      <c r="AU152" s="6"/>
      <c r="AV152" s="6"/>
      <c r="AW152" s="6"/>
      <c r="AX152" s="6"/>
      <c r="AY152" s="6"/>
      <c r="AZ152" s="6"/>
      <c r="BA152" s="6"/>
      <c r="BB152" s="6"/>
      <c r="BC152" s="6"/>
      <c r="BD152" s="6"/>
      <c r="BE152" s="6"/>
      <c r="BF152" s="6"/>
      <c r="BG152" s="6"/>
      <c r="BH152" s="6"/>
      <c r="BI152" s="6"/>
      <c r="BJ152" s="6"/>
      <c r="BK152" s="6"/>
      <c r="BL152" s="6"/>
      <c r="BM152" s="6"/>
      <c r="BN152" s="6"/>
      <c r="BO152" s="6"/>
      <c r="BP152" s="6"/>
      <c r="BQ152" s="6"/>
      <c r="BR152" s="6"/>
      <c r="BS152" s="6"/>
      <c r="BT152" s="6"/>
      <c r="BU152" s="6"/>
      <c r="BV152" s="6"/>
      <c r="BW152" s="6"/>
      <c r="BX152" s="6"/>
      <c r="BY152" s="6"/>
      <c r="BZ152" s="6"/>
      <c r="CA152" s="6"/>
      <c r="CB152" s="6"/>
    </row>
    <row r="153" s="9" customFormat="true" ht="12.75" hidden="false" customHeight="false" outlineLevel="0" collapsed="false">
      <c r="A153" s="6" t="n">
        <v>176821</v>
      </c>
      <c r="B153" s="6" t="s">
        <v>1599</v>
      </c>
      <c r="C153" s="6" t="s">
        <v>285</v>
      </c>
      <c r="D153" s="6" t="s">
        <v>285</v>
      </c>
      <c r="E153" s="6"/>
      <c r="F153" s="6"/>
      <c r="G153" s="6" t="s">
        <v>1600</v>
      </c>
      <c r="H153" s="6" t="n">
        <v>0.9024619</v>
      </c>
      <c r="I153" s="6" t="n">
        <v>0.0021534709</v>
      </c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  <c r="AF153" s="6"/>
      <c r="AG153" s="6"/>
      <c r="AH153" s="6"/>
      <c r="AI153" s="6"/>
      <c r="AJ153" s="6"/>
      <c r="AK153" s="6"/>
      <c r="AL153" s="6"/>
      <c r="AM153" s="6"/>
      <c r="AN153" s="6"/>
      <c r="AO153" s="6"/>
      <c r="AP153" s="6"/>
      <c r="AQ153" s="6"/>
      <c r="AR153" s="6"/>
      <c r="AS153" s="6"/>
      <c r="AT153" s="6"/>
      <c r="AU153" s="6"/>
      <c r="AV153" s="6"/>
      <c r="AW153" s="6"/>
      <c r="AX153" s="6"/>
      <c r="AY153" s="6"/>
      <c r="AZ153" s="6"/>
      <c r="BA153" s="6"/>
      <c r="BB153" s="6"/>
      <c r="BC153" s="6"/>
      <c r="BD153" s="6"/>
      <c r="BE153" s="6"/>
      <c r="BF153" s="6"/>
      <c r="BG153" s="6"/>
      <c r="BH153" s="6"/>
      <c r="BI153" s="6"/>
      <c r="BJ153" s="6"/>
      <c r="BK153" s="6"/>
      <c r="BL153" s="6"/>
      <c r="BM153" s="6"/>
      <c r="BN153" s="6"/>
      <c r="BO153" s="6"/>
      <c r="BP153" s="6"/>
      <c r="BQ153" s="6"/>
      <c r="BR153" s="6"/>
      <c r="BS153" s="6"/>
      <c r="BT153" s="6"/>
      <c r="BU153" s="6"/>
      <c r="BV153" s="6"/>
      <c r="BW153" s="6"/>
      <c r="BX153" s="6"/>
      <c r="BY153" s="6"/>
      <c r="BZ153" s="6"/>
      <c r="CA153" s="6"/>
      <c r="CB153" s="6"/>
    </row>
    <row r="154" s="9" customFormat="true" ht="12.75" hidden="false" customHeight="false" outlineLevel="0" collapsed="false">
      <c r="A154" s="6" t="n">
        <v>288990</v>
      </c>
      <c r="B154" s="6" t="s">
        <v>1601</v>
      </c>
      <c r="C154" s="6" t="s">
        <v>285</v>
      </c>
      <c r="D154" s="6" t="s">
        <v>285</v>
      </c>
      <c r="E154" s="6"/>
      <c r="F154" s="6"/>
      <c r="G154" s="6" t="s">
        <v>1602</v>
      </c>
      <c r="H154" s="6" t="n">
        <v>0.90010524</v>
      </c>
      <c r="I154" s="6" t="n">
        <v>0.0023091338</v>
      </c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6"/>
      <c r="AG154" s="6"/>
      <c r="AH154" s="6"/>
      <c r="AI154" s="6"/>
      <c r="AJ154" s="6"/>
      <c r="AK154" s="6"/>
      <c r="AL154" s="6"/>
      <c r="AM154" s="6"/>
      <c r="AN154" s="6"/>
      <c r="AO154" s="6"/>
      <c r="AP154" s="6"/>
      <c r="AQ154" s="6"/>
      <c r="AR154" s="6"/>
      <c r="AS154" s="6"/>
      <c r="AT154" s="6"/>
      <c r="AU154" s="6"/>
      <c r="AV154" s="6"/>
      <c r="AW154" s="6"/>
      <c r="AX154" s="6"/>
      <c r="AY154" s="6"/>
      <c r="AZ154" s="6"/>
      <c r="BA154" s="6"/>
      <c r="BB154" s="6"/>
      <c r="BC154" s="6"/>
      <c r="BD154" s="6"/>
      <c r="BE154" s="6"/>
      <c r="BF154" s="6"/>
      <c r="BG154" s="6"/>
      <c r="BH154" s="6"/>
      <c r="BI154" s="6"/>
      <c r="BJ154" s="6"/>
      <c r="BK154" s="6"/>
      <c r="BL154" s="6"/>
      <c r="BM154" s="6"/>
      <c r="BN154" s="6"/>
      <c r="BO154" s="6"/>
      <c r="BP154" s="6"/>
      <c r="BQ154" s="6"/>
      <c r="BR154" s="6"/>
      <c r="BS154" s="6"/>
      <c r="BT154" s="6"/>
      <c r="BU154" s="6"/>
      <c r="BV154" s="6"/>
      <c r="BW154" s="6"/>
      <c r="BX154" s="6"/>
      <c r="BY154" s="6"/>
      <c r="BZ154" s="6"/>
      <c r="CA154" s="6"/>
      <c r="CB154" s="6"/>
    </row>
    <row r="155" s="9" customFormat="true" ht="12.75" hidden="false" customHeight="false" outlineLevel="0" collapsed="false">
      <c r="A155" s="6" t="n">
        <v>250746</v>
      </c>
      <c r="B155" s="6" t="s">
        <v>1603</v>
      </c>
      <c r="C155" s="6" t="s">
        <v>285</v>
      </c>
      <c r="D155" s="6" t="s">
        <v>285</v>
      </c>
      <c r="E155" s="6"/>
      <c r="F155" s="6"/>
      <c r="G155" s="6" t="s">
        <v>1143</v>
      </c>
      <c r="H155" s="6" t="n">
        <v>0.88640857</v>
      </c>
      <c r="I155" s="6" t="n">
        <v>0.0033591068</v>
      </c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  <c r="AF155" s="6"/>
      <c r="AG155" s="6"/>
      <c r="AH155" s="6"/>
      <c r="AI155" s="6"/>
      <c r="AJ155" s="6"/>
      <c r="AK155" s="6"/>
      <c r="AL155" s="6"/>
      <c r="AM155" s="6"/>
      <c r="AN155" s="6"/>
      <c r="AO155" s="6"/>
      <c r="AP155" s="6"/>
      <c r="AQ155" s="6"/>
      <c r="AR155" s="6"/>
      <c r="AS155" s="6"/>
      <c r="AT155" s="6"/>
      <c r="AU155" s="6"/>
      <c r="AV155" s="6"/>
      <c r="AW155" s="6"/>
      <c r="AX155" s="6"/>
      <c r="AY155" s="6"/>
      <c r="AZ155" s="6"/>
      <c r="BA155" s="6"/>
      <c r="BB155" s="6"/>
      <c r="BC155" s="6"/>
      <c r="BD155" s="6"/>
      <c r="BE155" s="6"/>
      <c r="BF155" s="6"/>
      <c r="BG155" s="6"/>
      <c r="BH155" s="6"/>
      <c r="BI155" s="6"/>
      <c r="BJ155" s="6"/>
      <c r="BK155" s="6"/>
      <c r="BL155" s="6"/>
      <c r="BM155" s="6"/>
      <c r="BN155" s="6"/>
      <c r="BO155" s="6"/>
      <c r="BP155" s="6"/>
      <c r="BQ155" s="6"/>
      <c r="BR155" s="6"/>
      <c r="BS155" s="6"/>
      <c r="BT155" s="6"/>
      <c r="BU155" s="6"/>
      <c r="BV155" s="6"/>
      <c r="BW155" s="6"/>
      <c r="BX155" s="6"/>
      <c r="BY155" s="6"/>
      <c r="BZ155" s="6"/>
      <c r="CA155" s="6"/>
      <c r="CB155" s="6"/>
    </row>
    <row r="156" s="9" customFormat="true" ht="12.75" hidden="false" customHeight="false" outlineLevel="0" collapsed="false">
      <c r="A156" s="6" t="s">
        <v>1604</v>
      </c>
      <c r="B156" s="6" t="s">
        <v>1605</v>
      </c>
      <c r="C156" s="6" t="s">
        <v>285</v>
      </c>
      <c r="D156" s="6" t="s">
        <v>285</v>
      </c>
      <c r="E156" s="6"/>
      <c r="F156" s="6"/>
      <c r="G156" s="6" t="s">
        <v>1606</v>
      </c>
      <c r="H156" s="6" t="n">
        <v>0.88519627</v>
      </c>
      <c r="I156" s="6" t="n">
        <v>0.003464526</v>
      </c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  <c r="AF156" s="6"/>
      <c r="AG156" s="6"/>
      <c r="AH156" s="6"/>
      <c r="AI156" s="6"/>
      <c r="AJ156" s="6"/>
      <c r="AK156" s="6"/>
      <c r="AL156" s="6"/>
      <c r="AM156" s="6"/>
      <c r="AN156" s="6"/>
      <c r="AO156" s="6"/>
      <c r="AP156" s="6"/>
      <c r="AQ156" s="6"/>
      <c r="AR156" s="6"/>
      <c r="AS156" s="6"/>
      <c r="AT156" s="6"/>
      <c r="AU156" s="6"/>
      <c r="AV156" s="6"/>
      <c r="AW156" s="6"/>
      <c r="AX156" s="6"/>
      <c r="AY156" s="6"/>
      <c r="AZ156" s="6"/>
      <c r="BA156" s="6"/>
      <c r="BB156" s="6"/>
      <c r="BC156" s="6"/>
      <c r="BD156" s="6"/>
      <c r="BE156" s="6"/>
      <c r="BF156" s="6"/>
      <c r="BG156" s="6"/>
      <c r="BH156" s="6"/>
      <c r="BI156" s="6"/>
      <c r="BJ156" s="6"/>
      <c r="BK156" s="6"/>
      <c r="BL156" s="6"/>
      <c r="BM156" s="6"/>
      <c r="BN156" s="6"/>
      <c r="BO156" s="6"/>
      <c r="BP156" s="6"/>
      <c r="BQ156" s="6"/>
      <c r="BR156" s="6"/>
      <c r="BS156" s="6"/>
      <c r="BT156" s="6"/>
      <c r="BU156" s="6"/>
      <c r="BV156" s="6"/>
      <c r="BW156" s="6"/>
      <c r="BX156" s="6"/>
      <c r="BY156" s="6"/>
      <c r="BZ156" s="6"/>
      <c r="CA156" s="6"/>
      <c r="CB156" s="6"/>
    </row>
    <row r="157" s="9" customFormat="true" ht="12.75" hidden="false" customHeight="false" outlineLevel="0" collapsed="false">
      <c r="A157" s="6" t="n">
        <v>135300</v>
      </c>
      <c r="B157" s="6" t="s">
        <v>1607</v>
      </c>
      <c r="C157" s="6" t="s">
        <v>285</v>
      </c>
      <c r="D157" s="6" t="s">
        <v>285</v>
      </c>
      <c r="E157" s="6"/>
      <c r="F157" s="6"/>
      <c r="G157" s="6" t="s">
        <v>1608</v>
      </c>
      <c r="H157" s="6" t="n">
        <v>0.88399714</v>
      </c>
      <c r="I157" s="6" t="n">
        <v>0.0035708772</v>
      </c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  <c r="AF157" s="6"/>
      <c r="AG157" s="6"/>
      <c r="AH157" s="6"/>
      <c r="AI157" s="6"/>
      <c r="AJ157" s="6"/>
      <c r="AK157" s="6"/>
      <c r="AL157" s="6"/>
      <c r="AM157" s="6"/>
      <c r="AN157" s="6"/>
      <c r="AO157" s="6"/>
      <c r="AP157" s="6"/>
      <c r="AQ157" s="6"/>
      <c r="AR157" s="6"/>
      <c r="AS157" s="6"/>
      <c r="AT157" s="6"/>
      <c r="AU157" s="6"/>
      <c r="AV157" s="6"/>
      <c r="AW157" s="6"/>
      <c r="AX157" s="6"/>
      <c r="AY157" s="6"/>
      <c r="AZ157" s="6"/>
      <c r="BA157" s="6"/>
      <c r="BB157" s="6"/>
      <c r="BC157" s="6"/>
      <c r="BD157" s="6"/>
      <c r="BE157" s="6"/>
      <c r="BF157" s="6"/>
      <c r="BG157" s="6"/>
      <c r="BH157" s="6"/>
      <c r="BI157" s="6"/>
      <c r="BJ157" s="6"/>
      <c r="BK157" s="6"/>
      <c r="BL157" s="6"/>
      <c r="BM157" s="6"/>
      <c r="BN157" s="6"/>
      <c r="BO157" s="6"/>
      <c r="BP157" s="6"/>
      <c r="BQ157" s="6"/>
      <c r="BR157" s="6"/>
      <c r="BS157" s="6"/>
      <c r="BT157" s="6"/>
      <c r="BU157" s="6"/>
      <c r="BV157" s="6"/>
      <c r="BW157" s="6"/>
      <c r="BX157" s="6"/>
      <c r="BY157" s="6"/>
      <c r="BZ157" s="6"/>
      <c r="CA157" s="6"/>
      <c r="CB157" s="6"/>
    </row>
    <row r="158" s="9" customFormat="true" ht="12.75" hidden="false" customHeight="false" outlineLevel="0" collapsed="false">
      <c r="A158" s="6" t="n">
        <v>184360</v>
      </c>
      <c r="B158" s="6" t="s">
        <v>1609</v>
      </c>
      <c r="C158" s="6" t="s">
        <v>285</v>
      </c>
      <c r="D158" s="6" t="s">
        <v>285</v>
      </c>
      <c r="E158" s="6"/>
      <c r="F158" s="6"/>
      <c r="G158" s="6" t="s">
        <v>1610</v>
      </c>
      <c r="H158" s="6" t="n">
        <v>0.8833724</v>
      </c>
      <c r="I158" s="6" t="n">
        <v>0.0036271082</v>
      </c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  <c r="AF158" s="6"/>
      <c r="AG158" s="6"/>
      <c r="AH158" s="6"/>
      <c r="AI158" s="6"/>
      <c r="AJ158" s="6"/>
      <c r="AK158" s="6"/>
      <c r="AL158" s="6"/>
      <c r="AM158" s="6"/>
      <c r="AN158" s="6"/>
      <c r="AO158" s="6"/>
      <c r="AP158" s="6"/>
      <c r="AQ158" s="6"/>
      <c r="AR158" s="6"/>
      <c r="AS158" s="6"/>
      <c r="AT158" s="6"/>
      <c r="AU158" s="6"/>
      <c r="AV158" s="6"/>
      <c r="AW158" s="6"/>
      <c r="AX158" s="6"/>
      <c r="AY158" s="6"/>
      <c r="AZ158" s="6"/>
      <c r="BA158" s="6"/>
      <c r="BB158" s="6"/>
      <c r="BC158" s="6"/>
      <c r="BD158" s="6"/>
      <c r="BE158" s="6"/>
      <c r="BF158" s="6"/>
      <c r="BG158" s="6"/>
      <c r="BH158" s="6"/>
      <c r="BI158" s="6"/>
      <c r="BJ158" s="6"/>
      <c r="BK158" s="6"/>
      <c r="BL158" s="6"/>
      <c r="BM158" s="6"/>
      <c r="BN158" s="6"/>
      <c r="BO158" s="6"/>
      <c r="BP158" s="6"/>
      <c r="BQ158" s="6"/>
      <c r="BR158" s="6"/>
      <c r="BS158" s="6"/>
      <c r="BT158" s="6"/>
      <c r="BU158" s="6"/>
      <c r="BV158" s="6"/>
      <c r="BW158" s="6"/>
      <c r="BX158" s="6"/>
      <c r="BY158" s="6"/>
      <c r="BZ158" s="6"/>
      <c r="CA158" s="6"/>
      <c r="CB158" s="6"/>
    </row>
    <row r="159" s="9" customFormat="true" ht="12.75" hidden="false" customHeight="false" outlineLevel="0" collapsed="false">
      <c r="A159" s="6" t="n">
        <v>85040</v>
      </c>
      <c r="B159" s="6" t="s">
        <v>1611</v>
      </c>
      <c r="C159" s="6" t="s">
        <v>285</v>
      </c>
      <c r="D159" s="6" t="s">
        <v>285</v>
      </c>
      <c r="E159" s="6"/>
      <c r="F159" s="6"/>
      <c r="G159" s="6" t="s">
        <v>1612</v>
      </c>
      <c r="H159" s="6" t="n">
        <v>0.8827598</v>
      </c>
      <c r="I159" s="6" t="n">
        <v>0.0036828015</v>
      </c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  <c r="AF159" s="6"/>
      <c r="AG159" s="6"/>
      <c r="AH159" s="6"/>
      <c r="AI159" s="6"/>
      <c r="AJ159" s="6"/>
      <c r="AK159" s="6"/>
      <c r="AL159" s="6"/>
      <c r="AM159" s="6"/>
      <c r="AN159" s="6"/>
      <c r="AO159" s="6"/>
      <c r="AP159" s="6"/>
      <c r="AQ159" s="6"/>
      <c r="AR159" s="6"/>
      <c r="AS159" s="6"/>
      <c r="AT159" s="6"/>
      <c r="AU159" s="6"/>
      <c r="AV159" s="6"/>
      <c r="AW159" s="6"/>
      <c r="AX159" s="6"/>
      <c r="AY159" s="6"/>
      <c r="AZ159" s="6"/>
      <c r="BA159" s="6"/>
      <c r="BB159" s="6"/>
      <c r="BC159" s="6"/>
      <c r="BD159" s="6"/>
      <c r="BE159" s="6"/>
      <c r="BF159" s="6"/>
      <c r="BG159" s="6"/>
      <c r="BH159" s="6"/>
      <c r="BI159" s="6"/>
      <c r="BJ159" s="6"/>
      <c r="BK159" s="6"/>
      <c r="BL159" s="6"/>
      <c r="BM159" s="6"/>
      <c r="BN159" s="6"/>
      <c r="BO159" s="6"/>
      <c r="BP159" s="6"/>
      <c r="BQ159" s="6"/>
      <c r="BR159" s="6"/>
      <c r="BS159" s="6"/>
      <c r="BT159" s="6"/>
      <c r="BU159" s="6"/>
      <c r="BV159" s="6"/>
      <c r="BW159" s="6"/>
      <c r="BX159" s="6"/>
      <c r="BY159" s="6"/>
      <c r="BZ159" s="6"/>
      <c r="CA159" s="6"/>
      <c r="CB159" s="6"/>
    </row>
    <row r="160" s="9" customFormat="true" ht="12.75" hidden="false" customHeight="false" outlineLevel="0" collapsed="false">
      <c r="A160" s="6" t="n">
        <v>153979</v>
      </c>
      <c r="B160" s="6" t="s">
        <v>1613</v>
      </c>
      <c r="C160" s="6" t="s">
        <v>285</v>
      </c>
      <c r="D160" s="6" t="s">
        <v>285</v>
      </c>
      <c r="E160" s="6"/>
      <c r="F160" s="6"/>
      <c r="G160" s="6" t="s">
        <v>1614</v>
      </c>
      <c r="H160" s="6" t="n">
        <v>0.88262826</v>
      </c>
      <c r="I160" s="6" t="n">
        <v>0.0036948319</v>
      </c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  <c r="AF160" s="6"/>
      <c r="AG160" s="6"/>
      <c r="AH160" s="6"/>
      <c r="AI160" s="6"/>
      <c r="AJ160" s="6"/>
      <c r="AK160" s="6"/>
      <c r="AL160" s="6"/>
      <c r="AM160" s="6"/>
      <c r="AN160" s="6"/>
      <c r="AO160" s="6"/>
      <c r="AP160" s="6"/>
      <c r="AQ160" s="6"/>
      <c r="AR160" s="6"/>
      <c r="AS160" s="6"/>
      <c r="AT160" s="6"/>
      <c r="AU160" s="6"/>
      <c r="AV160" s="6"/>
      <c r="AW160" s="6"/>
      <c r="AX160" s="6"/>
      <c r="AY160" s="6"/>
      <c r="AZ160" s="6"/>
      <c r="BA160" s="6"/>
      <c r="BB160" s="6"/>
      <c r="BC160" s="6"/>
      <c r="BD160" s="6"/>
      <c r="BE160" s="6"/>
      <c r="BF160" s="6"/>
      <c r="BG160" s="6"/>
      <c r="BH160" s="6"/>
      <c r="BI160" s="6"/>
      <c r="BJ160" s="6"/>
      <c r="BK160" s="6"/>
      <c r="BL160" s="6"/>
      <c r="BM160" s="6"/>
      <c r="BN160" s="6"/>
      <c r="BO160" s="6"/>
      <c r="BP160" s="6"/>
      <c r="BQ160" s="6"/>
      <c r="BR160" s="6"/>
      <c r="BS160" s="6"/>
      <c r="BT160" s="6"/>
      <c r="BU160" s="6"/>
      <c r="BV160" s="6"/>
      <c r="BW160" s="6"/>
      <c r="BX160" s="6"/>
      <c r="BY160" s="6"/>
      <c r="BZ160" s="6"/>
      <c r="CA160" s="6"/>
      <c r="CB160" s="6"/>
    </row>
    <row r="161" s="9" customFormat="true" ht="12.75" hidden="false" customHeight="false" outlineLevel="0" collapsed="false">
      <c r="A161" s="6" t="n">
        <v>24730</v>
      </c>
      <c r="B161" s="6" t="s">
        <v>1615</v>
      </c>
      <c r="C161" s="6" t="s">
        <v>285</v>
      </c>
      <c r="D161" s="6" t="s">
        <v>285</v>
      </c>
      <c r="E161" s="6"/>
      <c r="F161" s="6"/>
      <c r="G161" s="6" t="s">
        <v>1616</v>
      </c>
      <c r="H161" s="6" t="n">
        <v>0.8819546</v>
      </c>
      <c r="I161" s="6" t="n">
        <v>0.003756837</v>
      </c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  <c r="AF161" s="6"/>
      <c r="AG161" s="6"/>
      <c r="AH161" s="6"/>
      <c r="AI161" s="6"/>
      <c r="AJ161" s="6"/>
      <c r="AK161" s="6"/>
      <c r="AL161" s="6"/>
      <c r="AM161" s="6"/>
      <c r="AN161" s="6"/>
      <c r="AO161" s="6"/>
      <c r="AP161" s="6"/>
      <c r="AQ161" s="6"/>
      <c r="AR161" s="6"/>
      <c r="AS161" s="6"/>
      <c r="AT161" s="6"/>
      <c r="AU161" s="6"/>
      <c r="AV161" s="6"/>
      <c r="AW161" s="6"/>
      <c r="AX161" s="6"/>
      <c r="AY161" s="6"/>
      <c r="AZ161" s="6"/>
      <c r="BA161" s="6"/>
      <c r="BB161" s="6"/>
      <c r="BC161" s="6"/>
      <c r="BD161" s="6"/>
      <c r="BE161" s="6"/>
      <c r="BF161" s="6"/>
      <c r="BG161" s="6"/>
      <c r="BH161" s="6"/>
      <c r="BI161" s="6"/>
      <c r="BJ161" s="6"/>
      <c r="BK161" s="6"/>
      <c r="BL161" s="6"/>
      <c r="BM161" s="6"/>
      <c r="BN161" s="6"/>
      <c r="BO161" s="6"/>
      <c r="BP161" s="6"/>
      <c r="BQ161" s="6"/>
      <c r="BR161" s="6"/>
      <c r="BS161" s="6"/>
      <c r="BT161" s="6"/>
      <c r="BU161" s="6"/>
      <c r="BV161" s="6"/>
      <c r="BW161" s="6"/>
      <c r="BX161" s="6"/>
      <c r="BY161" s="6"/>
      <c r="BZ161" s="6"/>
      <c r="CA161" s="6"/>
      <c r="CB161" s="6"/>
    </row>
    <row r="162" s="9" customFormat="true" ht="12.75" hidden="false" customHeight="false" outlineLevel="0" collapsed="false">
      <c r="A162" s="6" t="s">
        <v>1617</v>
      </c>
      <c r="B162" s="6" t="s">
        <v>1618</v>
      </c>
      <c r="C162" s="6" t="s">
        <v>285</v>
      </c>
      <c r="D162" s="6" t="s">
        <v>285</v>
      </c>
      <c r="E162" s="6"/>
      <c r="F162" s="6"/>
      <c r="G162" s="6" t="s">
        <v>596</v>
      </c>
      <c r="H162" s="6" t="n">
        <v>0.88106763</v>
      </c>
      <c r="I162" s="6" t="n">
        <v>0.003839495</v>
      </c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  <c r="AF162" s="6"/>
      <c r="AG162" s="6"/>
      <c r="AH162" s="6"/>
      <c r="AI162" s="6"/>
      <c r="AJ162" s="6"/>
      <c r="AK162" s="6"/>
      <c r="AL162" s="6"/>
      <c r="AM162" s="6"/>
      <c r="AN162" s="6"/>
      <c r="AO162" s="6"/>
      <c r="AP162" s="6"/>
      <c r="AQ162" s="6"/>
      <c r="AR162" s="6"/>
      <c r="AS162" s="6"/>
      <c r="AT162" s="6"/>
      <c r="AU162" s="6"/>
      <c r="AV162" s="6"/>
      <c r="AW162" s="6"/>
      <c r="AX162" s="6"/>
      <c r="AY162" s="6"/>
      <c r="AZ162" s="6"/>
      <c r="BA162" s="6"/>
      <c r="BB162" s="6"/>
      <c r="BC162" s="6"/>
      <c r="BD162" s="6"/>
      <c r="BE162" s="6"/>
      <c r="BF162" s="6"/>
      <c r="BG162" s="6"/>
      <c r="BH162" s="6"/>
      <c r="BI162" s="6"/>
      <c r="BJ162" s="6"/>
      <c r="BK162" s="6"/>
      <c r="BL162" s="6"/>
      <c r="BM162" s="6"/>
      <c r="BN162" s="6"/>
      <c r="BO162" s="6"/>
      <c r="BP162" s="6"/>
      <c r="BQ162" s="6"/>
      <c r="BR162" s="6"/>
      <c r="BS162" s="6"/>
      <c r="BT162" s="6"/>
      <c r="BU162" s="6"/>
      <c r="BV162" s="6"/>
      <c r="BW162" s="6"/>
      <c r="BX162" s="6"/>
      <c r="BY162" s="6"/>
      <c r="BZ162" s="6"/>
      <c r="CA162" s="6"/>
      <c r="CB162" s="6"/>
    </row>
    <row r="163" s="9" customFormat="true" ht="12.75" hidden="false" customHeight="false" outlineLevel="0" collapsed="false">
      <c r="A163" s="6" t="n">
        <v>253486</v>
      </c>
      <c r="B163" s="6" t="s">
        <v>1619</v>
      </c>
      <c r="C163" s="6" t="s">
        <v>285</v>
      </c>
      <c r="D163" s="6" t="s">
        <v>285</v>
      </c>
      <c r="E163" s="6"/>
      <c r="F163" s="6"/>
      <c r="G163" s="6" t="s">
        <v>483</v>
      </c>
      <c r="H163" s="6" t="n">
        <v>0.8789883</v>
      </c>
      <c r="I163" s="6" t="n">
        <v>0.004037838</v>
      </c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6"/>
      <c r="AG163" s="6"/>
      <c r="AH163" s="6"/>
      <c r="AI163" s="6"/>
      <c r="AJ163" s="6"/>
      <c r="AK163" s="6"/>
      <c r="AL163" s="6"/>
      <c r="AM163" s="6"/>
      <c r="AN163" s="6"/>
      <c r="AO163" s="6"/>
      <c r="AP163" s="6"/>
      <c r="AQ163" s="6"/>
      <c r="AR163" s="6"/>
      <c r="AS163" s="6"/>
      <c r="AT163" s="6"/>
      <c r="AU163" s="6"/>
      <c r="AV163" s="6"/>
      <c r="AW163" s="6"/>
      <c r="AX163" s="6"/>
      <c r="AY163" s="6"/>
      <c r="AZ163" s="6"/>
      <c r="BA163" s="6"/>
      <c r="BB163" s="6"/>
      <c r="BC163" s="6"/>
      <c r="BD163" s="6"/>
      <c r="BE163" s="6"/>
      <c r="BF163" s="6"/>
      <c r="BG163" s="6"/>
      <c r="BH163" s="6"/>
      <c r="BI163" s="6"/>
      <c r="BJ163" s="6"/>
      <c r="BK163" s="6"/>
      <c r="BL163" s="6"/>
      <c r="BM163" s="6"/>
      <c r="BN163" s="6"/>
      <c r="BO163" s="6"/>
      <c r="BP163" s="6"/>
      <c r="BQ163" s="6"/>
      <c r="BR163" s="6"/>
      <c r="BS163" s="6"/>
      <c r="BT163" s="6"/>
      <c r="BU163" s="6"/>
      <c r="BV163" s="6"/>
      <c r="BW163" s="6"/>
      <c r="BX163" s="6"/>
      <c r="BY163" s="6"/>
      <c r="BZ163" s="6"/>
      <c r="CA163" s="6"/>
      <c r="CB163" s="6"/>
    </row>
    <row r="164" customFormat="false" ht="12.75" hidden="false" customHeight="false" outlineLevel="0" collapsed="false">
      <c r="A164" s="6" t="n">
        <v>28997</v>
      </c>
      <c r="B164" s="6" t="s">
        <v>1620</v>
      </c>
      <c r="C164" s="6" t="s">
        <v>285</v>
      </c>
      <c r="D164" s="6" t="s">
        <v>285</v>
      </c>
      <c r="E164" s="6"/>
      <c r="F164" s="6"/>
      <c r="G164" s="6" t="s">
        <v>1621</v>
      </c>
      <c r="H164" s="6" t="n">
        <v>0.8783821</v>
      </c>
      <c r="I164" s="6" t="n">
        <v>0.0040968824</v>
      </c>
    </row>
    <row r="165" customFormat="false" ht="12.75" hidden="false" customHeight="false" outlineLevel="0" collapsed="false">
      <c r="A165" s="6" t="n">
        <v>166387</v>
      </c>
      <c r="B165" s="6" t="s">
        <v>1622</v>
      </c>
      <c r="C165" s="6" t="s">
        <v>285</v>
      </c>
      <c r="D165" s="6" t="s">
        <v>285</v>
      </c>
      <c r="E165" s="6"/>
      <c r="F165" s="6"/>
      <c r="G165" s="6" t="s">
        <v>1623</v>
      </c>
      <c r="H165" s="6" t="n">
        <v>0.87829906</v>
      </c>
      <c r="I165" s="6" t="n">
        <v>0.004105012</v>
      </c>
    </row>
    <row r="166" customFormat="false" ht="12.75" hidden="false" customHeight="false" outlineLevel="0" collapsed="false">
      <c r="A166" s="6" t="n">
        <v>87466</v>
      </c>
      <c r="B166" s="6" t="s">
        <v>1624</v>
      </c>
      <c r="C166" s="6" t="s">
        <v>285</v>
      </c>
      <c r="D166" s="6" t="s">
        <v>285</v>
      </c>
      <c r="E166" s="6"/>
      <c r="F166" s="6"/>
      <c r="G166" s="6" t="s">
        <v>483</v>
      </c>
      <c r="H166" s="6" t="n">
        <v>0.8776732</v>
      </c>
      <c r="I166" s="6" t="n">
        <v>0.0041666254</v>
      </c>
    </row>
    <row r="167" customFormat="false" ht="12.75" hidden="false" customHeight="false" outlineLevel="0" collapsed="false">
      <c r="A167" s="9" t="n">
        <v>229494</v>
      </c>
      <c r="B167" s="9" t="s">
        <v>1625</v>
      </c>
      <c r="C167" s="9" t="s">
        <v>285</v>
      </c>
      <c r="D167" s="9" t="s">
        <v>285</v>
      </c>
      <c r="E167" s="9"/>
      <c r="F167" s="9" t="s">
        <v>42</v>
      </c>
      <c r="G167" s="9" t="s">
        <v>1626</v>
      </c>
      <c r="H167" s="9" t="n">
        <v>0.87655574</v>
      </c>
      <c r="I167" s="9" t="n">
        <v>0.0042781117</v>
      </c>
    </row>
    <row r="168" customFormat="false" ht="12.75" hidden="false" customHeight="false" outlineLevel="0" collapsed="false">
      <c r="A168" s="6" t="n">
        <v>268402</v>
      </c>
      <c r="B168" s="6" t="s">
        <v>1627</v>
      </c>
      <c r="C168" s="6" t="s">
        <v>285</v>
      </c>
      <c r="D168" s="6" t="s">
        <v>285</v>
      </c>
      <c r="E168" s="6"/>
      <c r="F168" s="6"/>
      <c r="G168" s="6" t="s">
        <v>483</v>
      </c>
      <c r="H168" s="6" t="n">
        <v>0.87518734</v>
      </c>
      <c r="I168" s="6" t="n">
        <v>0.004417225</v>
      </c>
    </row>
    <row r="169" customFormat="false" ht="12.75" hidden="false" customHeight="false" outlineLevel="0" collapsed="false">
      <c r="A169" s="6" t="n">
        <v>77799</v>
      </c>
      <c r="B169" s="6" t="s">
        <v>1628</v>
      </c>
      <c r="C169" s="6" t="s">
        <v>285</v>
      </c>
      <c r="D169" s="6" t="s">
        <v>285</v>
      </c>
      <c r="E169" s="6"/>
      <c r="F169" s="6"/>
      <c r="G169" s="6" t="s">
        <v>1629</v>
      </c>
      <c r="H169" s="6" t="n">
        <v>0.8744972</v>
      </c>
      <c r="I169" s="6" t="n">
        <v>0.004488477</v>
      </c>
    </row>
    <row r="170" customFormat="false" ht="12.75" hidden="false" customHeight="false" outlineLevel="0" collapsed="false">
      <c r="A170" s="9" t="n">
        <v>228856</v>
      </c>
      <c r="B170" s="9" t="s">
        <v>1630</v>
      </c>
      <c r="C170" s="9" t="s">
        <v>285</v>
      </c>
      <c r="D170" s="9" t="s">
        <v>285</v>
      </c>
      <c r="E170" s="9"/>
      <c r="F170" s="9" t="s">
        <v>42</v>
      </c>
      <c r="G170" s="9" t="s">
        <v>483</v>
      </c>
      <c r="H170" s="9" t="n">
        <v>0.8736668</v>
      </c>
      <c r="I170" s="9" t="n">
        <v>0.0045751766</v>
      </c>
    </row>
    <row r="171" customFormat="false" ht="12.75" hidden="false" customHeight="false" outlineLevel="0" collapsed="false">
      <c r="A171" s="9" t="n">
        <v>86060</v>
      </c>
      <c r="B171" s="9" t="s">
        <v>1631</v>
      </c>
      <c r="C171" s="9" t="s">
        <v>285</v>
      </c>
      <c r="D171" s="9" t="s">
        <v>285</v>
      </c>
      <c r="E171" s="9"/>
      <c r="F171" s="9" t="s">
        <v>42</v>
      </c>
      <c r="G171" s="9" t="s">
        <v>483</v>
      </c>
      <c r="H171" s="9" t="n">
        <v>0.8720038</v>
      </c>
      <c r="I171" s="9" t="n">
        <v>0.00475204</v>
      </c>
    </row>
    <row r="172" customFormat="false" ht="12.75" hidden="false" customHeight="false" outlineLevel="0" collapsed="false">
      <c r="A172" s="6" t="n">
        <v>154765</v>
      </c>
      <c r="B172" s="6" t="s">
        <v>1632</v>
      </c>
      <c r="C172" s="6" t="s">
        <v>285</v>
      </c>
      <c r="D172" s="6" t="s">
        <v>285</v>
      </c>
      <c r="E172" s="6"/>
      <c r="F172" s="6"/>
      <c r="G172" s="6" t="s">
        <v>483</v>
      </c>
      <c r="H172" s="6" t="n">
        <v>0.8700337</v>
      </c>
      <c r="I172" s="6" t="n">
        <v>0.0049671736</v>
      </c>
    </row>
    <row r="173" customFormat="false" ht="12.75" hidden="false" customHeight="false" outlineLevel="0" collapsed="false">
      <c r="A173" s="6" t="n">
        <v>163879</v>
      </c>
      <c r="B173" s="6" t="s">
        <v>1633</v>
      </c>
      <c r="C173" s="6" t="s">
        <v>285</v>
      </c>
      <c r="D173" s="6" t="s">
        <v>285</v>
      </c>
      <c r="E173" s="6"/>
      <c r="F173" s="6"/>
      <c r="G173" s="6" t="s">
        <v>483</v>
      </c>
      <c r="H173" s="6" t="n">
        <v>0.8691953</v>
      </c>
      <c r="I173" s="6" t="n">
        <v>0.0050605885</v>
      </c>
    </row>
    <row r="174" customFormat="false" ht="12.75" hidden="false" customHeight="false" outlineLevel="0" collapsed="false">
      <c r="A174" s="6" t="n">
        <v>256928</v>
      </c>
      <c r="B174" s="6" t="s">
        <v>1634</v>
      </c>
      <c r="C174" s="6" t="s">
        <v>285</v>
      </c>
      <c r="D174" s="6" t="s">
        <v>285</v>
      </c>
      <c r="E174" s="6"/>
      <c r="F174" s="6"/>
      <c r="G174" s="6" t="s">
        <v>1635</v>
      </c>
      <c r="H174" s="6" t="n">
        <v>0.8683267</v>
      </c>
      <c r="I174" s="6" t="n">
        <v>0.005158545</v>
      </c>
    </row>
    <row r="175" customFormat="false" ht="12.75" hidden="false" customHeight="false" outlineLevel="0" collapsed="false">
      <c r="A175" s="6" t="n">
        <v>224981</v>
      </c>
      <c r="B175" s="6" t="s">
        <v>1636</v>
      </c>
      <c r="C175" s="6" t="s">
        <v>285</v>
      </c>
      <c r="D175" s="6" t="s">
        <v>285</v>
      </c>
      <c r="E175" s="6"/>
      <c r="F175" s="6"/>
      <c r="G175" s="6" t="s">
        <v>1637</v>
      </c>
      <c r="H175" s="6" t="n">
        <v>0.8681021</v>
      </c>
      <c r="I175" s="6" t="n">
        <v>0.005184078</v>
      </c>
    </row>
    <row r="176" customFormat="false" ht="12.75" hidden="false" customHeight="false" outlineLevel="0" collapsed="false">
      <c r="A176" s="6" t="n">
        <v>180293</v>
      </c>
      <c r="B176" s="6" t="s">
        <v>1638</v>
      </c>
      <c r="C176" s="6" t="s">
        <v>285</v>
      </c>
      <c r="D176" s="6" t="s">
        <v>285</v>
      </c>
      <c r="E176" s="6"/>
      <c r="F176" s="6"/>
      <c r="G176" s="6" t="s">
        <v>483</v>
      </c>
      <c r="H176" s="6" t="n">
        <v>0.8651382</v>
      </c>
      <c r="I176" s="6" t="n">
        <v>0.0055285627</v>
      </c>
    </row>
    <row r="177" customFormat="false" ht="12.75" hidden="false" customHeight="false" outlineLevel="0" collapsed="false">
      <c r="A177" s="6" t="s">
        <v>1639</v>
      </c>
      <c r="B177" s="6" t="s">
        <v>1640</v>
      </c>
      <c r="C177" s="6" t="s">
        <v>285</v>
      </c>
      <c r="D177" s="6" t="s">
        <v>285</v>
      </c>
      <c r="E177" s="6"/>
      <c r="F177" s="6"/>
      <c r="G177" s="6" t="s">
        <v>1641</v>
      </c>
      <c r="H177" s="6" t="n">
        <v>0.8647666</v>
      </c>
      <c r="I177" s="6" t="n">
        <v>0.0055727563</v>
      </c>
    </row>
    <row r="178" customFormat="false" ht="12.75" hidden="false" customHeight="false" outlineLevel="0" collapsed="false">
      <c r="A178" s="9" t="n">
        <v>67309</v>
      </c>
      <c r="B178" s="9" t="s">
        <v>1642</v>
      </c>
      <c r="C178" s="9" t="s">
        <v>285</v>
      </c>
      <c r="D178" s="9" t="s">
        <v>285</v>
      </c>
      <c r="E178" s="9"/>
      <c r="F178" s="9" t="s">
        <v>42</v>
      </c>
      <c r="G178" s="9" t="s">
        <v>483</v>
      </c>
      <c r="H178" s="9" t="n">
        <v>0.8639423</v>
      </c>
      <c r="I178" s="9" t="n">
        <v>0.005671598</v>
      </c>
    </row>
    <row r="179" customFormat="false" ht="12.75" hidden="false" customHeight="false" outlineLevel="0" collapsed="false">
      <c r="A179" s="6" t="n">
        <v>288957</v>
      </c>
      <c r="B179" s="6" t="s">
        <v>1643</v>
      </c>
      <c r="C179" s="6" t="s">
        <v>285</v>
      </c>
      <c r="D179" s="6" t="s">
        <v>285</v>
      </c>
      <c r="E179" s="6"/>
      <c r="F179" s="6"/>
      <c r="G179" s="6" t="s">
        <v>483</v>
      </c>
      <c r="H179" s="6" t="n">
        <v>0.8631011</v>
      </c>
      <c r="I179" s="6" t="n">
        <v>0.005773621</v>
      </c>
      <c r="K179" s="6" t="s">
        <v>1644</v>
      </c>
    </row>
    <row r="180" customFormat="false" ht="12.75" hidden="false" customHeight="false" outlineLevel="0" collapsed="false">
      <c r="A180" s="6" t="s">
        <v>1645</v>
      </c>
      <c r="B180" s="6" t="s">
        <v>1646</v>
      </c>
      <c r="C180" s="6" t="s">
        <v>285</v>
      </c>
      <c r="D180" s="6" t="s">
        <v>285</v>
      </c>
      <c r="E180" s="6"/>
      <c r="F180" s="6"/>
      <c r="G180" s="6" t="s">
        <v>559</v>
      </c>
      <c r="H180" s="6" t="n">
        <v>0.86279416</v>
      </c>
      <c r="I180" s="6" t="n">
        <v>0.0058111413</v>
      </c>
    </row>
    <row r="181" customFormat="false" ht="12.75" hidden="false" customHeight="false" outlineLevel="0" collapsed="false">
      <c r="A181" s="6" t="n">
        <v>58526</v>
      </c>
      <c r="B181" s="6" t="s">
        <v>1647</v>
      </c>
      <c r="C181" s="6" t="s">
        <v>285</v>
      </c>
      <c r="D181" s="6" t="s">
        <v>285</v>
      </c>
      <c r="E181" s="6"/>
      <c r="F181" s="6"/>
      <c r="G181" s="6" t="s">
        <v>483</v>
      </c>
      <c r="H181" s="6" t="n">
        <v>0.86133456</v>
      </c>
      <c r="I181" s="6" t="n">
        <v>0.005991684</v>
      </c>
    </row>
    <row r="182" customFormat="false" ht="12.75" hidden="false" customHeight="false" outlineLevel="0" collapsed="false">
      <c r="A182" s="6" t="n">
        <v>6578</v>
      </c>
      <c r="B182" s="6" t="s">
        <v>1648</v>
      </c>
      <c r="C182" s="6" t="s">
        <v>285</v>
      </c>
      <c r="D182" s="6" t="s">
        <v>285</v>
      </c>
      <c r="E182" s="6"/>
      <c r="F182" s="6"/>
      <c r="G182" s="6" t="s">
        <v>1649</v>
      </c>
      <c r="H182" s="6" t="n">
        <v>0.86071926</v>
      </c>
      <c r="I182" s="6" t="n">
        <v>0.006068855</v>
      </c>
    </row>
    <row r="183" customFormat="false" ht="12.75" hidden="false" customHeight="false" outlineLevel="0" collapsed="false">
      <c r="A183" s="6" t="n">
        <v>72472</v>
      </c>
      <c r="B183" s="6" t="s">
        <v>1650</v>
      </c>
      <c r="C183" s="6" t="s">
        <v>285</v>
      </c>
      <c r="D183" s="6" t="s">
        <v>285</v>
      </c>
      <c r="E183" s="6"/>
      <c r="F183" s="6"/>
      <c r="G183" s="6" t="s">
        <v>1651</v>
      </c>
      <c r="H183" s="6" t="n">
        <v>0.85708326</v>
      </c>
      <c r="I183" s="6" t="n">
        <v>0.0065378854</v>
      </c>
    </row>
    <row r="184" customFormat="false" ht="12.75" hidden="false" customHeight="false" outlineLevel="0" collapsed="false">
      <c r="A184" s="6" t="n">
        <v>121204</v>
      </c>
      <c r="B184" s="6" t="s">
        <v>709</v>
      </c>
      <c r="C184" s="6" t="s">
        <v>285</v>
      </c>
      <c r="D184" s="6" t="s">
        <v>285</v>
      </c>
      <c r="E184" s="6" t="s">
        <v>42</v>
      </c>
      <c r="F184" s="6"/>
      <c r="G184" s="6" t="s">
        <v>710</v>
      </c>
      <c r="H184" s="6" t="n">
        <v>0.85561997</v>
      </c>
      <c r="I184" s="6" t="n">
        <v>0.006732986</v>
      </c>
    </row>
    <row r="185" customFormat="false" ht="12.75" hidden="false" customHeight="false" outlineLevel="0" collapsed="false">
      <c r="A185" s="6" t="n">
        <v>108375</v>
      </c>
      <c r="B185" s="6" t="s">
        <v>1652</v>
      </c>
      <c r="C185" s="6" t="s">
        <v>285</v>
      </c>
      <c r="D185" s="6" t="s">
        <v>285</v>
      </c>
      <c r="E185" s="6"/>
      <c r="F185" s="6"/>
      <c r="G185" s="6" t="s">
        <v>1653</v>
      </c>
      <c r="H185" s="6" t="n">
        <v>0.8538002</v>
      </c>
      <c r="I185" s="6" t="n">
        <v>0.006980756</v>
      </c>
    </row>
    <row r="186" customFormat="false" ht="12.75" hidden="false" customHeight="false" outlineLevel="0" collapsed="false">
      <c r="A186" s="6" t="s">
        <v>1654</v>
      </c>
      <c r="B186" s="6" t="s">
        <v>1655</v>
      </c>
      <c r="C186" s="6" t="s">
        <v>285</v>
      </c>
      <c r="D186" s="6" t="s">
        <v>285</v>
      </c>
      <c r="E186" s="6"/>
      <c r="F186" s="6"/>
      <c r="G186" s="6" t="s">
        <v>1656</v>
      </c>
      <c r="H186" s="6" t="n">
        <v>0.85327715</v>
      </c>
      <c r="I186" s="6" t="n">
        <v>0.0070530293</v>
      </c>
    </row>
    <row r="187" customFormat="false" ht="12.75" hidden="false" customHeight="false" outlineLevel="0" collapsed="false">
      <c r="A187" s="9" t="n">
        <v>141064</v>
      </c>
      <c r="B187" s="9" t="s">
        <v>708</v>
      </c>
      <c r="C187" s="9" t="s">
        <v>285</v>
      </c>
      <c r="D187" s="9" t="s">
        <v>285</v>
      </c>
      <c r="E187" s="9" t="s">
        <v>42</v>
      </c>
      <c r="F187" s="9" t="s">
        <v>42</v>
      </c>
      <c r="G187" s="9" t="s">
        <v>483</v>
      </c>
      <c r="H187" s="9" t="n">
        <v>0.85265225</v>
      </c>
      <c r="I187" s="9" t="n">
        <v>0.0071400027</v>
      </c>
    </row>
    <row r="188" customFormat="false" ht="12.75" hidden="false" customHeight="false" outlineLevel="0" collapsed="false">
      <c r="A188" s="6" t="n">
        <v>153383</v>
      </c>
      <c r="B188" s="6" t="s">
        <v>1657</v>
      </c>
      <c r="C188" s="6" t="s">
        <v>285</v>
      </c>
      <c r="D188" s="6" t="s">
        <v>285</v>
      </c>
      <c r="E188" s="6"/>
      <c r="F188" s="6"/>
      <c r="G188" s="6" t="s">
        <v>1658</v>
      </c>
      <c r="H188" s="6" t="n">
        <v>0.8497613</v>
      </c>
      <c r="I188" s="6" t="n">
        <v>0.0075512724</v>
      </c>
    </row>
    <row r="189" customFormat="false" ht="12.75" hidden="false" customHeight="false" outlineLevel="0" collapsed="false">
      <c r="A189" s="9" t="n">
        <v>72816</v>
      </c>
      <c r="B189" s="9" t="s">
        <v>1659</v>
      </c>
      <c r="C189" s="9" t="s">
        <v>285</v>
      </c>
      <c r="D189" s="9" t="s">
        <v>285</v>
      </c>
      <c r="E189" s="9"/>
      <c r="F189" s="9" t="s">
        <v>42</v>
      </c>
      <c r="G189" s="9" t="s">
        <v>1660</v>
      </c>
      <c r="H189" s="9" t="n">
        <v>0.8490676</v>
      </c>
      <c r="I189" s="9" t="n">
        <v>0.00765215</v>
      </c>
    </row>
    <row r="190" customFormat="false" ht="12.75" hidden="false" customHeight="false" outlineLevel="0" collapsed="false">
      <c r="A190" s="6" t="n">
        <v>145284</v>
      </c>
      <c r="B190" s="6" t="s">
        <v>1661</v>
      </c>
      <c r="C190" s="6" t="s">
        <v>285</v>
      </c>
      <c r="D190" s="6" t="s">
        <v>285</v>
      </c>
      <c r="E190" s="6"/>
      <c r="F190" s="6"/>
      <c r="G190" s="6" t="s">
        <v>1662</v>
      </c>
      <c r="H190" s="6" t="n">
        <v>0.8483089</v>
      </c>
      <c r="I190" s="6" t="n">
        <v>0.0077634635</v>
      </c>
    </row>
    <row r="191" customFormat="false" ht="12.75" hidden="false" customHeight="false" outlineLevel="0" collapsed="false">
      <c r="A191" s="6" t="n">
        <v>161439</v>
      </c>
      <c r="B191" s="6" t="s">
        <v>1663</v>
      </c>
      <c r="C191" s="6" t="s">
        <v>285</v>
      </c>
      <c r="D191" s="6" t="s">
        <v>285</v>
      </c>
      <c r="E191" s="6"/>
      <c r="F191" s="6"/>
      <c r="G191" s="6" t="s">
        <v>1664</v>
      </c>
      <c r="H191" s="6" t="n">
        <v>0.84771895</v>
      </c>
      <c r="I191" s="6" t="n">
        <v>0.00785073</v>
      </c>
    </row>
    <row r="192" customFormat="false" ht="12.75" hidden="false" customHeight="false" outlineLevel="0" collapsed="false">
      <c r="A192" s="6" t="s">
        <v>1665</v>
      </c>
      <c r="B192" s="6" t="e">
        <f aca="false">NA()</f>
        <v>#N/A</v>
      </c>
      <c r="C192" s="6" t="s">
        <v>285</v>
      </c>
      <c r="D192" s="6" t="s">
        <v>285</v>
      </c>
      <c r="E192" s="6"/>
      <c r="F192" s="6"/>
      <c r="G192" s="6" t="s">
        <v>1666</v>
      </c>
      <c r="H192" s="6" t="n">
        <v>0.847387</v>
      </c>
      <c r="I192" s="6" t="n">
        <v>0.007900103</v>
      </c>
    </row>
    <row r="193" customFormat="false" ht="12.75" hidden="false" customHeight="false" outlineLevel="0" collapsed="false">
      <c r="A193" s="9" t="n">
        <v>186077</v>
      </c>
      <c r="B193" s="9" t="s">
        <v>1667</v>
      </c>
      <c r="C193" s="9" t="s">
        <v>285</v>
      </c>
      <c r="D193" s="9" t="s">
        <v>285</v>
      </c>
      <c r="E193" s="9"/>
      <c r="F193" s="9" t="s">
        <v>42</v>
      </c>
      <c r="G193" s="9" t="s">
        <v>483</v>
      </c>
      <c r="H193" s="9" t="n">
        <v>0.84565747</v>
      </c>
      <c r="I193" s="9" t="n">
        <v>0.00816056</v>
      </c>
    </row>
    <row r="194" customFormat="false" ht="12.75" hidden="false" customHeight="false" outlineLevel="0" collapsed="false">
      <c r="A194" s="6" t="n">
        <v>261920</v>
      </c>
      <c r="B194" s="6" t="s">
        <v>1668</v>
      </c>
      <c r="C194" s="6" t="s">
        <v>285</v>
      </c>
      <c r="D194" s="6" t="s">
        <v>285</v>
      </c>
      <c r="E194" s="6"/>
      <c r="F194" s="6"/>
      <c r="G194" s="6" t="s">
        <v>483</v>
      </c>
      <c r="H194" s="6" t="n">
        <v>0.8418797</v>
      </c>
      <c r="I194" s="6" t="n">
        <v>0.008748317</v>
      </c>
    </row>
    <row r="195" customFormat="false" ht="12.75" hidden="false" customHeight="false" outlineLevel="0" collapsed="false">
      <c r="A195" s="6" t="n">
        <v>151734</v>
      </c>
      <c r="B195" s="6" t="s">
        <v>1669</v>
      </c>
      <c r="C195" s="6" t="s">
        <v>285</v>
      </c>
      <c r="D195" s="6" t="s">
        <v>285</v>
      </c>
      <c r="E195" s="6"/>
      <c r="F195" s="6"/>
      <c r="G195" s="6" t="s">
        <v>483</v>
      </c>
      <c r="H195" s="6" t="n">
        <v>0.83882475</v>
      </c>
      <c r="I195" s="6" t="n">
        <v>0.009242794</v>
      </c>
    </row>
    <row r="196" customFormat="false" ht="12.75" hidden="false" customHeight="false" outlineLevel="0" collapsed="false">
      <c r="A196" s="6" t="n">
        <v>154200</v>
      </c>
      <c r="B196" s="6" t="s">
        <v>726</v>
      </c>
      <c r="C196" s="6" t="s">
        <v>285</v>
      </c>
      <c r="D196" s="6" t="s">
        <v>285</v>
      </c>
      <c r="E196" s="6" t="s">
        <v>42</v>
      </c>
      <c r="F196" s="6"/>
      <c r="G196" s="6" t="s">
        <v>727</v>
      </c>
      <c r="H196" s="6" t="n">
        <v>0.8374612</v>
      </c>
      <c r="I196" s="6" t="n">
        <v>0.009469103</v>
      </c>
    </row>
    <row r="197" customFormat="false" ht="12.75" hidden="false" customHeight="false" outlineLevel="0" collapsed="false">
      <c r="A197" s="9" t="n">
        <v>68239</v>
      </c>
      <c r="B197" s="9" t="s">
        <v>1670</v>
      </c>
      <c r="C197" s="9" t="s">
        <v>285</v>
      </c>
      <c r="D197" s="9" t="s">
        <v>285</v>
      </c>
      <c r="E197" s="9"/>
      <c r="F197" s="9" t="s">
        <v>42</v>
      </c>
      <c r="G197" s="9" t="s">
        <v>1671</v>
      </c>
      <c r="H197" s="9" t="n">
        <v>0.83715695</v>
      </c>
      <c r="I197" s="9" t="n">
        <v>0.00952007</v>
      </c>
    </row>
    <row r="198" customFormat="false" ht="12.75" hidden="false" customHeight="false" outlineLevel="0" collapsed="false">
      <c r="A198" s="6" t="n">
        <v>223777</v>
      </c>
      <c r="B198" s="6" t="s">
        <v>1672</v>
      </c>
      <c r="C198" s="6" t="s">
        <v>285</v>
      </c>
      <c r="D198" s="6" t="s">
        <v>285</v>
      </c>
      <c r="E198" s="6"/>
      <c r="F198" s="6"/>
      <c r="G198" s="6" t="s">
        <v>1673</v>
      </c>
      <c r="H198" s="6" t="n">
        <v>0.83616275</v>
      </c>
      <c r="I198" s="6" t="n">
        <v>0.009687843</v>
      </c>
    </row>
    <row r="199" customFormat="false" ht="12.75" hidden="false" customHeight="false" outlineLevel="0" collapsed="false">
      <c r="A199" s="6" t="n">
        <v>13479</v>
      </c>
      <c r="B199" s="6" t="s">
        <v>1674</v>
      </c>
      <c r="C199" s="13" t="s">
        <v>285</v>
      </c>
      <c r="D199" s="13" t="s">
        <v>737</v>
      </c>
      <c r="E199" s="6"/>
      <c r="F199" s="6"/>
      <c r="G199" s="6" t="s">
        <v>1675</v>
      </c>
      <c r="H199" s="6" t="n">
        <v>0.9644146</v>
      </c>
      <c r="I199" s="27" t="n">
        <v>0.00010967106</v>
      </c>
    </row>
    <row r="200" customFormat="false" ht="12.75" hidden="false" customHeight="false" outlineLevel="0" collapsed="false">
      <c r="A200" s="6" t="n">
        <v>117737</v>
      </c>
      <c r="B200" s="6" t="s">
        <v>1676</v>
      </c>
      <c r="C200" s="13" t="s">
        <v>285</v>
      </c>
      <c r="D200" s="13" t="s">
        <v>737</v>
      </c>
      <c r="E200" s="6"/>
      <c r="F200" s="6"/>
      <c r="G200" s="6" t="s">
        <v>1677</v>
      </c>
      <c r="H200" s="6" t="n">
        <v>0.8877149</v>
      </c>
      <c r="I200" s="6" t="n">
        <v>0.0032478515</v>
      </c>
    </row>
  </sheetData>
  <mergeCells count="1">
    <mergeCell ref="A1:D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84765625" defaultRowHeight="12.75" zeroHeight="false" outlineLevelRow="0" outlineLevelCol="0"/>
  <cols>
    <col collapsed="false" customWidth="true" hidden="false" outlineLevel="0" max="2" min="2" style="0" width="9.7"/>
    <col collapsed="false" customWidth="true" hidden="false" outlineLevel="0" max="3" min="3" style="0" width="15.85"/>
    <col collapsed="false" customWidth="true" hidden="false" outlineLevel="0" max="4" min="4" style="0" width="23.7"/>
    <col collapsed="false" customWidth="true" hidden="false" outlineLevel="0" max="5" min="5" style="0" width="17.56"/>
    <col collapsed="false" customWidth="true" hidden="false" outlineLevel="0" max="6" min="6" style="2" width="8.14"/>
    <col collapsed="false" customWidth="true" hidden="false" outlineLevel="0" max="7" min="7" style="0" width="15.7"/>
  </cols>
  <sheetData>
    <row r="1" customFormat="false" ht="12.75" hidden="false" customHeight="false" outlineLevel="0" collapsed="false">
      <c r="A1" s="3" t="s">
        <v>4</v>
      </c>
      <c r="B1" s="3"/>
      <c r="C1" s="3"/>
      <c r="D1" s="3"/>
    </row>
    <row r="2" customFormat="false" ht="12.75" hidden="false" customHeight="false" outlineLevel="0" collapsed="false">
      <c r="A2" s="4" t="s">
        <v>5</v>
      </c>
      <c r="B2" s="4" t="s">
        <v>6</v>
      </c>
      <c r="C2" s="4" t="s">
        <v>7</v>
      </c>
      <c r="D2" s="4" t="s">
        <v>8</v>
      </c>
      <c r="E2" s="4" t="s">
        <v>1678</v>
      </c>
      <c r="F2" s="5" t="s">
        <v>10</v>
      </c>
      <c r="G2" s="4" t="s">
        <v>11</v>
      </c>
      <c r="H2" s="4" t="s">
        <v>12</v>
      </c>
      <c r="I2" s="4" t="s">
        <v>13</v>
      </c>
    </row>
    <row r="3" customFormat="false" ht="12.75" hidden="false" customHeight="false" outlineLevel="0" collapsed="false">
      <c r="A3" s="6" t="n">
        <v>89640</v>
      </c>
      <c r="B3" s="6" t="s">
        <v>1679</v>
      </c>
      <c r="C3" s="6" t="s">
        <v>1680</v>
      </c>
      <c r="D3" s="6" t="s">
        <v>1681</v>
      </c>
      <c r="E3" s="6"/>
      <c r="F3" s="7"/>
      <c r="G3" s="6" t="s">
        <v>1682</v>
      </c>
      <c r="H3" s="6" t="n">
        <v>0.9288111</v>
      </c>
      <c r="I3" s="8" t="n">
        <v>0.00085446896</v>
      </c>
    </row>
    <row r="4" customFormat="false" ht="12.75" hidden="false" customHeight="false" outlineLevel="0" collapsed="false">
      <c r="A4" s="9" t="n">
        <v>186047</v>
      </c>
      <c r="B4" s="9" t="s">
        <v>1683</v>
      </c>
      <c r="C4" s="9" t="s">
        <v>1680</v>
      </c>
      <c r="D4" s="9" t="s">
        <v>1684</v>
      </c>
      <c r="E4" s="9"/>
      <c r="F4" s="11" t="s">
        <v>42</v>
      </c>
      <c r="G4" s="9" t="s">
        <v>1685</v>
      </c>
      <c r="H4" s="9" t="n">
        <v>0.96385103</v>
      </c>
      <c r="I4" s="12" t="n">
        <v>0.00011491536</v>
      </c>
    </row>
    <row r="5" customFormat="false" ht="12.75" hidden="false" customHeight="false" outlineLevel="0" collapsed="false">
      <c r="A5" s="6" t="s">
        <v>1686</v>
      </c>
      <c r="B5" s="6" t="s">
        <v>1687</v>
      </c>
      <c r="C5" s="6" t="s">
        <v>1680</v>
      </c>
      <c r="D5" s="6" t="s">
        <v>1684</v>
      </c>
      <c r="E5" s="6"/>
      <c r="F5" s="7"/>
      <c r="G5" s="6" t="s">
        <v>1688</v>
      </c>
      <c r="H5" s="6" t="n">
        <v>0.9058343</v>
      </c>
      <c r="I5" s="6" t="n">
        <v>0.0019428104</v>
      </c>
    </row>
    <row r="6" customFormat="false" ht="12.75" hidden="false" customHeight="false" outlineLevel="0" collapsed="false">
      <c r="A6" s="6" t="n">
        <v>279301</v>
      </c>
      <c r="B6" s="6" t="s">
        <v>1689</v>
      </c>
      <c r="C6" s="6" t="s">
        <v>1680</v>
      </c>
      <c r="D6" s="6" t="s">
        <v>1690</v>
      </c>
      <c r="E6" s="6"/>
      <c r="F6" s="7"/>
      <c r="G6" s="6" t="s">
        <v>1691</v>
      </c>
      <c r="H6" s="6" t="n">
        <v>0.9658723</v>
      </c>
      <c r="I6" s="8" t="n">
        <v>9.68453E-005</v>
      </c>
    </row>
    <row r="7" customFormat="false" ht="12.75" hidden="false" customHeight="false" outlineLevel="0" collapsed="false">
      <c r="A7" s="6" t="n">
        <v>298625</v>
      </c>
      <c r="B7" s="6" t="s">
        <v>1692</v>
      </c>
      <c r="C7" s="6" t="s">
        <v>1680</v>
      </c>
      <c r="D7" s="6" t="s">
        <v>1693</v>
      </c>
      <c r="E7" s="6"/>
      <c r="F7" s="7"/>
      <c r="G7" s="6" t="s">
        <v>1694</v>
      </c>
      <c r="H7" s="6" t="n">
        <v>0.8916029</v>
      </c>
      <c r="I7" s="6" t="n">
        <v>0.0029308961</v>
      </c>
    </row>
    <row r="8" customFormat="false" ht="12.75" hidden="false" customHeight="false" outlineLevel="0" collapsed="false">
      <c r="A8" s="9" t="n">
        <v>260457</v>
      </c>
      <c r="B8" s="9" t="s">
        <v>1695</v>
      </c>
      <c r="C8" s="9" t="s">
        <v>1680</v>
      </c>
      <c r="D8" s="9" t="s">
        <v>1696</v>
      </c>
      <c r="E8" s="9"/>
      <c r="F8" s="11" t="s">
        <v>42</v>
      </c>
      <c r="G8" s="9" t="s">
        <v>1697</v>
      </c>
      <c r="H8" s="9" t="n">
        <v>0.92759115</v>
      </c>
      <c r="I8" s="12" t="n">
        <v>0.00089831033</v>
      </c>
    </row>
    <row r="9" customFormat="false" ht="12.75" hidden="false" customHeight="false" outlineLevel="0" collapsed="false">
      <c r="A9" s="6" t="n">
        <v>297256</v>
      </c>
      <c r="B9" s="6" t="s">
        <v>1698</v>
      </c>
      <c r="C9" s="6" t="s">
        <v>1680</v>
      </c>
      <c r="D9" s="6" t="s">
        <v>1696</v>
      </c>
      <c r="E9" s="6"/>
      <c r="F9" s="7"/>
      <c r="G9" s="6" t="s">
        <v>1699</v>
      </c>
      <c r="H9" s="6" t="n">
        <v>0.8602442</v>
      </c>
      <c r="I9" s="6" t="n">
        <v>0.006128869</v>
      </c>
    </row>
    <row r="10" customFormat="false" ht="12.75" hidden="false" customHeight="false" outlineLevel="0" collapsed="false">
      <c r="A10" s="6" t="n">
        <v>145948</v>
      </c>
      <c r="B10" s="6" t="s">
        <v>1700</v>
      </c>
      <c r="C10" s="6" t="s">
        <v>1680</v>
      </c>
      <c r="D10" s="6" t="s">
        <v>1701</v>
      </c>
      <c r="E10" s="6"/>
      <c r="F10" s="7"/>
      <c r="G10" s="6" t="s">
        <v>1702</v>
      </c>
      <c r="H10" s="6" t="n">
        <v>0.9088013</v>
      </c>
      <c r="I10" s="6" t="n">
        <v>0.0017689553</v>
      </c>
    </row>
    <row r="11" customFormat="false" ht="12.75" hidden="false" customHeight="false" outlineLevel="0" collapsed="false">
      <c r="A11" s="6" t="n">
        <v>226751</v>
      </c>
      <c r="B11" s="6" t="s">
        <v>1703</v>
      </c>
      <c r="C11" s="6" t="s">
        <v>1680</v>
      </c>
      <c r="D11" s="6" t="s">
        <v>1704</v>
      </c>
      <c r="E11" s="6"/>
      <c r="F11" s="7"/>
      <c r="G11" s="6" t="s">
        <v>1705</v>
      </c>
      <c r="H11" s="6" t="n">
        <v>0.9012935</v>
      </c>
      <c r="I11" s="6" t="n">
        <v>0.0022297641</v>
      </c>
    </row>
    <row r="12" customFormat="false" ht="12.75" hidden="false" customHeight="false" outlineLevel="0" collapsed="false">
      <c r="A12" s="6" t="n">
        <v>262232</v>
      </c>
      <c r="B12" s="6" t="s">
        <v>1706</v>
      </c>
      <c r="C12" s="6" t="s">
        <v>1680</v>
      </c>
      <c r="D12" s="6" t="s">
        <v>1707</v>
      </c>
      <c r="E12" s="6"/>
      <c r="F12" s="7"/>
      <c r="G12" s="6" t="s">
        <v>1708</v>
      </c>
      <c r="H12" s="6" t="n">
        <v>0.8879243</v>
      </c>
      <c r="I12" s="6" t="n">
        <v>0.0032302435</v>
      </c>
    </row>
    <row r="13" customFormat="false" ht="12.75" hidden="false" customHeight="false" outlineLevel="0" collapsed="false">
      <c r="A13" s="6" t="n">
        <v>268232</v>
      </c>
      <c r="B13" s="6" t="s">
        <v>1709</v>
      </c>
      <c r="C13" s="6" t="s">
        <v>1680</v>
      </c>
      <c r="D13" s="6" t="s">
        <v>1710</v>
      </c>
      <c r="E13" s="6"/>
      <c r="F13" s="7"/>
      <c r="G13" s="6" t="s">
        <v>1711</v>
      </c>
      <c r="H13" s="6" t="n">
        <v>0.98069674</v>
      </c>
      <c r="I13" s="8" t="n">
        <v>1.7722432E-005</v>
      </c>
    </row>
    <row r="14" customFormat="false" ht="12.75" hidden="false" customHeight="false" outlineLevel="0" collapsed="false">
      <c r="A14" s="6" t="n">
        <v>145867</v>
      </c>
      <c r="B14" s="6" t="s">
        <v>1712</v>
      </c>
      <c r="C14" s="6" t="s">
        <v>1680</v>
      </c>
      <c r="D14" s="6" t="s">
        <v>1713</v>
      </c>
      <c r="E14" s="6"/>
      <c r="F14" s="7"/>
      <c r="G14" s="6" t="s">
        <v>1714</v>
      </c>
      <c r="H14" s="6" t="n">
        <v>0.8534211</v>
      </c>
      <c r="I14" s="6" t="n">
        <v>0.0070330915</v>
      </c>
    </row>
    <row r="15" customFormat="false" ht="12.75" hidden="false" customHeight="false" outlineLevel="0" collapsed="false">
      <c r="A15" s="6" t="n">
        <v>254862</v>
      </c>
      <c r="B15" s="6" t="s">
        <v>1715</v>
      </c>
      <c r="C15" s="6" t="s">
        <v>1680</v>
      </c>
      <c r="D15" s="6" t="s">
        <v>1716</v>
      </c>
      <c r="E15" s="6"/>
      <c r="F15" s="7"/>
      <c r="G15" s="6" t="s">
        <v>1717</v>
      </c>
      <c r="H15" s="6" t="n">
        <v>0.92031014</v>
      </c>
      <c r="I15" s="6" t="n">
        <v>0.0011907602</v>
      </c>
    </row>
    <row r="16" customFormat="false" ht="12.75" hidden="false" customHeight="false" outlineLevel="0" collapsed="false">
      <c r="A16" s="6" t="n">
        <v>186068</v>
      </c>
      <c r="B16" s="6" t="s">
        <v>1718</v>
      </c>
      <c r="C16" s="6" t="s">
        <v>1680</v>
      </c>
      <c r="D16" s="6" t="s">
        <v>1716</v>
      </c>
      <c r="E16" s="6"/>
      <c r="F16" s="7"/>
      <c r="G16" s="6" t="s">
        <v>1719</v>
      </c>
      <c r="H16" s="6" t="n">
        <v>0.88367665</v>
      </c>
      <c r="I16" s="6" t="n">
        <v>0.0035996542</v>
      </c>
    </row>
    <row r="17" customFormat="false" ht="12.75" hidden="false" customHeight="false" outlineLevel="0" collapsed="false">
      <c r="A17" s="6" t="n">
        <v>15017</v>
      </c>
      <c r="B17" s="6" t="s">
        <v>1720</v>
      </c>
      <c r="C17" s="6" t="s">
        <v>1680</v>
      </c>
      <c r="D17" s="6" t="s">
        <v>1721</v>
      </c>
      <c r="E17" s="6"/>
      <c r="F17" s="7"/>
      <c r="G17" s="6" t="s">
        <v>1722</v>
      </c>
      <c r="H17" s="6" t="n">
        <v>0.8384177</v>
      </c>
      <c r="I17" s="6" t="n">
        <v>0.009309985</v>
      </c>
    </row>
    <row r="18" customFormat="false" ht="12.75" hidden="false" customHeight="false" outlineLevel="0" collapsed="false">
      <c r="A18" s="6" t="s">
        <v>1723</v>
      </c>
      <c r="B18" s="6" t="s">
        <v>1724</v>
      </c>
      <c r="C18" s="6" t="s">
        <v>1680</v>
      </c>
      <c r="D18" s="6" t="s">
        <v>1725</v>
      </c>
      <c r="E18" s="6"/>
      <c r="F18" s="7"/>
      <c r="G18" s="6" t="s">
        <v>1726</v>
      </c>
      <c r="H18" s="6" t="n">
        <v>0.8886798</v>
      </c>
      <c r="I18" s="6" t="n">
        <v>0.0031672255</v>
      </c>
    </row>
    <row r="19" customFormat="false" ht="12.75" hidden="false" customHeight="false" outlineLevel="0" collapsed="false">
      <c r="A19" s="6" t="n">
        <v>68284</v>
      </c>
      <c r="B19" s="6" t="s">
        <v>1727</v>
      </c>
      <c r="C19" s="6" t="s">
        <v>45</v>
      </c>
      <c r="D19" s="6" t="s">
        <v>1728</v>
      </c>
      <c r="E19" s="6"/>
      <c r="F19" s="7"/>
      <c r="G19" s="6" t="s">
        <v>1729</v>
      </c>
      <c r="H19" s="6" t="n">
        <v>0.93026197</v>
      </c>
      <c r="I19" s="8" t="n">
        <v>0.00080417853</v>
      </c>
    </row>
    <row r="20" customFormat="false" ht="12.75" hidden="false" customHeight="false" outlineLevel="0" collapsed="false">
      <c r="A20" s="6" t="n">
        <v>31358</v>
      </c>
      <c r="B20" s="6" t="s">
        <v>1730</v>
      </c>
      <c r="C20" s="6" t="s">
        <v>45</v>
      </c>
      <c r="D20" s="6" t="s">
        <v>1731</v>
      </c>
      <c r="E20" s="6"/>
      <c r="F20" s="7"/>
      <c r="G20" s="6" t="s">
        <v>1732</v>
      </c>
      <c r="H20" s="6" t="n">
        <v>0.8728656</v>
      </c>
      <c r="I20" s="6" t="n">
        <v>0.004659847</v>
      </c>
    </row>
    <row r="21" customFormat="false" ht="12.75" hidden="false" customHeight="false" outlineLevel="0" collapsed="false">
      <c r="A21" s="6" t="n">
        <v>250908</v>
      </c>
      <c r="B21" s="6" t="s">
        <v>1733</v>
      </c>
      <c r="C21" s="6" t="s">
        <v>53</v>
      </c>
      <c r="D21" s="6" t="s">
        <v>1734</v>
      </c>
      <c r="E21" s="6"/>
      <c r="F21" s="7"/>
      <c r="G21" s="6" t="s">
        <v>1735</v>
      </c>
      <c r="H21" s="6" t="n">
        <v>0.9557494</v>
      </c>
      <c r="I21" s="8" t="n">
        <v>0.00020949404</v>
      </c>
    </row>
    <row r="22" customFormat="false" ht="12.75" hidden="false" customHeight="false" outlineLevel="0" collapsed="false">
      <c r="A22" s="6" t="n">
        <v>176110</v>
      </c>
      <c r="B22" s="6" t="s">
        <v>1736</v>
      </c>
      <c r="C22" s="6" t="s">
        <v>53</v>
      </c>
      <c r="D22" s="6" t="s">
        <v>1734</v>
      </c>
      <c r="E22" s="6"/>
      <c r="F22" s="7"/>
      <c r="G22" s="6" t="s">
        <v>1737</v>
      </c>
      <c r="H22" s="6" t="n">
        <v>0.94137037</v>
      </c>
      <c r="I22" s="8" t="n">
        <v>0.00048194357</v>
      </c>
    </row>
    <row r="23" customFormat="false" ht="12.75" hidden="false" customHeight="false" outlineLevel="0" collapsed="false">
      <c r="A23" s="6" t="s">
        <v>1738</v>
      </c>
      <c r="B23" s="6" t="s">
        <v>1739</v>
      </c>
      <c r="C23" s="6" t="s">
        <v>53</v>
      </c>
      <c r="D23" s="6" t="s">
        <v>1740</v>
      </c>
      <c r="E23" s="6"/>
      <c r="F23" s="7"/>
      <c r="G23" s="6" t="s">
        <v>1741</v>
      </c>
      <c r="H23" s="6" t="n">
        <v>0.94095314</v>
      </c>
      <c r="I23" s="8" t="n">
        <v>0.0004921488</v>
      </c>
    </row>
    <row r="24" customFormat="false" ht="12.75" hidden="false" customHeight="false" outlineLevel="0" collapsed="false">
      <c r="A24" s="6" t="n">
        <v>166233</v>
      </c>
      <c r="B24" s="6" t="s">
        <v>1742</v>
      </c>
      <c r="C24" s="6" t="s">
        <v>53</v>
      </c>
      <c r="D24" s="6" t="s">
        <v>1740</v>
      </c>
      <c r="E24" s="6"/>
      <c r="F24" s="7"/>
      <c r="G24" s="6" t="s">
        <v>1743</v>
      </c>
      <c r="H24" s="6" t="n">
        <v>0.8850926</v>
      </c>
      <c r="I24" s="6" t="n">
        <v>0.0034736374</v>
      </c>
    </row>
    <row r="25" customFormat="false" ht="12.75" hidden="false" customHeight="false" outlineLevel="0" collapsed="false">
      <c r="A25" s="6" t="n">
        <v>147644</v>
      </c>
      <c r="B25" s="6" t="s">
        <v>1744</v>
      </c>
      <c r="C25" s="6" t="s">
        <v>53</v>
      </c>
      <c r="D25" s="6" t="s">
        <v>1745</v>
      </c>
      <c r="E25" s="6"/>
      <c r="F25" s="7"/>
      <c r="G25" s="6" t="s">
        <v>1746</v>
      </c>
      <c r="H25" s="6" t="n">
        <v>0.90978473</v>
      </c>
      <c r="I25" s="6" t="n">
        <v>0.0017136497</v>
      </c>
    </row>
    <row r="26" customFormat="false" ht="12.75" hidden="false" customHeight="false" outlineLevel="0" collapsed="false">
      <c r="A26" s="6" t="s">
        <v>1747</v>
      </c>
      <c r="B26" s="6" t="s">
        <v>1748</v>
      </c>
      <c r="C26" s="6" t="s">
        <v>53</v>
      </c>
      <c r="D26" s="6" t="s">
        <v>1745</v>
      </c>
      <c r="E26" s="6"/>
      <c r="F26" s="7"/>
      <c r="G26" s="6" t="s">
        <v>1749</v>
      </c>
      <c r="H26" s="6" t="n">
        <v>0.8830098</v>
      </c>
      <c r="I26" s="6" t="n">
        <v>0.0036600092</v>
      </c>
    </row>
    <row r="27" customFormat="false" ht="12.75" hidden="false" customHeight="false" outlineLevel="0" collapsed="false">
      <c r="A27" s="9" t="n">
        <v>19562</v>
      </c>
      <c r="B27" s="9" t="s">
        <v>1750</v>
      </c>
      <c r="C27" s="9" t="s">
        <v>53</v>
      </c>
      <c r="D27" s="9" t="s">
        <v>1751</v>
      </c>
      <c r="E27" s="9"/>
      <c r="F27" s="11" t="s">
        <v>42</v>
      </c>
      <c r="G27" s="9" t="s">
        <v>1752</v>
      </c>
      <c r="H27" s="9" t="n">
        <v>0.900779</v>
      </c>
      <c r="I27" s="9" t="n">
        <v>0.0022639092</v>
      </c>
    </row>
    <row r="28" customFormat="false" ht="12.75" hidden="false" customHeight="false" outlineLevel="0" collapsed="false">
      <c r="A28" s="6" t="s">
        <v>1753</v>
      </c>
      <c r="B28" s="6" t="s">
        <v>1754</v>
      </c>
      <c r="C28" s="6" t="s">
        <v>53</v>
      </c>
      <c r="D28" s="6" t="s">
        <v>1755</v>
      </c>
      <c r="E28" s="6"/>
      <c r="F28" s="7"/>
      <c r="G28" s="6" t="s">
        <v>1756</v>
      </c>
      <c r="H28" s="6" t="n">
        <v>0.91814154</v>
      </c>
      <c r="I28" s="6" t="n">
        <v>0.0012884835</v>
      </c>
    </row>
    <row r="29" customFormat="false" ht="12.75" hidden="false" customHeight="false" outlineLevel="0" collapsed="false">
      <c r="A29" s="6" t="n">
        <v>144057</v>
      </c>
      <c r="B29" s="6" t="s">
        <v>1757</v>
      </c>
      <c r="C29" s="6" t="s">
        <v>53</v>
      </c>
      <c r="D29" s="6" t="s">
        <v>1758</v>
      </c>
      <c r="E29" s="6"/>
      <c r="F29" s="7"/>
      <c r="G29" s="6" t="s">
        <v>1759</v>
      </c>
      <c r="H29" s="6" t="n">
        <v>0.8753871</v>
      </c>
      <c r="I29" s="6" t="n">
        <v>0.004396741</v>
      </c>
    </row>
    <row r="30" customFormat="false" ht="12.75" hidden="false" customHeight="false" outlineLevel="0" collapsed="false">
      <c r="A30" s="6" t="n">
        <v>92528</v>
      </c>
      <c r="B30" s="6" t="s">
        <v>1760</v>
      </c>
      <c r="C30" s="6" t="s">
        <v>53</v>
      </c>
      <c r="D30" s="6" t="s">
        <v>1761</v>
      </c>
      <c r="E30" s="6"/>
      <c r="F30" s="7"/>
      <c r="G30" s="6" t="s">
        <v>1762</v>
      </c>
      <c r="H30" s="6" t="n">
        <v>0.85146224</v>
      </c>
      <c r="I30" s="6" t="n">
        <v>0.007307516</v>
      </c>
    </row>
    <row r="31" customFormat="false" ht="12.75" hidden="false" customHeight="false" outlineLevel="0" collapsed="false">
      <c r="A31" s="6" t="s">
        <v>1763</v>
      </c>
      <c r="B31" s="6" t="s">
        <v>1764</v>
      </c>
      <c r="C31" s="6" t="s">
        <v>53</v>
      </c>
      <c r="D31" s="6" t="s">
        <v>1765</v>
      </c>
      <c r="E31" s="6"/>
      <c r="F31" s="7"/>
      <c r="G31" s="6" t="s">
        <v>1766</v>
      </c>
      <c r="H31" s="6" t="n">
        <v>0.8747489</v>
      </c>
      <c r="I31" s="6" t="n">
        <v>0.0044624056</v>
      </c>
    </row>
    <row r="32" customFormat="false" ht="12.75" hidden="false" customHeight="false" outlineLevel="0" collapsed="false">
      <c r="A32" s="6" t="n">
        <v>186613</v>
      </c>
      <c r="B32" s="6" t="s">
        <v>1767</v>
      </c>
      <c r="C32" s="6" t="s">
        <v>53</v>
      </c>
      <c r="D32" s="6" t="s">
        <v>1768</v>
      </c>
      <c r="E32" s="6"/>
      <c r="F32" s="7"/>
      <c r="G32" s="6" t="s">
        <v>1769</v>
      </c>
      <c r="H32" s="6" t="n">
        <v>0.96692383</v>
      </c>
      <c r="I32" s="8" t="n">
        <v>8.823667E-005</v>
      </c>
    </row>
    <row r="33" customFormat="false" ht="12.75" hidden="false" customHeight="false" outlineLevel="0" collapsed="false">
      <c r="A33" s="6" t="n">
        <v>185451</v>
      </c>
      <c r="B33" s="6" t="s">
        <v>1770</v>
      </c>
      <c r="C33" s="6" t="s">
        <v>53</v>
      </c>
      <c r="D33" s="6" t="s">
        <v>1768</v>
      </c>
      <c r="E33" s="6"/>
      <c r="F33" s="7"/>
      <c r="G33" s="6" t="s">
        <v>1771</v>
      </c>
      <c r="H33" s="6" t="n">
        <v>0.8574963</v>
      </c>
      <c r="I33" s="6" t="n">
        <v>0.0064834747</v>
      </c>
    </row>
    <row r="34" customFormat="false" ht="12.75" hidden="false" customHeight="false" outlineLevel="0" collapsed="false">
      <c r="A34" s="6" t="n">
        <v>171144</v>
      </c>
      <c r="B34" s="6" t="s">
        <v>1772</v>
      </c>
      <c r="C34" s="6" t="s">
        <v>53</v>
      </c>
      <c r="D34" s="6" t="s">
        <v>1773</v>
      </c>
      <c r="E34" s="6"/>
      <c r="F34" s="7"/>
      <c r="G34" s="6" t="s">
        <v>1774</v>
      </c>
      <c r="H34" s="6" t="n">
        <v>0.9329557</v>
      </c>
      <c r="I34" s="8" t="n">
        <v>0.0007160251</v>
      </c>
    </row>
    <row r="35" customFormat="false" ht="12.75" hidden="false" customHeight="false" outlineLevel="0" collapsed="false">
      <c r="A35" s="6" t="s">
        <v>1775</v>
      </c>
      <c r="B35" s="6" t="s">
        <v>1776</v>
      </c>
      <c r="C35" s="6" t="s">
        <v>108</v>
      </c>
      <c r="D35" s="6" t="s">
        <v>1777</v>
      </c>
      <c r="E35" s="6"/>
      <c r="F35" s="7"/>
      <c r="G35" s="6" t="s">
        <v>1778</v>
      </c>
      <c r="H35" s="6" t="n">
        <v>0.9615781</v>
      </c>
      <c r="I35" s="8" t="n">
        <v>0.00013774564</v>
      </c>
    </row>
    <row r="36" customFormat="false" ht="12.75" hidden="false" customHeight="false" outlineLevel="0" collapsed="false">
      <c r="A36" s="6" t="n">
        <v>155662</v>
      </c>
      <c r="B36" s="6" t="s">
        <v>1779</v>
      </c>
      <c r="C36" s="6" t="s">
        <v>108</v>
      </c>
      <c r="D36" s="6" t="s">
        <v>1780</v>
      </c>
      <c r="E36" s="6"/>
      <c r="F36" s="7"/>
      <c r="G36" s="6" t="s">
        <v>1781</v>
      </c>
      <c r="H36" s="6" t="n">
        <v>0.8496494</v>
      </c>
      <c r="I36" s="6" t="n">
        <v>0.0075674844</v>
      </c>
    </row>
    <row r="37" customFormat="false" ht="12.75" hidden="false" customHeight="false" outlineLevel="0" collapsed="false">
      <c r="A37" s="6" t="n">
        <v>141260</v>
      </c>
      <c r="B37" s="6" t="s">
        <v>1782</v>
      </c>
      <c r="C37" s="6" t="s">
        <v>108</v>
      </c>
      <c r="D37" s="6" t="s">
        <v>1783</v>
      </c>
      <c r="E37" s="6"/>
      <c r="F37" s="7"/>
      <c r="G37" s="6" t="s">
        <v>1784</v>
      </c>
      <c r="H37" s="6" t="n">
        <v>0.90916765</v>
      </c>
      <c r="I37" s="6" t="n">
        <v>0.00174822</v>
      </c>
    </row>
    <row r="38" customFormat="false" ht="12.75" hidden="false" customHeight="false" outlineLevel="0" collapsed="false">
      <c r="A38" s="6" t="s">
        <v>1785</v>
      </c>
      <c r="B38" s="6" t="s">
        <v>1786</v>
      </c>
      <c r="C38" s="6" t="s">
        <v>108</v>
      </c>
      <c r="D38" s="6" t="s">
        <v>1787</v>
      </c>
      <c r="E38" s="6"/>
      <c r="F38" s="7"/>
      <c r="G38" s="6" t="s">
        <v>1788</v>
      </c>
      <c r="H38" s="6" t="n">
        <v>0.92510337</v>
      </c>
      <c r="I38" s="8" t="n">
        <v>0.0009922168</v>
      </c>
    </row>
    <row r="39" customFormat="false" ht="12.75" hidden="false" customHeight="false" outlineLevel="0" collapsed="false">
      <c r="A39" s="6" t="s">
        <v>1789</v>
      </c>
      <c r="B39" s="6" t="s">
        <v>1790</v>
      </c>
      <c r="C39" s="6" t="s">
        <v>108</v>
      </c>
      <c r="D39" s="6"/>
      <c r="E39" s="6"/>
      <c r="F39" s="7"/>
      <c r="G39" s="6" t="s">
        <v>1791</v>
      </c>
      <c r="H39" s="6" t="n">
        <v>0.9788545</v>
      </c>
      <c r="I39" s="8" t="n">
        <v>2.326388E-005</v>
      </c>
    </row>
    <row r="40" customFormat="false" ht="12.75" hidden="false" customHeight="false" outlineLevel="0" collapsed="false">
      <c r="A40" s="6" t="n">
        <v>155333</v>
      </c>
      <c r="B40" s="6" t="s">
        <v>1792</v>
      </c>
      <c r="C40" s="6" t="s">
        <v>108</v>
      </c>
      <c r="D40" s="6"/>
      <c r="E40" s="6"/>
      <c r="F40" s="7"/>
      <c r="G40" s="6" t="s">
        <v>1793</v>
      </c>
      <c r="H40" s="6" t="n">
        <v>0.97750664</v>
      </c>
      <c r="I40" s="8" t="n">
        <v>2.7973552E-005</v>
      </c>
    </row>
    <row r="41" customFormat="false" ht="12.75" hidden="false" customHeight="false" outlineLevel="0" collapsed="false">
      <c r="A41" s="6" t="s">
        <v>1794</v>
      </c>
      <c r="B41" s="6" t="s">
        <v>1795</v>
      </c>
      <c r="C41" s="6" t="s">
        <v>108</v>
      </c>
      <c r="D41" s="6"/>
      <c r="E41" s="6"/>
      <c r="F41" s="7"/>
      <c r="G41" s="6" t="s">
        <v>1796</v>
      </c>
      <c r="H41" s="6" t="n">
        <v>0.972944</v>
      </c>
      <c r="I41" s="8" t="n">
        <v>4.8514896E-005</v>
      </c>
    </row>
    <row r="42" customFormat="false" ht="12.75" hidden="false" customHeight="false" outlineLevel="0" collapsed="false">
      <c r="A42" s="9" t="n">
        <v>24279</v>
      </c>
      <c r="B42" s="9" t="s">
        <v>1797</v>
      </c>
      <c r="C42" s="9" t="s">
        <v>108</v>
      </c>
      <c r="D42" s="9"/>
      <c r="E42" s="9"/>
      <c r="F42" s="11" t="s">
        <v>42</v>
      </c>
      <c r="G42" s="9" t="s">
        <v>1798</v>
      </c>
      <c r="H42" s="9" t="n">
        <v>0.93799955</v>
      </c>
      <c r="I42" s="12" t="n">
        <v>0.0005684702</v>
      </c>
    </row>
    <row r="43" customFormat="false" ht="12.75" hidden="false" customHeight="false" outlineLevel="0" collapsed="false">
      <c r="A43" s="6" t="n">
        <v>117688</v>
      </c>
      <c r="B43" s="6" t="s">
        <v>1799</v>
      </c>
      <c r="C43" s="6" t="s">
        <v>108</v>
      </c>
      <c r="D43" s="6"/>
      <c r="E43" s="6"/>
      <c r="F43" s="7"/>
      <c r="G43" s="6" t="s">
        <v>1800</v>
      </c>
      <c r="H43" s="6" t="n">
        <v>0.93740296</v>
      </c>
      <c r="I43" s="8" t="n">
        <v>0.0005847709</v>
      </c>
    </row>
    <row r="44" customFormat="false" ht="12.75" hidden="false" customHeight="false" outlineLevel="0" collapsed="false">
      <c r="A44" s="6" t="n">
        <v>250782</v>
      </c>
      <c r="B44" s="6" t="s">
        <v>1801</v>
      </c>
      <c r="C44" s="6" t="s">
        <v>108</v>
      </c>
      <c r="D44" s="6"/>
      <c r="E44" s="6"/>
      <c r="F44" s="7"/>
      <c r="G44" s="6" t="s">
        <v>1802</v>
      </c>
      <c r="H44" s="6" t="n">
        <v>0.93726933</v>
      </c>
      <c r="I44" s="8" t="n">
        <v>0.0005884638</v>
      </c>
    </row>
    <row r="45" customFormat="false" ht="12.75" hidden="false" customHeight="false" outlineLevel="0" collapsed="false">
      <c r="A45" s="9" t="n">
        <v>289124</v>
      </c>
      <c r="B45" s="9" t="s">
        <v>1803</v>
      </c>
      <c r="C45" s="9" t="s">
        <v>108</v>
      </c>
      <c r="D45" s="9"/>
      <c r="E45" s="9"/>
      <c r="F45" s="11" t="s">
        <v>42</v>
      </c>
      <c r="G45" s="9" t="s">
        <v>1804</v>
      </c>
      <c r="H45" s="9" t="n">
        <v>0.9327221</v>
      </c>
      <c r="I45" s="12" t="n">
        <v>0.00072340557</v>
      </c>
    </row>
    <row r="46" customFormat="false" ht="12.75" hidden="false" customHeight="false" outlineLevel="0" collapsed="false">
      <c r="A46" s="6" t="s">
        <v>1805</v>
      </c>
      <c r="B46" s="6" t="s">
        <v>1806</v>
      </c>
      <c r="C46" s="6" t="s">
        <v>108</v>
      </c>
      <c r="D46" s="6"/>
      <c r="E46" s="6"/>
      <c r="F46" s="7"/>
      <c r="G46" s="6" t="s">
        <v>1807</v>
      </c>
      <c r="H46" s="6" t="n">
        <v>0.89576954</v>
      </c>
      <c r="I46" s="6" t="n">
        <v>0.0026142106</v>
      </c>
    </row>
    <row r="47" customFormat="false" ht="12.75" hidden="false" customHeight="false" outlineLevel="0" collapsed="false">
      <c r="A47" s="6" t="n">
        <v>160065</v>
      </c>
      <c r="B47" s="6" t="s">
        <v>1808</v>
      </c>
      <c r="C47" s="6" t="s">
        <v>108</v>
      </c>
      <c r="D47" s="6"/>
      <c r="E47" s="6"/>
      <c r="F47" s="7"/>
      <c r="G47" s="6" t="s">
        <v>1809</v>
      </c>
      <c r="H47" s="6" t="n">
        <v>0.8859575</v>
      </c>
      <c r="I47" s="6" t="n">
        <v>0.003398087</v>
      </c>
    </row>
    <row r="48" customFormat="false" ht="12.75" hidden="false" customHeight="false" outlineLevel="0" collapsed="false">
      <c r="A48" s="9" t="n">
        <v>220392</v>
      </c>
      <c r="B48" s="9" t="s">
        <v>799</v>
      </c>
      <c r="C48" s="9" t="s">
        <v>108</v>
      </c>
      <c r="D48" s="9"/>
      <c r="E48" s="9" t="s">
        <v>42</v>
      </c>
      <c r="F48" s="11" t="s">
        <v>42</v>
      </c>
      <c r="G48" s="9" t="s">
        <v>800</v>
      </c>
      <c r="H48" s="9" t="n">
        <v>0.88517135</v>
      </c>
      <c r="I48" s="9" t="n">
        <v>0.0034667146</v>
      </c>
    </row>
    <row r="49" customFormat="false" ht="12.75" hidden="false" customHeight="false" outlineLevel="0" collapsed="false">
      <c r="A49" s="6" t="n">
        <v>23012</v>
      </c>
      <c r="B49" s="6" t="s">
        <v>1810</v>
      </c>
      <c r="C49" s="6" t="s">
        <v>807</v>
      </c>
      <c r="D49" s="6" t="s">
        <v>548</v>
      </c>
      <c r="E49" s="6"/>
      <c r="F49" s="7"/>
      <c r="G49" s="6" t="s">
        <v>1811</v>
      </c>
      <c r="H49" s="6" t="n">
        <v>0.97904223</v>
      </c>
      <c r="I49" s="8" t="n">
        <v>2.2652886E-005</v>
      </c>
    </row>
    <row r="50" customFormat="false" ht="12.75" hidden="false" customHeight="false" outlineLevel="0" collapsed="false">
      <c r="A50" s="6" t="n">
        <v>186110</v>
      </c>
      <c r="B50" s="6" t="s">
        <v>1812</v>
      </c>
      <c r="C50" s="6" t="s">
        <v>807</v>
      </c>
      <c r="D50" s="6" t="s">
        <v>548</v>
      </c>
      <c r="E50" s="6"/>
      <c r="F50" s="7"/>
      <c r="G50" s="6" t="s">
        <v>808</v>
      </c>
      <c r="H50" s="6" t="n">
        <v>0.8386915</v>
      </c>
      <c r="I50" s="6" t="n">
        <v>0.00926476</v>
      </c>
    </row>
    <row r="51" customFormat="false" ht="12.75" hidden="false" customHeight="false" outlineLevel="0" collapsed="false">
      <c r="A51" s="6" t="n">
        <v>180998</v>
      </c>
      <c r="B51" s="6" t="s">
        <v>1813</v>
      </c>
      <c r="C51" s="6" t="s">
        <v>807</v>
      </c>
      <c r="D51" s="6" t="s">
        <v>548</v>
      </c>
      <c r="E51" s="6"/>
      <c r="F51" s="7"/>
      <c r="G51" s="6" t="s">
        <v>1814</v>
      </c>
      <c r="H51" s="6" t="n">
        <v>0.83764285</v>
      </c>
      <c r="I51" s="6" t="n">
        <v>0.00943875</v>
      </c>
    </row>
    <row r="52" customFormat="false" ht="12.75" hidden="false" customHeight="false" outlineLevel="0" collapsed="false">
      <c r="A52" s="6" t="n">
        <v>179833</v>
      </c>
      <c r="B52" s="6" t="s">
        <v>1815</v>
      </c>
      <c r="C52" s="6" t="s">
        <v>120</v>
      </c>
      <c r="D52" s="6" t="s">
        <v>1816</v>
      </c>
      <c r="E52" s="6"/>
      <c r="F52" s="7"/>
      <c r="G52" s="6" t="s">
        <v>1817</v>
      </c>
      <c r="H52" s="6" t="n">
        <v>0.85234517</v>
      </c>
      <c r="I52" s="6" t="n">
        <v>0.0071829925</v>
      </c>
    </row>
    <row r="53" customFormat="false" ht="12.75" hidden="false" customHeight="false" outlineLevel="0" collapsed="false">
      <c r="A53" s="6" t="n">
        <v>166467</v>
      </c>
      <c r="B53" s="6" t="s">
        <v>1818</v>
      </c>
      <c r="C53" s="6" t="s">
        <v>120</v>
      </c>
      <c r="D53" s="6" t="s">
        <v>1819</v>
      </c>
      <c r="E53" s="6"/>
      <c r="F53" s="7"/>
      <c r="G53" s="6" t="s">
        <v>1820</v>
      </c>
      <c r="H53" s="6" t="n">
        <v>0.9062106</v>
      </c>
      <c r="I53" s="6" t="n">
        <v>0.0019201732</v>
      </c>
    </row>
    <row r="54" customFormat="false" ht="12.75" hidden="false" customHeight="false" outlineLevel="0" collapsed="false">
      <c r="A54" s="6" t="s">
        <v>1821</v>
      </c>
      <c r="B54" s="6" t="s">
        <v>1822</v>
      </c>
      <c r="C54" s="6" t="s">
        <v>120</v>
      </c>
      <c r="D54" s="6" t="s">
        <v>1823</v>
      </c>
      <c r="E54" s="6"/>
      <c r="F54" s="7"/>
      <c r="G54" s="6" t="s">
        <v>1824</v>
      </c>
      <c r="H54" s="6" t="n">
        <v>0.9371391</v>
      </c>
      <c r="I54" s="8" t="n">
        <v>0.00059207744</v>
      </c>
    </row>
    <row r="55" customFormat="false" ht="12.75" hidden="false" customHeight="false" outlineLevel="0" collapsed="false">
      <c r="A55" s="6" t="s">
        <v>1825</v>
      </c>
      <c r="B55" s="6" t="s">
        <v>1826</v>
      </c>
      <c r="C55" s="6" t="s">
        <v>120</v>
      </c>
      <c r="D55" s="6" t="s">
        <v>1827</v>
      </c>
      <c r="E55" s="6"/>
      <c r="F55" s="7"/>
      <c r="G55" s="6" t="s">
        <v>1828</v>
      </c>
      <c r="H55" s="6" t="n">
        <v>0.9851593</v>
      </c>
      <c r="I55" s="8" t="n">
        <v>8.080879E-006</v>
      </c>
    </row>
    <row r="56" customFormat="false" ht="12.75" hidden="false" customHeight="false" outlineLevel="0" collapsed="false">
      <c r="A56" s="6" t="n">
        <v>11062</v>
      </c>
      <c r="B56" s="6" t="s">
        <v>1829</v>
      </c>
      <c r="C56" s="6" t="s">
        <v>120</v>
      </c>
      <c r="D56" s="6" t="s">
        <v>1830</v>
      </c>
      <c r="E56" s="6"/>
      <c r="F56" s="7"/>
      <c r="G56" s="6" t="s">
        <v>1831</v>
      </c>
      <c r="H56" s="6" t="n">
        <v>0.90075165</v>
      </c>
      <c r="I56" s="6" t="n">
        <v>0.0022657341</v>
      </c>
    </row>
    <row r="57" customFormat="false" ht="12.75" hidden="false" customHeight="false" outlineLevel="0" collapsed="false">
      <c r="A57" s="6" t="s">
        <v>1832</v>
      </c>
      <c r="B57" s="6" t="s">
        <v>1833</v>
      </c>
      <c r="C57" s="6" t="s">
        <v>120</v>
      </c>
      <c r="D57" s="6" t="s">
        <v>1834</v>
      </c>
      <c r="E57" s="6"/>
      <c r="F57" s="7"/>
      <c r="G57" s="6" t="s">
        <v>1835</v>
      </c>
      <c r="H57" s="6" t="n">
        <v>0.9428339</v>
      </c>
      <c r="I57" s="8" t="n">
        <v>0.00044724645</v>
      </c>
    </row>
    <row r="58" customFormat="false" ht="12.75" hidden="false" customHeight="false" outlineLevel="0" collapsed="false">
      <c r="A58" s="9" t="n">
        <v>149140</v>
      </c>
      <c r="B58" s="9" t="s">
        <v>1836</v>
      </c>
      <c r="C58" s="9" t="s">
        <v>120</v>
      </c>
      <c r="D58" s="9" t="s">
        <v>1837</v>
      </c>
      <c r="E58" s="9"/>
      <c r="F58" s="11" t="s">
        <v>42</v>
      </c>
      <c r="G58" s="9" t="s">
        <v>1838</v>
      </c>
      <c r="H58" s="9" t="n">
        <v>0.91887945</v>
      </c>
      <c r="I58" s="9" t="n">
        <v>0.0012546665</v>
      </c>
    </row>
    <row r="59" customFormat="false" ht="12.75" hidden="false" customHeight="false" outlineLevel="0" collapsed="false">
      <c r="A59" s="6" t="n">
        <v>186867</v>
      </c>
      <c r="B59" s="6" t="s">
        <v>1839</v>
      </c>
      <c r="C59" s="6" t="s">
        <v>120</v>
      </c>
      <c r="D59" s="6" t="s">
        <v>1840</v>
      </c>
      <c r="E59" s="6"/>
      <c r="F59" s="7"/>
      <c r="G59" s="6" t="s">
        <v>1841</v>
      </c>
      <c r="H59" s="6" t="n">
        <v>0.8388277</v>
      </c>
      <c r="I59" s="6" t="n">
        <v>0.009242303</v>
      </c>
    </row>
    <row r="60" customFormat="false" ht="12.75" hidden="false" customHeight="false" outlineLevel="0" collapsed="false">
      <c r="A60" s="6" t="n">
        <v>70988</v>
      </c>
      <c r="B60" s="6" t="s">
        <v>1842</v>
      </c>
      <c r="C60" s="6" t="s">
        <v>120</v>
      </c>
      <c r="D60" s="6" t="s">
        <v>1843</v>
      </c>
      <c r="E60" s="6"/>
      <c r="F60" s="7"/>
      <c r="G60" s="6" t="s">
        <v>1844</v>
      </c>
      <c r="H60" s="6" t="n">
        <v>0.84369737</v>
      </c>
      <c r="I60" s="6" t="n">
        <v>0.0084622735</v>
      </c>
    </row>
    <row r="61" customFormat="false" ht="12.75" hidden="false" customHeight="false" outlineLevel="0" collapsed="false">
      <c r="A61" s="6" t="n">
        <v>65757</v>
      </c>
      <c r="B61" s="6" t="s">
        <v>1845</v>
      </c>
      <c r="C61" s="6" t="s">
        <v>120</v>
      </c>
      <c r="D61" s="6" t="s">
        <v>1846</v>
      </c>
      <c r="E61" s="6"/>
      <c r="F61" s="7"/>
      <c r="G61" s="6" t="s">
        <v>1847</v>
      </c>
      <c r="H61" s="6" t="n">
        <v>0.8519084</v>
      </c>
      <c r="I61" s="6" t="n">
        <v>0.0072444235</v>
      </c>
    </row>
    <row r="62" customFormat="false" ht="12.75" hidden="false" customHeight="false" outlineLevel="0" collapsed="false">
      <c r="A62" s="6" t="s">
        <v>1848</v>
      </c>
      <c r="B62" s="6" t="s">
        <v>1849</v>
      </c>
      <c r="C62" s="6" t="s">
        <v>120</v>
      </c>
      <c r="D62" s="6" t="s">
        <v>1850</v>
      </c>
      <c r="E62" s="6"/>
      <c r="F62" s="7"/>
      <c r="G62" s="6" t="s">
        <v>1851</v>
      </c>
      <c r="H62" s="6" t="n">
        <v>0.9253746</v>
      </c>
      <c r="I62" s="8" t="n">
        <v>0.0009816799</v>
      </c>
    </row>
    <row r="63" customFormat="false" ht="12.75" hidden="false" customHeight="false" outlineLevel="0" collapsed="false">
      <c r="A63" s="6" t="n">
        <v>27765</v>
      </c>
      <c r="B63" s="6" t="s">
        <v>1852</v>
      </c>
      <c r="C63" s="6" t="s">
        <v>120</v>
      </c>
      <c r="D63" s="6" t="s">
        <v>1853</v>
      </c>
      <c r="E63" s="6"/>
      <c r="F63" s="7"/>
      <c r="G63" s="6" t="s">
        <v>1854</v>
      </c>
      <c r="H63" s="6" t="n">
        <v>0.88372433</v>
      </c>
      <c r="I63" s="6" t="n">
        <v>0.0035953633</v>
      </c>
    </row>
    <row r="64" customFormat="false" ht="12.75" hidden="false" customHeight="false" outlineLevel="0" collapsed="false">
      <c r="A64" s="6" t="n">
        <v>262517</v>
      </c>
      <c r="B64" s="6" t="s">
        <v>837</v>
      </c>
      <c r="C64" s="6" t="s">
        <v>120</v>
      </c>
      <c r="D64" s="6" t="s">
        <v>1855</v>
      </c>
      <c r="E64" s="6" t="s">
        <v>42</v>
      </c>
      <c r="F64" s="7"/>
      <c r="G64" s="6" t="s">
        <v>839</v>
      </c>
      <c r="H64" s="6" t="n">
        <v>0.8967391</v>
      </c>
      <c r="I64" s="6" t="n">
        <v>0.0025438508</v>
      </c>
    </row>
    <row r="65" customFormat="false" ht="12.75" hidden="false" customHeight="false" outlineLevel="0" collapsed="false">
      <c r="A65" s="6" t="n">
        <v>117871</v>
      </c>
      <c r="B65" s="6" t="s">
        <v>825</v>
      </c>
      <c r="C65" s="6" t="s">
        <v>120</v>
      </c>
      <c r="D65" s="6" t="s">
        <v>1855</v>
      </c>
      <c r="E65" s="6" t="s">
        <v>42</v>
      </c>
      <c r="F65" s="7"/>
      <c r="G65" s="6" t="s">
        <v>827</v>
      </c>
      <c r="H65" s="6" t="n">
        <v>0.8358759</v>
      </c>
      <c r="I65" s="6" t="n">
        <v>0.009736589</v>
      </c>
    </row>
    <row r="66" customFormat="false" ht="12.75" hidden="false" customHeight="false" outlineLevel="0" collapsed="false">
      <c r="A66" s="6" t="s">
        <v>1856</v>
      </c>
      <c r="B66" s="6" t="s">
        <v>1857</v>
      </c>
      <c r="C66" s="6" t="s">
        <v>120</v>
      </c>
      <c r="D66" s="6" t="s">
        <v>1858</v>
      </c>
      <c r="E66" s="6"/>
      <c r="F66" s="7"/>
      <c r="G66" s="6" t="s">
        <v>1859</v>
      </c>
      <c r="H66" s="6" t="n">
        <v>0.9602274</v>
      </c>
      <c r="I66" s="8" t="n">
        <v>0.00015263257</v>
      </c>
    </row>
    <row r="67" customFormat="false" ht="12.75" hidden="false" customHeight="false" outlineLevel="0" collapsed="false">
      <c r="A67" s="9" t="n">
        <v>15083</v>
      </c>
      <c r="B67" s="9" t="s">
        <v>1860</v>
      </c>
      <c r="C67" s="9" t="s">
        <v>120</v>
      </c>
      <c r="D67" s="9" t="s">
        <v>1861</v>
      </c>
      <c r="E67" s="9"/>
      <c r="F67" s="11" t="s">
        <v>42</v>
      </c>
      <c r="G67" s="9" t="s">
        <v>1862</v>
      </c>
      <c r="H67" s="9" t="n">
        <v>0.8392793</v>
      </c>
      <c r="I67" s="9" t="n">
        <v>0.009168125</v>
      </c>
    </row>
    <row r="68" customFormat="false" ht="12.75" hidden="false" customHeight="false" outlineLevel="0" collapsed="false">
      <c r="A68" s="6" t="n">
        <v>93817</v>
      </c>
      <c r="B68" s="6" t="s">
        <v>1863</v>
      </c>
      <c r="C68" s="6" t="s">
        <v>120</v>
      </c>
      <c r="D68" s="6" t="s">
        <v>1864</v>
      </c>
      <c r="E68" s="6"/>
      <c r="F68" s="7"/>
      <c r="G68" s="6" t="s">
        <v>1865</v>
      </c>
      <c r="H68" s="6" t="n">
        <v>0.95627546</v>
      </c>
      <c r="I68" s="8" t="n">
        <v>0.00020219186</v>
      </c>
    </row>
    <row r="69" customFormat="false" ht="12.75" hidden="false" customHeight="false" outlineLevel="0" collapsed="false">
      <c r="A69" s="6" t="n">
        <v>152412</v>
      </c>
      <c r="B69" s="6" t="s">
        <v>1866</v>
      </c>
      <c r="C69" s="6" t="s">
        <v>120</v>
      </c>
      <c r="D69" s="6" t="s">
        <v>1867</v>
      </c>
      <c r="E69" s="6"/>
      <c r="F69" s="7"/>
      <c r="G69" s="6" t="s">
        <v>1868</v>
      </c>
      <c r="H69" s="6" t="n">
        <v>0.9189082</v>
      </c>
      <c r="I69" s="6" t="n">
        <v>0.0012533617</v>
      </c>
    </row>
    <row r="70" customFormat="false" ht="12.75" hidden="false" customHeight="false" outlineLevel="0" collapsed="false">
      <c r="A70" s="6" t="n">
        <v>289238</v>
      </c>
      <c r="B70" s="6" t="s">
        <v>1869</v>
      </c>
      <c r="C70" s="6" t="s">
        <v>120</v>
      </c>
      <c r="D70" s="6" t="s">
        <v>1867</v>
      </c>
      <c r="E70" s="6"/>
      <c r="F70" s="7"/>
      <c r="G70" s="6" t="s">
        <v>1870</v>
      </c>
      <c r="H70" s="6" t="n">
        <v>0.8718903</v>
      </c>
      <c r="I70" s="6" t="n">
        <v>0.004764267</v>
      </c>
    </row>
    <row r="71" customFormat="false" ht="12.75" hidden="false" customHeight="false" outlineLevel="0" collapsed="false">
      <c r="A71" s="6" t="n">
        <v>12083</v>
      </c>
      <c r="B71" s="6" t="s">
        <v>1871</v>
      </c>
      <c r="C71" s="6" t="s">
        <v>120</v>
      </c>
      <c r="D71" s="6" t="s">
        <v>1872</v>
      </c>
      <c r="E71" s="6"/>
      <c r="F71" s="7"/>
      <c r="G71" s="6" t="s">
        <v>1873</v>
      </c>
      <c r="H71" s="6" t="n">
        <v>0.9654727</v>
      </c>
      <c r="I71" s="8" t="n">
        <v>0.00010025666</v>
      </c>
    </row>
    <row r="72" customFormat="false" ht="12.75" hidden="false" customHeight="false" outlineLevel="0" collapsed="false">
      <c r="A72" s="6" t="n">
        <v>193765</v>
      </c>
      <c r="B72" s="6" t="s">
        <v>1874</v>
      </c>
      <c r="C72" s="6" t="s">
        <v>120</v>
      </c>
      <c r="D72" s="6" t="s">
        <v>1872</v>
      </c>
      <c r="E72" s="6"/>
      <c r="F72" s="7"/>
      <c r="G72" s="6" t="s">
        <v>1875</v>
      </c>
      <c r="H72" s="6" t="n">
        <v>0.88725865</v>
      </c>
      <c r="I72" s="6" t="n">
        <v>0.003286435</v>
      </c>
    </row>
    <row r="73" customFormat="false" ht="12.75" hidden="false" customHeight="false" outlineLevel="0" collapsed="false">
      <c r="A73" s="6" t="n">
        <v>118044</v>
      </c>
      <c r="B73" s="6" t="s">
        <v>1876</v>
      </c>
      <c r="C73" s="6" t="s">
        <v>120</v>
      </c>
      <c r="D73" s="6" t="s">
        <v>1872</v>
      </c>
      <c r="E73" s="6"/>
      <c r="F73" s="7"/>
      <c r="G73" s="6" t="s">
        <v>1877</v>
      </c>
      <c r="H73" s="6" t="n">
        <v>0.88569885</v>
      </c>
      <c r="I73" s="6" t="n">
        <v>0.003420567</v>
      </c>
    </row>
    <row r="74" customFormat="false" ht="12.75" hidden="false" customHeight="false" outlineLevel="0" collapsed="false">
      <c r="A74" s="6" t="n">
        <v>19202</v>
      </c>
      <c r="B74" s="6" t="s">
        <v>1878</v>
      </c>
      <c r="C74" s="6" t="s">
        <v>120</v>
      </c>
      <c r="D74" s="6" t="s">
        <v>1872</v>
      </c>
      <c r="E74" s="6"/>
      <c r="F74" s="7"/>
      <c r="G74" s="6" t="s">
        <v>1879</v>
      </c>
      <c r="H74" s="6" t="n">
        <v>0.85955596</v>
      </c>
      <c r="I74" s="6" t="n">
        <v>0.0062164897</v>
      </c>
    </row>
    <row r="75" customFormat="false" ht="12.75" hidden="false" customHeight="false" outlineLevel="0" collapsed="false">
      <c r="A75" s="6" t="n">
        <v>33695</v>
      </c>
      <c r="B75" s="6" t="s">
        <v>1880</v>
      </c>
      <c r="C75" s="13" t="s">
        <v>174</v>
      </c>
      <c r="D75" s="6" t="s">
        <v>180</v>
      </c>
      <c r="E75" s="6"/>
      <c r="F75" s="7"/>
      <c r="G75" s="6" t="s">
        <v>1881</v>
      </c>
      <c r="H75" s="6" t="n">
        <v>0.95106524</v>
      </c>
      <c r="I75" s="8" t="n">
        <v>0.00028230288</v>
      </c>
    </row>
    <row r="76" customFormat="false" ht="12.75" hidden="false" customHeight="false" outlineLevel="0" collapsed="false">
      <c r="A76" s="6" t="n">
        <v>12717</v>
      </c>
      <c r="B76" s="6" t="s">
        <v>1882</v>
      </c>
      <c r="C76" s="13" t="s">
        <v>174</v>
      </c>
      <c r="D76" s="6" t="s">
        <v>1883</v>
      </c>
      <c r="E76" s="6"/>
      <c r="F76" s="7"/>
      <c r="G76" s="6" t="s">
        <v>1884</v>
      </c>
      <c r="H76" s="6" t="n">
        <v>0.8935453</v>
      </c>
      <c r="I76" s="6" t="n">
        <v>0.0027803446</v>
      </c>
    </row>
    <row r="77" customFormat="false" ht="12.75" hidden="false" customHeight="false" outlineLevel="0" collapsed="false">
      <c r="A77" s="6" t="n">
        <v>147359</v>
      </c>
      <c r="B77" s="6" t="s">
        <v>1885</v>
      </c>
      <c r="C77" s="13" t="s">
        <v>174</v>
      </c>
      <c r="D77" s="6"/>
      <c r="E77" s="6"/>
      <c r="F77" s="7"/>
      <c r="G77" s="6" t="s">
        <v>1886</v>
      </c>
      <c r="H77" s="6" t="n">
        <v>0.924594</v>
      </c>
      <c r="I77" s="6" t="n">
        <v>0.0010122021</v>
      </c>
    </row>
    <row r="78" customFormat="false" ht="12.75" hidden="false" customHeight="false" outlineLevel="0" collapsed="false">
      <c r="A78" s="6" t="s">
        <v>1887</v>
      </c>
      <c r="B78" s="6" t="s">
        <v>1888</v>
      </c>
      <c r="C78" s="13" t="s">
        <v>174</v>
      </c>
      <c r="D78" s="6"/>
      <c r="E78" s="6"/>
      <c r="F78" s="7"/>
      <c r="G78" s="6" t="s">
        <v>1889</v>
      </c>
      <c r="H78" s="6" t="n">
        <v>0.89579093</v>
      </c>
      <c r="I78" s="6" t="n">
        <v>0.0026126443</v>
      </c>
    </row>
    <row r="79" customFormat="false" ht="12.75" hidden="false" customHeight="false" outlineLevel="0" collapsed="false">
      <c r="A79" s="6" t="n">
        <v>11610</v>
      </c>
      <c r="B79" s="6" t="s">
        <v>1890</v>
      </c>
      <c r="C79" s="13" t="s">
        <v>174</v>
      </c>
      <c r="D79" s="6"/>
      <c r="E79" s="6"/>
      <c r="F79" s="7"/>
      <c r="G79" s="6" t="s">
        <v>1891</v>
      </c>
      <c r="H79" s="6" t="n">
        <v>0.878079</v>
      </c>
      <c r="I79" s="6" t="n">
        <v>0.0041266093</v>
      </c>
    </row>
    <row r="80" customFormat="false" ht="12.75" hidden="false" customHeight="false" outlineLevel="0" collapsed="false">
      <c r="A80" s="6" t="n">
        <v>155618</v>
      </c>
      <c r="B80" s="6" t="s">
        <v>1892</v>
      </c>
      <c r="C80" s="13" t="s">
        <v>188</v>
      </c>
      <c r="D80" s="6" t="s">
        <v>1893</v>
      </c>
      <c r="E80" s="6"/>
      <c r="F80" s="7"/>
      <c r="G80" s="6" t="s">
        <v>1894</v>
      </c>
      <c r="H80" s="6" t="n">
        <v>0.9445752</v>
      </c>
      <c r="I80" s="8" t="n">
        <v>0.00040815247</v>
      </c>
    </row>
    <row r="81" customFormat="false" ht="12.75" hidden="false" customHeight="false" outlineLevel="0" collapsed="false">
      <c r="A81" s="6" t="n">
        <v>25457</v>
      </c>
      <c r="B81" s="6" t="s">
        <v>1895</v>
      </c>
      <c r="C81" s="13" t="s">
        <v>188</v>
      </c>
      <c r="D81" s="6" t="s">
        <v>1893</v>
      </c>
      <c r="E81" s="6"/>
      <c r="F81" s="7"/>
      <c r="G81" s="6" t="s">
        <v>1896</v>
      </c>
      <c r="H81" s="6" t="n">
        <v>0.9184445</v>
      </c>
      <c r="I81" s="6" t="n">
        <v>0.0012745279</v>
      </c>
    </row>
    <row r="82" customFormat="false" ht="12.75" hidden="false" customHeight="false" outlineLevel="0" collapsed="false">
      <c r="A82" s="9" t="n">
        <v>165776</v>
      </c>
      <c r="B82" s="9" t="s">
        <v>1897</v>
      </c>
      <c r="C82" s="10" t="s">
        <v>188</v>
      </c>
      <c r="D82" s="9" t="s">
        <v>1893</v>
      </c>
      <c r="E82" s="9"/>
      <c r="F82" s="11" t="s">
        <v>42</v>
      </c>
      <c r="G82" s="9" t="s">
        <v>1898</v>
      </c>
      <c r="H82" s="9" t="n">
        <v>0.85384345</v>
      </c>
      <c r="I82" s="9" t="n">
        <v>0.0069747977</v>
      </c>
    </row>
    <row r="83" customFormat="false" ht="12.75" hidden="false" customHeight="false" outlineLevel="0" collapsed="false">
      <c r="A83" s="6" t="n">
        <v>44372</v>
      </c>
      <c r="B83" s="6" t="s">
        <v>1899</v>
      </c>
      <c r="C83" s="13" t="s">
        <v>188</v>
      </c>
      <c r="D83" s="6" t="s">
        <v>1900</v>
      </c>
      <c r="E83" s="6"/>
      <c r="F83" s="7"/>
      <c r="G83" s="6" t="s">
        <v>1901</v>
      </c>
      <c r="H83" s="6" t="n">
        <v>0.8786649</v>
      </c>
      <c r="I83" s="6" t="n">
        <v>0.0040692682</v>
      </c>
    </row>
    <row r="84" customFormat="false" ht="12.75" hidden="false" customHeight="false" outlineLevel="0" collapsed="false">
      <c r="A84" s="6" t="n">
        <v>136547</v>
      </c>
      <c r="B84" s="6" t="s">
        <v>1902</v>
      </c>
      <c r="C84" s="13" t="s">
        <v>188</v>
      </c>
      <c r="D84" s="6" t="s">
        <v>1903</v>
      </c>
      <c r="E84" s="6"/>
      <c r="F84" s="7"/>
      <c r="G84" s="6" t="s">
        <v>1904</v>
      </c>
      <c r="H84" s="6" t="n">
        <v>0.9467418</v>
      </c>
      <c r="I84" s="8" t="n">
        <v>0.0003627339</v>
      </c>
    </row>
    <row r="85" customFormat="false" ht="12.75" hidden="false" customHeight="false" outlineLevel="0" collapsed="false">
      <c r="A85" s="9" t="n">
        <v>225560</v>
      </c>
      <c r="B85" s="9" t="s">
        <v>852</v>
      </c>
      <c r="C85" s="10" t="s">
        <v>188</v>
      </c>
      <c r="D85" s="9" t="s">
        <v>1903</v>
      </c>
      <c r="E85" s="9" t="s">
        <v>42</v>
      </c>
      <c r="F85" s="11" t="s">
        <v>42</v>
      </c>
      <c r="G85" s="9" t="s">
        <v>853</v>
      </c>
      <c r="H85" s="9" t="n">
        <v>0.87640893</v>
      </c>
      <c r="I85" s="9" t="n">
        <v>0.0042928993</v>
      </c>
    </row>
    <row r="86" customFormat="false" ht="12.75" hidden="false" customHeight="false" outlineLevel="0" collapsed="false">
      <c r="A86" s="6" t="n">
        <v>95631</v>
      </c>
      <c r="B86" s="6" t="s">
        <v>804</v>
      </c>
      <c r="C86" s="13" t="s">
        <v>188</v>
      </c>
      <c r="D86" s="6" t="s">
        <v>1903</v>
      </c>
      <c r="E86" s="6" t="s">
        <v>42</v>
      </c>
      <c r="F86" s="7"/>
      <c r="G86" s="6" t="s">
        <v>805</v>
      </c>
      <c r="H86" s="6" t="n">
        <v>0.8646367</v>
      </c>
      <c r="I86" s="6" t="n">
        <v>0.0055882568</v>
      </c>
    </row>
    <row r="87" customFormat="false" ht="12.75" hidden="false" customHeight="false" outlineLevel="0" collapsed="false">
      <c r="A87" s="6" t="n">
        <v>27698</v>
      </c>
      <c r="B87" s="6" t="s">
        <v>1905</v>
      </c>
      <c r="C87" s="6" t="s">
        <v>188</v>
      </c>
      <c r="D87" s="6" t="s">
        <v>1906</v>
      </c>
      <c r="E87" s="6"/>
      <c r="F87" s="7"/>
      <c r="G87" s="6" t="s">
        <v>1907</v>
      </c>
      <c r="H87" s="6" t="n">
        <v>0.90738654</v>
      </c>
      <c r="I87" s="6" t="n">
        <v>0.0018505353</v>
      </c>
    </row>
    <row r="88" customFormat="false" ht="12.75" hidden="false" customHeight="false" outlineLevel="0" collapsed="false">
      <c r="A88" s="6" t="s">
        <v>1908</v>
      </c>
      <c r="B88" s="6" t="s">
        <v>1909</v>
      </c>
      <c r="C88" s="6" t="s">
        <v>188</v>
      </c>
      <c r="D88" s="6" t="s">
        <v>1910</v>
      </c>
      <c r="E88" s="6"/>
      <c r="F88" s="7"/>
      <c r="G88" s="6" t="s">
        <v>1911</v>
      </c>
      <c r="H88" s="6" t="n">
        <v>0.9264894</v>
      </c>
      <c r="I88" s="8" t="n">
        <v>0.00093914533</v>
      </c>
    </row>
    <row r="89" customFormat="false" ht="12.75" hidden="false" customHeight="false" outlineLevel="0" collapsed="false">
      <c r="A89" s="6" t="n">
        <v>188216</v>
      </c>
      <c r="B89" s="6" t="s">
        <v>1912</v>
      </c>
      <c r="C89" s="13" t="s">
        <v>188</v>
      </c>
      <c r="D89" s="13" t="s">
        <v>192</v>
      </c>
      <c r="E89" s="6"/>
      <c r="F89" s="7"/>
      <c r="G89" s="6" t="s">
        <v>1913</v>
      </c>
      <c r="H89" s="6" t="n">
        <v>0.9288113</v>
      </c>
      <c r="I89" s="8" t="n">
        <v>0.0008544605</v>
      </c>
    </row>
    <row r="90" customFormat="false" ht="12.75" hidden="false" customHeight="false" outlineLevel="0" collapsed="false">
      <c r="A90" s="6" t="n">
        <v>272702</v>
      </c>
      <c r="B90" s="6" t="s">
        <v>1914</v>
      </c>
      <c r="C90" s="13" t="s">
        <v>188</v>
      </c>
      <c r="D90" s="13" t="s">
        <v>192</v>
      </c>
      <c r="E90" s="6"/>
      <c r="F90" s="7"/>
      <c r="G90" s="6" t="s">
        <v>1915</v>
      </c>
      <c r="H90" s="6" t="n">
        <v>0.9115284</v>
      </c>
      <c r="I90" s="6" t="n">
        <v>0.001618377</v>
      </c>
    </row>
    <row r="91" customFormat="false" ht="12.75" hidden="false" customHeight="false" outlineLevel="0" collapsed="false">
      <c r="A91" s="6" t="n">
        <v>185034</v>
      </c>
      <c r="B91" s="6" t="s">
        <v>1916</v>
      </c>
      <c r="C91" s="6" t="s">
        <v>188</v>
      </c>
      <c r="D91" s="6" t="s">
        <v>1917</v>
      </c>
      <c r="E91" s="6"/>
      <c r="F91" s="7"/>
      <c r="G91" s="6" t="s">
        <v>1918</v>
      </c>
      <c r="H91" s="6" t="n">
        <v>0.85607857</v>
      </c>
      <c r="I91" s="6" t="n">
        <v>0.0066714464</v>
      </c>
    </row>
    <row r="92" customFormat="false" ht="12.75" hidden="false" customHeight="false" outlineLevel="0" collapsed="false">
      <c r="A92" s="6" t="n">
        <v>289110</v>
      </c>
      <c r="B92" s="6" t="s">
        <v>1919</v>
      </c>
      <c r="C92" s="6" t="s">
        <v>206</v>
      </c>
      <c r="D92" s="6" t="s">
        <v>1920</v>
      </c>
      <c r="E92" s="6"/>
      <c r="F92" s="7"/>
      <c r="G92" s="6" t="s">
        <v>1921</v>
      </c>
      <c r="H92" s="6" t="n">
        <v>0.8724421</v>
      </c>
      <c r="I92" s="6" t="n">
        <v>0.0047050044</v>
      </c>
    </row>
    <row r="93" customFormat="false" ht="12.75" hidden="false" customHeight="false" outlineLevel="0" collapsed="false">
      <c r="A93" s="6" t="n">
        <v>154392</v>
      </c>
      <c r="B93" s="6" t="s">
        <v>1922</v>
      </c>
      <c r="C93" s="6" t="s">
        <v>206</v>
      </c>
      <c r="D93" s="6" t="s">
        <v>1923</v>
      </c>
      <c r="E93" s="6"/>
      <c r="F93" s="7"/>
      <c r="G93" s="6" t="s">
        <v>1924</v>
      </c>
      <c r="H93" s="6" t="n">
        <v>0.8952028</v>
      </c>
      <c r="I93" s="6" t="n">
        <v>0.002655913</v>
      </c>
    </row>
    <row r="94" customFormat="false" ht="12.75" hidden="false" customHeight="false" outlineLevel="0" collapsed="false">
      <c r="A94" s="6" t="n">
        <v>163411</v>
      </c>
      <c r="B94" s="6" t="s">
        <v>1925</v>
      </c>
      <c r="C94" s="6" t="s">
        <v>206</v>
      </c>
      <c r="D94" s="6" t="s">
        <v>1926</v>
      </c>
      <c r="E94" s="6"/>
      <c r="F94" s="7"/>
      <c r="G94" s="6" t="s">
        <v>1927</v>
      </c>
      <c r="H94" s="6" t="n">
        <v>0.9241482</v>
      </c>
      <c r="I94" s="6" t="n">
        <v>0.0010299064</v>
      </c>
    </row>
    <row r="95" customFormat="false" ht="12.75" hidden="false" customHeight="false" outlineLevel="0" collapsed="false">
      <c r="A95" s="6" t="n">
        <v>137862</v>
      </c>
      <c r="B95" s="6" t="s">
        <v>866</v>
      </c>
      <c r="C95" s="6" t="s">
        <v>206</v>
      </c>
      <c r="D95" s="6" t="s">
        <v>1926</v>
      </c>
      <c r="E95" s="6" t="s">
        <v>42</v>
      </c>
      <c r="F95" s="7"/>
      <c r="G95" s="6" t="s">
        <v>868</v>
      </c>
      <c r="H95" s="6" t="n">
        <v>0.8868566</v>
      </c>
      <c r="I95" s="6" t="n">
        <v>0.003320676</v>
      </c>
    </row>
    <row r="96" customFormat="false" ht="12.75" hidden="false" customHeight="false" outlineLevel="0" collapsed="false">
      <c r="A96" s="6" t="n">
        <v>280835</v>
      </c>
      <c r="B96" s="6" t="s">
        <v>1928</v>
      </c>
      <c r="C96" s="6" t="s">
        <v>206</v>
      </c>
      <c r="D96" s="6"/>
      <c r="E96" s="6"/>
      <c r="F96" s="7"/>
      <c r="G96" s="6" t="s">
        <v>1929</v>
      </c>
      <c r="H96" s="6" t="n">
        <v>0.9376523</v>
      </c>
      <c r="I96" s="8" t="n">
        <v>0.0005779217</v>
      </c>
    </row>
    <row r="97" customFormat="false" ht="12.75" hidden="false" customHeight="false" outlineLevel="0" collapsed="false">
      <c r="A97" s="6" t="n">
        <v>42369</v>
      </c>
      <c r="B97" s="6" t="s">
        <v>1930</v>
      </c>
      <c r="C97" s="6" t="s">
        <v>206</v>
      </c>
      <c r="D97" s="6"/>
      <c r="E97" s="6"/>
      <c r="F97" s="7"/>
      <c r="G97" s="6" t="s">
        <v>1931</v>
      </c>
      <c r="H97" s="6" t="n">
        <v>0.9256834</v>
      </c>
      <c r="I97" s="8" t="n">
        <v>0.0009697761</v>
      </c>
    </row>
    <row r="98" customFormat="false" ht="12.75" hidden="false" customHeight="false" outlineLevel="0" collapsed="false">
      <c r="A98" s="6" t="n">
        <v>65496</v>
      </c>
      <c r="B98" s="6" t="s">
        <v>1932</v>
      </c>
      <c r="C98" s="6" t="s">
        <v>206</v>
      </c>
      <c r="D98" s="6"/>
      <c r="E98" s="6"/>
      <c r="F98" s="7"/>
      <c r="G98" s="6" t="s">
        <v>1933</v>
      </c>
      <c r="H98" s="6" t="n">
        <v>0.915877</v>
      </c>
      <c r="I98" s="6" t="n">
        <v>0.0013959605</v>
      </c>
    </row>
    <row r="99" customFormat="false" ht="12.75" hidden="false" customHeight="false" outlineLevel="0" collapsed="false">
      <c r="A99" s="6" t="n">
        <v>94071</v>
      </c>
      <c r="B99" s="6" t="s">
        <v>1934</v>
      </c>
      <c r="C99" s="6" t="s">
        <v>206</v>
      </c>
      <c r="D99" s="6"/>
      <c r="E99" s="6"/>
      <c r="F99" s="7"/>
      <c r="G99" s="6" t="s">
        <v>1935</v>
      </c>
      <c r="H99" s="6" t="n">
        <v>0.89091575</v>
      </c>
      <c r="I99" s="6" t="n">
        <v>0.0029853869</v>
      </c>
    </row>
    <row r="100" customFormat="false" ht="12.75" hidden="false" customHeight="false" outlineLevel="0" collapsed="false">
      <c r="A100" s="6" t="n">
        <v>214456</v>
      </c>
      <c r="B100" s="6" t="s">
        <v>1936</v>
      </c>
      <c r="C100" s="6" t="s">
        <v>206</v>
      </c>
      <c r="D100" s="6"/>
      <c r="E100" s="6"/>
      <c r="F100" s="7"/>
      <c r="G100" s="6" t="s">
        <v>1937</v>
      </c>
      <c r="H100" s="6" t="n">
        <v>0.84002787</v>
      </c>
      <c r="I100" s="6" t="n">
        <v>0.009045993</v>
      </c>
    </row>
    <row r="101" customFormat="false" ht="12.75" hidden="false" customHeight="false" outlineLevel="0" collapsed="false">
      <c r="A101" s="6" t="s">
        <v>870</v>
      </c>
      <c r="B101" s="6" t="s">
        <v>871</v>
      </c>
      <c r="C101" s="6" t="s">
        <v>217</v>
      </c>
      <c r="D101" s="6" t="s">
        <v>872</v>
      </c>
      <c r="E101" s="6" t="s">
        <v>42</v>
      </c>
      <c r="F101" s="7"/>
      <c r="G101" s="6" t="s">
        <v>873</v>
      </c>
      <c r="H101" s="6" t="n">
        <v>0.84231776</v>
      </c>
      <c r="I101" s="6" t="n">
        <v>0.008678829</v>
      </c>
    </row>
    <row r="102" customFormat="false" ht="12.75" hidden="false" customHeight="false" outlineLevel="0" collapsed="false">
      <c r="A102" s="6" t="n">
        <v>22419</v>
      </c>
      <c r="B102" s="6" t="s">
        <v>1938</v>
      </c>
      <c r="C102" s="6" t="s">
        <v>217</v>
      </c>
      <c r="D102" s="6" t="s">
        <v>1939</v>
      </c>
      <c r="E102" s="6"/>
      <c r="F102" s="7"/>
      <c r="G102" s="6" t="s">
        <v>1940</v>
      </c>
      <c r="H102" s="6" t="n">
        <v>0.86848193</v>
      </c>
      <c r="I102" s="6" t="n">
        <v>0.005140952</v>
      </c>
    </row>
    <row r="103" customFormat="false" ht="12.75" hidden="false" customHeight="false" outlineLevel="0" collapsed="false">
      <c r="A103" s="6" t="s">
        <v>1941</v>
      </c>
      <c r="B103" s="6" t="s">
        <v>1942</v>
      </c>
      <c r="C103" s="6" t="s">
        <v>217</v>
      </c>
      <c r="D103" s="6" t="s">
        <v>1943</v>
      </c>
      <c r="E103" s="6"/>
      <c r="F103" s="7"/>
      <c r="G103" s="6" t="s">
        <v>1944</v>
      </c>
      <c r="H103" s="6" t="n">
        <v>0.92229146</v>
      </c>
      <c r="I103" s="6" t="n">
        <v>0.0011058213</v>
      </c>
    </row>
    <row r="104" customFormat="false" ht="12.75" hidden="false" customHeight="false" outlineLevel="0" collapsed="false">
      <c r="A104" s="6" t="s">
        <v>1945</v>
      </c>
      <c r="B104" s="6" t="s">
        <v>1946</v>
      </c>
      <c r="C104" s="6" t="s">
        <v>217</v>
      </c>
      <c r="D104" s="6" t="s">
        <v>1947</v>
      </c>
      <c r="E104" s="6"/>
      <c r="F104" s="7"/>
      <c r="G104" s="6" t="s">
        <v>1948</v>
      </c>
      <c r="H104" s="6" t="n">
        <v>0.9406118</v>
      </c>
      <c r="I104" s="8" t="n">
        <v>0.0005006029</v>
      </c>
    </row>
    <row r="105" customFormat="false" ht="12.75" hidden="false" customHeight="false" outlineLevel="0" collapsed="false">
      <c r="A105" s="6" t="s">
        <v>1949</v>
      </c>
      <c r="B105" s="6" t="s">
        <v>1950</v>
      </c>
      <c r="C105" s="6" t="s">
        <v>217</v>
      </c>
      <c r="D105" s="6"/>
      <c r="E105" s="6"/>
      <c r="F105" s="7"/>
      <c r="G105" s="6" t="s">
        <v>1951</v>
      </c>
      <c r="H105" s="6" t="n">
        <v>0.9377967</v>
      </c>
      <c r="I105" s="8" t="n">
        <v>0.00057397847</v>
      </c>
    </row>
    <row r="106" customFormat="false" ht="12.75" hidden="false" customHeight="false" outlineLevel="0" collapsed="false">
      <c r="A106" s="6" t="n">
        <v>186091</v>
      </c>
      <c r="B106" s="6" t="s">
        <v>1952</v>
      </c>
      <c r="C106" s="6" t="s">
        <v>217</v>
      </c>
      <c r="D106" s="6"/>
      <c r="E106" s="6"/>
      <c r="F106" s="7"/>
      <c r="G106" s="6" t="s">
        <v>1953</v>
      </c>
      <c r="H106" s="6" t="n">
        <v>0.904092</v>
      </c>
      <c r="I106" s="6" t="n">
        <v>0.0020498864</v>
      </c>
    </row>
    <row r="107" customFormat="false" ht="12.75" hidden="false" customHeight="false" outlineLevel="0" collapsed="false">
      <c r="A107" s="9" t="n">
        <v>15501</v>
      </c>
      <c r="B107" s="9" t="s">
        <v>1954</v>
      </c>
      <c r="C107" s="9" t="s">
        <v>217</v>
      </c>
      <c r="D107" s="9"/>
      <c r="E107" s="9"/>
      <c r="F107" s="11" t="s">
        <v>42</v>
      </c>
      <c r="G107" s="9" t="s">
        <v>223</v>
      </c>
      <c r="H107" s="9" t="n">
        <v>0.86664903</v>
      </c>
      <c r="I107" s="9" t="n">
        <v>0.0053511844</v>
      </c>
    </row>
    <row r="108" customFormat="false" ht="12.75" hidden="false" customHeight="false" outlineLevel="0" collapsed="false">
      <c r="A108" s="9" t="n">
        <v>136062</v>
      </c>
      <c r="B108" s="9" t="s">
        <v>1955</v>
      </c>
      <c r="C108" s="9" t="s">
        <v>217</v>
      </c>
      <c r="D108" s="9"/>
      <c r="E108" s="9"/>
      <c r="F108" s="11" t="s">
        <v>42</v>
      </c>
      <c r="G108" s="9" t="s">
        <v>1956</v>
      </c>
      <c r="H108" s="9" t="n">
        <v>0.8597605</v>
      </c>
      <c r="I108" s="9" t="n">
        <v>0.006190364</v>
      </c>
    </row>
    <row r="109" customFormat="false" ht="12.75" hidden="false" customHeight="false" outlineLevel="0" collapsed="false">
      <c r="A109" s="6" t="s">
        <v>1957</v>
      </c>
      <c r="B109" s="6" t="s">
        <v>1958</v>
      </c>
      <c r="C109" s="6" t="s">
        <v>217</v>
      </c>
      <c r="D109" s="6"/>
      <c r="E109" s="6"/>
      <c r="F109" s="7"/>
      <c r="G109" s="6" t="s">
        <v>1959</v>
      </c>
      <c r="H109" s="6" t="n">
        <v>0.8486414</v>
      </c>
      <c r="I109" s="6" t="n">
        <v>0.0077145584</v>
      </c>
    </row>
    <row r="110" customFormat="false" ht="12.75" hidden="false" customHeight="false" outlineLevel="0" collapsed="false">
      <c r="A110" s="6" t="n">
        <v>9257</v>
      </c>
      <c r="B110" s="6" t="s">
        <v>1960</v>
      </c>
      <c r="C110" s="6" t="s">
        <v>250</v>
      </c>
      <c r="D110" s="6" t="s">
        <v>1961</v>
      </c>
      <c r="E110" s="6"/>
      <c r="F110" s="7"/>
      <c r="G110" s="6" t="s">
        <v>1962</v>
      </c>
      <c r="H110" s="6" t="n">
        <v>0.8953197</v>
      </c>
      <c r="I110" s="6" t="n">
        <v>0.002647277</v>
      </c>
    </row>
    <row r="111" customFormat="false" ht="12.75" hidden="false" customHeight="false" outlineLevel="0" collapsed="false">
      <c r="A111" s="6" t="n">
        <v>267578</v>
      </c>
      <c r="B111" s="6" t="s">
        <v>1963</v>
      </c>
      <c r="C111" s="6" t="s">
        <v>250</v>
      </c>
      <c r="D111" s="6" t="s">
        <v>1964</v>
      </c>
      <c r="E111" s="6"/>
      <c r="F111" s="7"/>
      <c r="G111" s="6" t="s">
        <v>788</v>
      </c>
      <c r="H111" s="6" t="n">
        <v>0.881864</v>
      </c>
      <c r="I111" s="6" t="n">
        <v>0.0037652268</v>
      </c>
    </row>
    <row r="112" customFormat="false" ht="12.75" hidden="false" customHeight="false" outlineLevel="0" collapsed="false">
      <c r="A112" s="9" t="n">
        <v>187711</v>
      </c>
      <c r="B112" s="9" t="s">
        <v>1965</v>
      </c>
      <c r="C112" s="9" t="s">
        <v>250</v>
      </c>
      <c r="D112" s="9" t="s">
        <v>1966</v>
      </c>
      <c r="E112" s="9"/>
      <c r="F112" s="11" t="s">
        <v>42</v>
      </c>
      <c r="G112" s="9" t="s">
        <v>1967</v>
      </c>
      <c r="H112" s="9" t="n">
        <v>0.8431722</v>
      </c>
      <c r="I112" s="9" t="n">
        <v>0.0085443</v>
      </c>
    </row>
    <row r="113" customFormat="false" ht="12.75" hidden="false" customHeight="false" outlineLevel="0" collapsed="false">
      <c r="A113" s="6" t="s">
        <v>1968</v>
      </c>
      <c r="B113" s="6" t="s">
        <v>1969</v>
      </c>
      <c r="C113" s="6" t="s">
        <v>250</v>
      </c>
      <c r="D113" s="6" t="s">
        <v>1970</v>
      </c>
      <c r="E113" s="6"/>
      <c r="F113" s="7"/>
      <c r="G113" s="6" t="s">
        <v>1971</v>
      </c>
      <c r="H113" s="6" t="n">
        <v>0.9272652</v>
      </c>
      <c r="I113" s="8" t="n">
        <v>0.0009102668</v>
      </c>
    </row>
    <row r="114" customFormat="false" ht="12.75" hidden="false" customHeight="false" outlineLevel="0" collapsed="false">
      <c r="A114" s="6" t="n">
        <v>94786</v>
      </c>
      <c r="B114" s="6" t="s">
        <v>1972</v>
      </c>
      <c r="C114" s="6" t="s">
        <v>250</v>
      </c>
      <c r="D114" s="16" t="s">
        <v>1358</v>
      </c>
      <c r="E114" s="6"/>
      <c r="F114" s="7"/>
      <c r="G114" s="6" t="s">
        <v>1973</v>
      </c>
      <c r="H114" s="6" t="n">
        <v>0.8974206</v>
      </c>
      <c r="I114" s="6" t="n">
        <v>0.0024951412</v>
      </c>
    </row>
    <row r="115" customFormat="false" ht="12.75" hidden="false" customHeight="false" outlineLevel="0" collapsed="false">
      <c r="A115" s="6" t="n">
        <v>111542</v>
      </c>
      <c r="B115" s="6" t="s">
        <v>1974</v>
      </c>
      <c r="C115" s="6" t="s">
        <v>250</v>
      </c>
      <c r="D115" s="6" t="s">
        <v>1975</v>
      </c>
      <c r="E115" s="6"/>
      <c r="F115" s="7"/>
      <c r="G115" s="6" t="s">
        <v>1976</v>
      </c>
      <c r="H115" s="6" t="n">
        <v>0.9332138</v>
      </c>
      <c r="I115" s="8" t="n">
        <v>0.00070792815</v>
      </c>
    </row>
    <row r="116" customFormat="false" ht="12.75" hidden="false" customHeight="false" outlineLevel="0" collapsed="false">
      <c r="A116" s="6" t="s">
        <v>1977</v>
      </c>
      <c r="B116" s="6" t="s">
        <v>1978</v>
      </c>
      <c r="C116" s="6" t="s">
        <v>250</v>
      </c>
      <c r="D116" s="6" t="s">
        <v>1979</v>
      </c>
      <c r="E116" s="6"/>
      <c r="F116" s="7"/>
      <c r="G116" s="6" t="s">
        <v>1980</v>
      </c>
      <c r="H116" s="6" t="n">
        <v>0.9299497</v>
      </c>
      <c r="I116" s="8" t="n">
        <v>0.0008148341</v>
      </c>
    </row>
    <row r="117" customFormat="false" ht="12.75" hidden="false" customHeight="false" outlineLevel="0" collapsed="false">
      <c r="A117" s="6" t="s">
        <v>1981</v>
      </c>
      <c r="B117" s="6" t="s">
        <v>1982</v>
      </c>
      <c r="C117" s="6" t="s">
        <v>250</v>
      </c>
      <c r="D117" s="6" t="s">
        <v>1983</v>
      </c>
      <c r="E117" s="6"/>
      <c r="F117" s="7"/>
      <c r="G117" s="6" t="s">
        <v>1984</v>
      </c>
      <c r="H117" s="6" t="n">
        <v>0.8427663</v>
      </c>
      <c r="I117" s="6" t="n">
        <v>0.008608043</v>
      </c>
    </row>
    <row r="118" customFormat="false" ht="12.75" hidden="false" customHeight="false" outlineLevel="0" collapsed="false">
      <c r="A118" s="6" t="n">
        <v>187809</v>
      </c>
      <c r="B118" s="6" t="s">
        <v>1985</v>
      </c>
      <c r="C118" s="6" t="s">
        <v>250</v>
      </c>
      <c r="D118" s="6" t="s">
        <v>1986</v>
      </c>
      <c r="E118" s="6"/>
      <c r="F118" s="7"/>
      <c r="G118" s="6" t="s">
        <v>1987</v>
      </c>
      <c r="H118" s="6" t="n">
        <v>0.8869683</v>
      </c>
      <c r="I118" s="6" t="n">
        <v>0.0033111398</v>
      </c>
    </row>
    <row r="119" customFormat="false" ht="12.75" hidden="false" customHeight="false" outlineLevel="0" collapsed="false">
      <c r="A119" s="6" t="n">
        <v>160672</v>
      </c>
      <c r="B119" s="6" t="s">
        <v>1988</v>
      </c>
      <c r="C119" s="6" t="s">
        <v>250</v>
      </c>
      <c r="D119" s="6" t="s">
        <v>1989</v>
      </c>
      <c r="E119" s="6"/>
      <c r="F119" s="7"/>
      <c r="G119" s="6" t="s">
        <v>1990</v>
      </c>
      <c r="H119" s="6" t="n">
        <v>0.8425926</v>
      </c>
      <c r="I119" s="6" t="n">
        <v>0.008635411</v>
      </c>
    </row>
    <row r="120" customFormat="false" ht="12.75" hidden="false" customHeight="false" outlineLevel="0" collapsed="false">
      <c r="A120" s="6" t="n">
        <v>5123</v>
      </c>
      <c r="B120" s="6" t="s">
        <v>1991</v>
      </c>
      <c r="C120" s="6" t="s">
        <v>250</v>
      </c>
      <c r="D120" s="16" t="s">
        <v>1992</v>
      </c>
      <c r="E120" s="6"/>
      <c r="F120" s="7"/>
      <c r="G120" s="6" t="s">
        <v>1993</v>
      </c>
      <c r="H120" s="6" t="n">
        <v>0.95336264</v>
      </c>
      <c r="I120" s="8" t="n">
        <v>0.0002448081</v>
      </c>
    </row>
    <row r="121" customFormat="false" ht="12.75" hidden="false" customHeight="false" outlineLevel="0" collapsed="false">
      <c r="A121" s="6" t="n">
        <v>155410</v>
      </c>
      <c r="B121" s="6" t="s">
        <v>1994</v>
      </c>
      <c r="C121" s="6" t="s">
        <v>250</v>
      </c>
      <c r="D121" s="16" t="s">
        <v>1992</v>
      </c>
      <c r="E121" s="6"/>
      <c r="F121" s="7"/>
      <c r="G121" s="6" t="s">
        <v>1995</v>
      </c>
      <c r="H121" s="6" t="n">
        <v>0.89196056</v>
      </c>
      <c r="I121" s="6" t="n">
        <v>0.002902787</v>
      </c>
    </row>
    <row r="122" customFormat="false" ht="12.75" hidden="false" customHeight="false" outlineLevel="0" collapsed="false">
      <c r="A122" s="6" t="s">
        <v>1996</v>
      </c>
      <c r="B122" s="6" t="s">
        <v>1997</v>
      </c>
      <c r="C122" s="6" t="s">
        <v>250</v>
      </c>
      <c r="D122" s="16" t="s">
        <v>1992</v>
      </c>
      <c r="E122" s="6"/>
      <c r="F122" s="7"/>
      <c r="G122" s="6" t="s">
        <v>1998</v>
      </c>
      <c r="H122" s="6" t="n">
        <v>0.86476445</v>
      </c>
      <c r="I122" s="6" t="n">
        <v>0.0055730124</v>
      </c>
    </row>
    <row r="123" customFormat="false" ht="12.75" hidden="false" customHeight="false" outlineLevel="0" collapsed="false">
      <c r="A123" s="6" t="n">
        <v>130467</v>
      </c>
      <c r="B123" s="6" t="s">
        <v>1999</v>
      </c>
      <c r="C123" s="16" t="s">
        <v>250</v>
      </c>
      <c r="D123" s="16" t="s">
        <v>1992</v>
      </c>
      <c r="E123" s="6"/>
      <c r="F123" s="7"/>
      <c r="G123" s="6" t="s">
        <v>2000</v>
      </c>
      <c r="H123" s="6" t="n">
        <v>0.8510802</v>
      </c>
      <c r="I123" s="6" t="n">
        <v>0.0073618246</v>
      </c>
    </row>
    <row r="124" customFormat="false" ht="12.75" hidden="false" customHeight="false" outlineLevel="0" collapsed="false">
      <c r="A124" s="6" t="n">
        <v>92619</v>
      </c>
      <c r="B124" s="6" t="s">
        <v>2001</v>
      </c>
      <c r="C124" s="6" t="s">
        <v>250</v>
      </c>
      <c r="D124" s="16" t="s">
        <v>1992</v>
      </c>
      <c r="E124" s="6"/>
      <c r="F124" s="7"/>
      <c r="G124" s="6" t="s">
        <v>2002</v>
      </c>
      <c r="H124" s="6" t="n">
        <v>0.8502162</v>
      </c>
      <c r="I124" s="6" t="n">
        <v>0.007485581</v>
      </c>
    </row>
    <row r="125" customFormat="false" ht="12.75" hidden="false" customHeight="false" outlineLevel="0" collapsed="false">
      <c r="A125" s="9" t="n">
        <v>193795</v>
      </c>
      <c r="B125" s="9" t="s">
        <v>2003</v>
      </c>
      <c r="C125" s="9" t="s">
        <v>250</v>
      </c>
      <c r="D125" s="15" t="s">
        <v>1992</v>
      </c>
      <c r="E125" s="9"/>
      <c r="F125" s="11" t="s">
        <v>42</v>
      </c>
      <c r="G125" s="9" t="s">
        <v>2004</v>
      </c>
      <c r="H125" s="9" t="n">
        <v>0.8473103</v>
      </c>
      <c r="I125" s="9" t="n">
        <v>0.0079115415</v>
      </c>
    </row>
    <row r="126" customFormat="false" ht="12.75" hidden="false" customHeight="false" outlineLevel="0" collapsed="false">
      <c r="A126" s="6" t="n">
        <v>185605</v>
      </c>
      <c r="B126" s="6" t="s">
        <v>2005</v>
      </c>
      <c r="C126" s="6" t="s">
        <v>250</v>
      </c>
      <c r="D126" s="16" t="s">
        <v>267</v>
      </c>
      <c r="E126" s="6"/>
      <c r="F126" s="7"/>
      <c r="G126" s="6" t="s">
        <v>1987</v>
      </c>
      <c r="H126" s="6" t="n">
        <v>0.96004105</v>
      </c>
      <c r="I126" s="8" t="n">
        <v>0.00015476583</v>
      </c>
    </row>
    <row r="127" customFormat="false" ht="12.75" hidden="false" customHeight="false" outlineLevel="0" collapsed="false">
      <c r="A127" s="6" t="n">
        <v>62592</v>
      </c>
      <c r="B127" s="6" t="s">
        <v>897</v>
      </c>
      <c r="C127" s="16" t="s">
        <v>250</v>
      </c>
      <c r="D127" s="16" t="s">
        <v>267</v>
      </c>
      <c r="E127" s="6" t="s">
        <v>42</v>
      </c>
      <c r="F127" s="7"/>
      <c r="G127" s="6" t="s">
        <v>898</v>
      </c>
      <c r="H127" s="6" t="n">
        <v>0.9135254</v>
      </c>
      <c r="I127" s="6" t="n">
        <v>0.0015135779</v>
      </c>
    </row>
    <row r="128" customFormat="false" ht="12.75" hidden="false" customHeight="false" outlineLevel="0" collapsed="false">
      <c r="A128" s="9" t="n">
        <v>26216</v>
      </c>
      <c r="B128" s="9" t="s">
        <v>2006</v>
      </c>
      <c r="C128" s="15" t="s">
        <v>250</v>
      </c>
      <c r="D128" s="15" t="s">
        <v>267</v>
      </c>
      <c r="E128" s="9"/>
      <c r="F128" s="11" t="s">
        <v>42</v>
      </c>
      <c r="G128" s="9" t="s">
        <v>2007</v>
      </c>
      <c r="H128" s="9" t="n">
        <v>0.8405516</v>
      </c>
      <c r="I128" s="9" t="n">
        <v>0.008961162</v>
      </c>
    </row>
    <row r="129" customFormat="false" ht="12.75" hidden="false" customHeight="false" outlineLevel="0" collapsed="false">
      <c r="A129" s="6" t="n">
        <v>137703</v>
      </c>
      <c r="B129" s="6" t="s">
        <v>2008</v>
      </c>
      <c r="C129" s="6" t="s">
        <v>250</v>
      </c>
      <c r="D129" s="6" t="s">
        <v>2009</v>
      </c>
      <c r="E129" s="6"/>
      <c r="F129" s="7"/>
      <c r="G129" s="6" t="s">
        <v>2010</v>
      </c>
      <c r="H129" s="6" t="n">
        <v>0.9208974</v>
      </c>
      <c r="I129" s="6" t="n">
        <v>0.001165155</v>
      </c>
    </row>
    <row r="130" customFormat="false" ht="12.75" hidden="false" customHeight="false" outlineLevel="0" collapsed="false">
      <c r="A130" s="6" t="n">
        <v>166404</v>
      </c>
      <c r="B130" s="6" t="s">
        <v>2011</v>
      </c>
      <c r="C130" s="16" t="s">
        <v>250</v>
      </c>
      <c r="D130" s="6" t="s">
        <v>2012</v>
      </c>
      <c r="E130" s="6"/>
      <c r="F130" s="7"/>
      <c r="G130" s="6" t="s">
        <v>2013</v>
      </c>
      <c r="H130" s="6" t="n">
        <v>0.8368075</v>
      </c>
      <c r="I130" s="6" t="n">
        <v>0.00957883</v>
      </c>
    </row>
    <row r="131" customFormat="false" ht="12.75" hidden="false" customHeight="false" outlineLevel="0" collapsed="false">
      <c r="A131" s="6" t="s">
        <v>2014</v>
      </c>
      <c r="B131" s="6" t="s">
        <v>2015</v>
      </c>
      <c r="C131" s="6" t="s">
        <v>250</v>
      </c>
      <c r="D131" s="6" t="s">
        <v>2016</v>
      </c>
      <c r="E131" s="6"/>
      <c r="F131" s="7"/>
      <c r="G131" s="6" t="s">
        <v>2017</v>
      </c>
      <c r="H131" s="6" t="n">
        <v>0.888018</v>
      </c>
      <c r="I131" s="6" t="n">
        <v>0.003222384</v>
      </c>
    </row>
    <row r="132" customFormat="false" ht="12.75" hidden="false" customHeight="false" outlineLevel="0" collapsed="false">
      <c r="A132" s="6" t="n">
        <v>155015</v>
      </c>
      <c r="B132" s="6" t="s">
        <v>2018</v>
      </c>
      <c r="C132" s="6" t="s">
        <v>250</v>
      </c>
      <c r="D132" s="6" t="s">
        <v>2019</v>
      </c>
      <c r="E132" s="6"/>
      <c r="F132" s="7"/>
      <c r="G132" s="6" t="s">
        <v>2020</v>
      </c>
      <c r="H132" s="6" t="n">
        <v>0.9481816</v>
      </c>
      <c r="I132" s="8" t="n">
        <v>0.00033447077</v>
      </c>
    </row>
    <row r="133" customFormat="false" ht="12.75" hidden="false" customHeight="false" outlineLevel="0" collapsed="false">
      <c r="A133" s="6" t="s">
        <v>2021</v>
      </c>
      <c r="B133" s="6" t="s">
        <v>2022</v>
      </c>
      <c r="C133" s="6" t="s">
        <v>250</v>
      </c>
      <c r="D133" s="6" t="s">
        <v>2019</v>
      </c>
      <c r="E133" s="6"/>
      <c r="F133" s="7"/>
      <c r="G133" s="6" t="s">
        <v>2023</v>
      </c>
      <c r="H133" s="6" t="n">
        <v>0.94460016</v>
      </c>
      <c r="I133" s="8" t="n">
        <v>0.00040760875</v>
      </c>
    </row>
    <row r="134" customFormat="false" ht="12.75" hidden="false" customHeight="false" outlineLevel="0" collapsed="false">
      <c r="A134" s="6" t="n">
        <v>4697</v>
      </c>
      <c r="B134" s="6" t="s">
        <v>2024</v>
      </c>
      <c r="C134" s="16" t="s">
        <v>250</v>
      </c>
      <c r="D134" s="6" t="s">
        <v>2019</v>
      </c>
      <c r="E134" s="6"/>
      <c r="F134" s="7"/>
      <c r="G134" s="6" t="s">
        <v>2025</v>
      </c>
      <c r="H134" s="6" t="n">
        <v>0.90064466</v>
      </c>
      <c r="I134" s="6" t="n">
        <v>0.0022728806</v>
      </c>
    </row>
    <row r="135" customFormat="false" ht="12.75" hidden="false" customHeight="false" outlineLevel="0" collapsed="false">
      <c r="A135" s="6" t="n">
        <v>149762</v>
      </c>
      <c r="B135" s="6" t="s">
        <v>2026</v>
      </c>
      <c r="C135" s="16" t="s">
        <v>250</v>
      </c>
      <c r="D135" s="6" t="s">
        <v>2019</v>
      </c>
      <c r="E135" s="6"/>
      <c r="F135" s="7"/>
      <c r="G135" s="6" t="s">
        <v>2027</v>
      </c>
      <c r="H135" s="6" t="n">
        <v>0.8629869</v>
      </c>
      <c r="I135" s="6" t="n">
        <v>0.0057875616</v>
      </c>
    </row>
    <row r="136" customFormat="false" ht="12.75" hidden="false" customHeight="false" outlineLevel="0" collapsed="false">
      <c r="A136" s="6" t="n">
        <v>66036</v>
      </c>
      <c r="B136" s="6" t="s">
        <v>2028</v>
      </c>
      <c r="C136" s="6" t="s">
        <v>250</v>
      </c>
      <c r="D136" s="6" t="s">
        <v>2019</v>
      </c>
      <c r="E136" s="6"/>
      <c r="F136" s="7"/>
      <c r="G136" s="6" t="s">
        <v>2029</v>
      </c>
      <c r="H136" s="6" t="n">
        <v>0.8599264</v>
      </c>
      <c r="I136" s="6" t="n">
        <v>0.00616923</v>
      </c>
    </row>
    <row r="137" customFormat="false" ht="12.75" hidden="false" customHeight="false" outlineLevel="0" collapsed="false">
      <c r="A137" s="6" t="n">
        <v>64540</v>
      </c>
      <c r="B137" s="6" t="s">
        <v>2030</v>
      </c>
      <c r="C137" s="6" t="s">
        <v>250</v>
      </c>
      <c r="D137" s="6" t="s">
        <v>2019</v>
      </c>
      <c r="E137" s="6"/>
      <c r="F137" s="7"/>
      <c r="G137" s="6" t="s">
        <v>2031</v>
      </c>
      <c r="H137" s="6" t="n">
        <v>0.8460433</v>
      </c>
      <c r="I137" s="6" t="n">
        <v>0.008101992</v>
      </c>
    </row>
    <row r="138" customFormat="false" ht="12.75" hidden="false" customHeight="false" outlineLevel="0" collapsed="false">
      <c r="A138" s="6" t="s">
        <v>2032</v>
      </c>
      <c r="B138" s="6" t="s">
        <v>2033</v>
      </c>
      <c r="C138" s="6" t="s">
        <v>250</v>
      </c>
      <c r="D138" s="6" t="s">
        <v>2019</v>
      </c>
      <c r="E138" s="6"/>
      <c r="F138" s="7"/>
      <c r="G138" s="6" t="s">
        <v>2034</v>
      </c>
      <c r="H138" s="6" t="n">
        <v>0.83776736</v>
      </c>
      <c r="I138" s="6" t="n">
        <v>0.009417983</v>
      </c>
    </row>
    <row r="139" customFormat="false" ht="12.75" hidden="false" customHeight="false" outlineLevel="0" collapsed="false">
      <c r="A139" s="6" t="s">
        <v>2035</v>
      </c>
      <c r="B139" s="6" t="s">
        <v>2036</v>
      </c>
      <c r="C139" s="6" t="s">
        <v>250</v>
      </c>
      <c r="D139" s="6" t="s">
        <v>2037</v>
      </c>
      <c r="E139" s="6"/>
      <c r="F139" s="7"/>
      <c r="G139" s="6" t="s">
        <v>2038</v>
      </c>
      <c r="H139" s="6" t="n">
        <v>0.887434</v>
      </c>
      <c r="I139" s="6" t="n">
        <v>0.0032715716</v>
      </c>
    </row>
    <row r="140" customFormat="false" ht="12.75" hidden="false" customHeight="false" outlineLevel="0" collapsed="false">
      <c r="A140" s="6" t="n">
        <v>233094</v>
      </c>
      <c r="B140" s="6" t="s">
        <v>899</v>
      </c>
      <c r="C140" s="16" t="s">
        <v>250</v>
      </c>
      <c r="D140" s="6" t="s">
        <v>2039</v>
      </c>
      <c r="E140" s="6" t="s">
        <v>42</v>
      </c>
      <c r="F140" s="7"/>
      <c r="G140" s="6" t="s">
        <v>901</v>
      </c>
      <c r="H140" s="6" t="n">
        <v>0.8417046</v>
      </c>
      <c r="I140" s="6" t="n">
        <v>0.008776195</v>
      </c>
    </row>
    <row r="141" customFormat="false" ht="12.75" hidden="false" customHeight="false" outlineLevel="0" collapsed="false">
      <c r="A141" s="6" t="n">
        <v>92695</v>
      </c>
      <c r="B141" s="6" t="s">
        <v>2040</v>
      </c>
      <c r="C141" s="6" t="s">
        <v>250</v>
      </c>
      <c r="D141" s="6" t="s">
        <v>2041</v>
      </c>
      <c r="E141" s="6"/>
      <c r="F141" s="7"/>
      <c r="G141" s="6" t="s">
        <v>2042</v>
      </c>
      <c r="H141" s="6" t="n">
        <v>0.87714666</v>
      </c>
      <c r="I141" s="6" t="n">
        <v>0.0042189215</v>
      </c>
    </row>
    <row r="142" customFormat="false" ht="12.75" hidden="false" customHeight="false" outlineLevel="0" collapsed="false">
      <c r="A142" s="6" t="n">
        <v>183447</v>
      </c>
      <c r="B142" s="6" t="s">
        <v>2043</v>
      </c>
      <c r="C142" s="6" t="s">
        <v>250</v>
      </c>
      <c r="D142" s="6" t="s">
        <v>2044</v>
      </c>
      <c r="E142" s="6"/>
      <c r="F142" s="7"/>
      <c r="G142" s="6" t="s">
        <v>2045</v>
      </c>
      <c r="H142" s="6" t="n">
        <v>0.9047754</v>
      </c>
      <c r="I142" s="6" t="n">
        <v>0.0020074442</v>
      </c>
    </row>
    <row r="143" customFormat="false" ht="12.75" hidden="false" customHeight="false" outlineLevel="0" collapsed="false">
      <c r="A143" s="6" t="n">
        <v>188718</v>
      </c>
      <c r="B143" s="6" t="s">
        <v>2046</v>
      </c>
      <c r="C143" s="6" t="s">
        <v>250</v>
      </c>
      <c r="D143" s="6" t="s">
        <v>2044</v>
      </c>
      <c r="E143" s="6"/>
      <c r="F143" s="7"/>
      <c r="G143" s="6" t="s">
        <v>2047</v>
      </c>
      <c r="H143" s="6" t="n">
        <v>0.86123735</v>
      </c>
      <c r="I143" s="6" t="n">
        <v>0.006003835</v>
      </c>
    </row>
    <row r="144" customFormat="false" ht="12.75" hidden="false" customHeight="false" outlineLevel="0" collapsed="false">
      <c r="A144" s="6" t="n">
        <v>119965</v>
      </c>
      <c r="B144" s="6" t="s">
        <v>2048</v>
      </c>
      <c r="C144" s="6" t="s">
        <v>250</v>
      </c>
      <c r="D144" s="6" t="s">
        <v>2049</v>
      </c>
      <c r="E144" s="6"/>
      <c r="F144" s="7"/>
      <c r="G144" s="6" t="s">
        <v>2050</v>
      </c>
      <c r="H144" s="6" t="n">
        <v>0.9522009</v>
      </c>
      <c r="I144" s="8" t="n">
        <v>0.000263329</v>
      </c>
    </row>
    <row r="145" customFormat="false" ht="12.75" hidden="false" customHeight="false" outlineLevel="0" collapsed="false">
      <c r="A145" s="6" t="n">
        <v>135149</v>
      </c>
      <c r="B145" s="6" t="s">
        <v>2051</v>
      </c>
      <c r="C145" s="6" t="s">
        <v>281</v>
      </c>
      <c r="D145" s="6" t="s">
        <v>2052</v>
      </c>
      <c r="E145" s="6"/>
      <c r="F145" s="7"/>
      <c r="G145" s="6" t="s">
        <v>2053</v>
      </c>
      <c r="H145" s="6" t="n">
        <v>0.85551727</v>
      </c>
      <c r="I145" s="6" t="n">
        <v>0.0067468164</v>
      </c>
    </row>
    <row r="146" customFormat="false" ht="12.75" hidden="false" customHeight="false" outlineLevel="0" collapsed="false">
      <c r="A146" s="9" t="n">
        <v>108991</v>
      </c>
      <c r="B146" s="9" t="s">
        <v>2054</v>
      </c>
      <c r="C146" s="9" t="s">
        <v>281</v>
      </c>
      <c r="D146" s="9" t="s">
        <v>2055</v>
      </c>
      <c r="E146" s="9"/>
      <c r="F146" s="11" t="s">
        <v>42</v>
      </c>
      <c r="G146" s="9" t="s">
        <v>2056</v>
      </c>
      <c r="H146" s="9" t="n">
        <v>0.91401726</v>
      </c>
      <c r="I146" s="9" t="n">
        <v>0.0014884634</v>
      </c>
    </row>
    <row r="147" customFormat="false" ht="12.75" hidden="false" customHeight="false" outlineLevel="0" collapsed="false">
      <c r="A147" s="6" t="n">
        <v>178563</v>
      </c>
      <c r="B147" s="6" t="s">
        <v>2057</v>
      </c>
      <c r="C147" s="6" t="s">
        <v>281</v>
      </c>
      <c r="D147" s="6" t="s">
        <v>2055</v>
      </c>
      <c r="E147" s="6"/>
      <c r="F147" s="7"/>
      <c r="G147" s="6" t="s">
        <v>2058</v>
      </c>
      <c r="H147" s="6" t="n">
        <v>0.87910265</v>
      </c>
      <c r="I147" s="6" t="n">
        <v>0.004026765</v>
      </c>
    </row>
    <row r="148" customFormat="false" ht="12.75" hidden="false" customHeight="false" outlineLevel="0" collapsed="false">
      <c r="A148" s="6" t="s">
        <v>2059</v>
      </c>
      <c r="B148" s="6" t="s">
        <v>2060</v>
      </c>
      <c r="C148" s="6" t="s">
        <v>289</v>
      </c>
      <c r="D148" s="6" t="s">
        <v>2061</v>
      </c>
      <c r="E148" s="6"/>
      <c r="F148" s="7"/>
      <c r="G148" s="6" t="s">
        <v>2062</v>
      </c>
      <c r="H148" s="6" t="n">
        <v>0.87500006</v>
      </c>
      <c r="I148" s="6" t="n">
        <v>0.004436487</v>
      </c>
    </row>
    <row r="149" customFormat="false" ht="12.75" hidden="false" customHeight="false" outlineLevel="0" collapsed="false">
      <c r="A149" s="6" t="n">
        <v>146449</v>
      </c>
      <c r="B149" s="6" t="s">
        <v>2063</v>
      </c>
      <c r="C149" s="6" t="s">
        <v>289</v>
      </c>
      <c r="D149" s="6"/>
      <c r="E149" s="6"/>
      <c r="F149" s="7"/>
      <c r="G149" s="6" t="s">
        <v>2064</v>
      </c>
      <c r="H149" s="6" t="n">
        <v>0.9245389</v>
      </c>
      <c r="I149" s="6" t="n">
        <v>0.0010143785</v>
      </c>
    </row>
    <row r="150" customFormat="false" ht="12.75" hidden="false" customHeight="false" outlineLevel="0" collapsed="false">
      <c r="A150" s="6" t="s">
        <v>2065</v>
      </c>
      <c r="B150" s="6" t="s">
        <v>2066</v>
      </c>
      <c r="C150" s="6" t="s">
        <v>289</v>
      </c>
      <c r="D150" s="6"/>
      <c r="E150" s="6"/>
      <c r="F150" s="7"/>
      <c r="G150" s="6" t="s">
        <v>2067</v>
      </c>
      <c r="H150" s="6" t="n">
        <v>0.91568303</v>
      </c>
      <c r="I150" s="6" t="n">
        <v>0.0014054276</v>
      </c>
    </row>
    <row r="151" customFormat="false" ht="12.75" hidden="false" customHeight="false" outlineLevel="0" collapsed="false">
      <c r="A151" s="6" t="n">
        <v>172425</v>
      </c>
      <c r="B151" s="6" t="s">
        <v>2068</v>
      </c>
      <c r="C151" s="6" t="s">
        <v>289</v>
      </c>
      <c r="D151" s="6"/>
      <c r="E151" s="6"/>
      <c r="F151" s="7"/>
      <c r="G151" s="6" t="s">
        <v>2064</v>
      </c>
      <c r="H151" s="6" t="n">
        <v>0.8508871</v>
      </c>
      <c r="I151" s="6" t="n">
        <v>0.0073893648</v>
      </c>
    </row>
    <row r="152" customFormat="false" ht="12.75" hidden="false" customHeight="false" outlineLevel="0" collapsed="false">
      <c r="A152" s="6" t="n">
        <v>316193</v>
      </c>
      <c r="B152" s="6" t="s">
        <v>2069</v>
      </c>
      <c r="C152" s="6" t="s">
        <v>297</v>
      </c>
      <c r="D152" s="6" t="s">
        <v>2070</v>
      </c>
      <c r="E152" s="6"/>
      <c r="F152" s="7"/>
      <c r="G152" s="6" t="s">
        <v>2071</v>
      </c>
      <c r="H152" s="6" t="n">
        <v>0.9369322</v>
      </c>
      <c r="I152" s="8" t="n">
        <v>0.00059784774</v>
      </c>
    </row>
    <row r="153" customFormat="false" ht="12.75" hidden="false" customHeight="false" outlineLevel="0" collapsed="false">
      <c r="A153" s="9" t="n">
        <v>246232</v>
      </c>
      <c r="B153" s="9" t="s">
        <v>2072</v>
      </c>
      <c r="C153" s="9" t="s">
        <v>297</v>
      </c>
      <c r="D153" s="9" t="s">
        <v>2073</v>
      </c>
      <c r="E153" s="9"/>
      <c r="F153" s="11" t="s">
        <v>42</v>
      </c>
      <c r="G153" s="9" t="s">
        <v>2074</v>
      </c>
      <c r="H153" s="9" t="n">
        <v>0.8963455</v>
      </c>
      <c r="I153" s="9" t="n">
        <v>0.0025722652</v>
      </c>
    </row>
    <row r="154" customFormat="false" ht="12.75" hidden="false" customHeight="false" outlineLevel="0" collapsed="false">
      <c r="A154" s="6" t="n">
        <v>103468</v>
      </c>
      <c r="B154" s="6" t="s">
        <v>2075</v>
      </c>
      <c r="C154" s="6" t="s">
        <v>297</v>
      </c>
      <c r="D154" s="6" t="s">
        <v>2076</v>
      </c>
      <c r="E154" s="6"/>
      <c r="F154" s="7"/>
      <c r="G154" s="6" t="s">
        <v>2077</v>
      </c>
      <c r="H154" s="6" t="n">
        <v>0.84412366</v>
      </c>
      <c r="I154" s="6" t="n">
        <v>0.008396061</v>
      </c>
    </row>
    <row r="155" customFormat="false" ht="12.75" hidden="false" customHeight="false" outlineLevel="0" collapsed="false">
      <c r="A155" s="6" t="s">
        <v>2078</v>
      </c>
      <c r="B155" s="6" t="s">
        <v>2079</v>
      </c>
      <c r="C155" s="6" t="s">
        <v>297</v>
      </c>
      <c r="D155" s="6" t="s">
        <v>2080</v>
      </c>
      <c r="E155" s="6"/>
      <c r="F155" s="7"/>
      <c r="G155" s="6" t="s">
        <v>2081</v>
      </c>
      <c r="H155" s="6" t="n">
        <v>0.88263065</v>
      </c>
      <c r="I155" s="6" t="n">
        <v>0.0036946137</v>
      </c>
    </row>
    <row r="156" customFormat="false" ht="12.75" hidden="false" customHeight="false" outlineLevel="0" collapsed="false">
      <c r="A156" s="6" t="s">
        <v>2082</v>
      </c>
      <c r="B156" s="6" t="s">
        <v>2083</v>
      </c>
      <c r="C156" s="6" t="s">
        <v>297</v>
      </c>
      <c r="D156" s="6" t="s">
        <v>2084</v>
      </c>
      <c r="E156" s="6"/>
      <c r="F156" s="7"/>
      <c r="G156" s="6" t="s">
        <v>2085</v>
      </c>
      <c r="H156" s="6" t="n">
        <v>0.8437191</v>
      </c>
      <c r="I156" s="6" t="n">
        <v>0.008458886</v>
      </c>
    </row>
    <row r="157" customFormat="false" ht="12.75" hidden="false" customHeight="false" outlineLevel="0" collapsed="false">
      <c r="A157" s="6" t="s">
        <v>2086</v>
      </c>
      <c r="B157" s="6" t="s">
        <v>2087</v>
      </c>
      <c r="C157" s="6" t="s">
        <v>297</v>
      </c>
      <c r="D157" s="6" t="s">
        <v>2088</v>
      </c>
      <c r="E157" s="6"/>
      <c r="F157" s="7"/>
      <c r="G157" s="6" t="s">
        <v>2089</v>
      </c>
      <c r="H157" s="6" t="n">
        <v>0.8843795</v>
      </c>
      <c r="I157" s="6" t="n">
        <v>0.0035367399</v>
      </c>
    </row>
    <row r="158" customFormat="false" ht="12.75" hidden="false" customHeight="false" outlineLevel="0" collapsed="false">
      <c r="A158" s="6" t="s">
        <v>2090</v>
      </c>
      <c r="B158" s="6" t="s">
        <v>2091</v>
      </c>
      <c r="C158" s="6" t="s">
        <v>297</v>
      </c>
      <c r="D158" s="6" t="s">
        <v>2092</v>
      </c>
      <c r="E158" s="6"/>
      <c r="F158" s="7"/>
      <c r="G158" s="6" t="s">
        <v>2093</v>
      </c>
      <c r="H158" s="6" t="n">
        <v>0.94628376</v>
      </c>
      <c r="I158" s="8" t="n">
        <v>0.00037204372</v>
      </c>
    </row>
    <row r="159" customFormat="false" ht="12.75" hidden="false" customHeight="false" outlineLevel="0" collapsed="false">
      <c r="A159" s="6" t="n">
        <v>111858</v>
      </c>
      <c r="B159" s="6" t="s">
        <v>2094</v>
      </c>
      <c r="C159" s="6" t="s">
        <v>297</v>
      </c>
      <c r="D159" s="6" t="s">
        <v>2095</v>
      </c>
      <c r="E159" s="6"/>
      <c r="F159" s="7"/>
      <c r="G159" s="6" t="s">
        <v>2096</v>
      </c>
      <c r="H159" s="6" t="n">
        <v>0.83548445</v>
      </c>
      <c r="I159" s="6" t="n">
        <v>0.009803376</v>
      </c>
    </row>
    <row r="160" customFormat="false" ht="12.75" hidden="false" customHeight="false" outlineLevel="0" collapsed="false">
      <c r="A160" s="9" t="n">
        <v>164804</v>
      </c>
      <c r="B160" s="9" t="s">
        <v>2097</v>
      </c>
      <c r="C160" s="9" t="s">
        <v>297</v>
      </c>
      <c r="D160" s="9" t="s">
        <v>2098</v>
      </c>
      <c r="E160" s="9"/>
      <c r="F160" s="11" t="s">
        <v>42</v>
      </c>
      <c r="G160" s="9" t="s">
        <v>2099</v>
      </c>
      <c r="H160" s="9" t="n">
        <v>0.9251169</v>
      </c>
      <c r="I160" s="12" t="n">
        <v>0.0009916894</v>
      </c>
    </row>
    <row r="161" customFormat="false" ht="12.75" hidden="false" customHeight="false" outlineLevel="0" collapsed="false">
      <c r="A161" s="6" t="n">
        <v>187869</v>
      </c>
      <c r="B161" s="6" t="s">
        <v>2100</v>
      </c>
      <c r="C161" s="6" t="s">
        <v>297</v>
      </c>
      <c r="D161" s="6" t="s">
        <v>312</v>
      </c>
      <c r="E161" s="6"/>
      <c r="F161" s="7"/>
      <c r="G161" s="6" t="s">
        <v>2101</v>
      </c>
      <c r="H161" s="6" t="n">
        <v>0.9601685</v>
      </c>
      <c r="I161" s="8" t="n">
        <v>0.00015330469</v>
      </c>
    </row>
    <row r="162" customFormat="false" ht="12.75" hidden="false" customHeight="false" outlineLevel="0" collapsed="false">
      <c r="A162" s="6" t="n">
        <v>148658</v>
      </c>
      <c r="B162" s="6" t="s">
        <v>2102</v>
      </c>
      <c r="C162" s="6" t="s">
        <v>297</v>
      </c>
      <c r="D162" s="6" t="s">
        <v>312</v>
      </c>
      <c r="E162" s="6"/>
      <c r="F162" s="7"/>
      <c r="G162" s="6" t="s">
        <v>2103</v>
      </c>
      <c r="H162" s="6" t="n">
        <v>0.8642387</v>
      </c>
      <c r="I162" s="6" t="n">
        <v>0.005635933</v>
      </c>
    </row>
    <row r="163" customFormat="false" ht="12.75" hidden="false" customHeight="false" outlineLevel="0" collapsed="false">
      <c r="A163" s="6" t="n">
        <v>69876</v>
      </c>
      <c r="B163" s="6" t="s">
        <v>2104</v>
      </c>
      <c r="C163" s="6" t="s">
        <v>297</v>
      </c>
      <c r="D163" s="6" t="s">
        <v>2105</v>
      </c>
      <c r="E163" s="6"/>
      <c r="F163" s="7"/>
      <c r="G163" s="6" t="s">
        <v>2106</v>
      </c>
      <c r="H163" s="6" t="n">
        <v>0.9561579</v>
      </c>
      <c r="I163" s="8" t="n">
        <v>0.0002038086</v>
      </c>
    </row>
    <row r="164" customFormat="false" ht="12.75" hidden="false" customHeight="false" outlineLevel="0" collapsed="false">
      <c r="A164" s="6" t="n">
        <v>135567</v>
      </c>
      <c r="B164" s="6" t="s">
        <v>2107</v>
      </c>
      <c r="C164" s="6" t="s">
        <v>323</v>
      </c>
      <c r="D164" s="6" t="s">
        <v>2108</v>
      </c>
      <c r="E164" s="6"/>
      <c r="F164" s="7"/>
      <c r="G164" s="6" t="s">
        <v>2109</v>
      </c>
      <c r="H164" s="6" t="n">
        <v>0.8421848</v>
      </c>
      <c r="I164" s="6" t="n">
        <v>0.008699887</v>
      </c>
    </row>
    <row r="165" customFormat="false" ht="12.75" hidden="false" customHeight="false" outlineLevel="0" collapsed="false">
      <c r="A165" s="6" t="n">
        <v>152452</v>
      </c>
      <c r="B165" s="6" t="s">
        <v>2110</v>
      </c>
      <c r="C165" s="6" t="s">
        <v>323</v>
      </c>
      <c r="D165" s="6" t="s">
        <v>2111</v>
      </c>
      <c r="E165" s="6"/>
      <c r="F165" s="7"/>
      <c r="G165" s="6" t="s">
        <v>2112</v>
      </c>
      <c r="H165" s="6" t="n">
        <v>0.88775665</v>
      </c>
      <c r="I165" s="6" t="n">
        <v>0.003244338</v>
      </c>
    </row>
    <row r="166" customFormat="false" ht="12.75" hidden="false" customHeight="false" outlineLevel="0" collapsed="false">
      <c r="A166" s="6" t="n">
        <v>187081</v>
      </c>
      <c r="B166" s="6" t="s">
        <v>2113</v>
      </c>
      <c r="C166" s="6" t="s">
        <v>323</v>
      </c>
      <c r="D166" s="6" t="s">
        <v>2114</v>
      </c>
      <c r="E166" s="6"/>
      <c r="F166" s="7"/>
      <c r="G166" s="6" t="s">
        <v>2115</v>
      </c>
      <c r="H166" s="6" t="n">
        <v>0.8843303</v>
      </c>
      <c r="I166" s="6" t="n">
        <v>0.0035411236</v>
      </c>
    </row>
    <row r="167" customFormat="false" ht="12.75" hidden="false" customHeight="false" outlineLevel="0" collapsed="false">
      <c r="A167" s="6" t="n">
        <v>62465</v>
      </c>
      <c r="B167" s="6" t="s">
        <v>2116</v>
      </c>
      <c r="C167" s="6" t="s">
        <v>323</v>
      </c>
      <c r="D167" s="6" t="s">
        <v>2117</v>
      </c>
      <c r="E167" s="6"/>
      <c r="F167" s="7"/>
      <c r="G167" s="6" t="s">
        <v>2118</v>
      </c>
      <c r="H167" s="6" t="n">
        <v>0.9084535</v>
      </c>
      <c r="I167" s="6" t="n">
        <v>0.0017887887</v>
      </c>
    </row>
    <row r="168" customFormat="false" ht="12.75" hidden="false" customHeight="false" outlineLevel="0" collapsed="false">
      <c r="A168" s="6" t="n">
        <v>251718</v>
      </c>
      <c r="B168" s="6" t="s">
        <v>2119</v>
      </c>
      <c r="C168" s="6" t="s">
        <v>323</v>
      </c>
      <c r="D168" s="6" t="s">
        <v>324</v>
      </c>
      <c r="E168" s="6"/>
      <c r="F168" s="7"/>
      <c r="G168" s="6" t="s">
        <v>2120</v>
      </c>
      <c r="H168" s="6" t="n">
        <v>0.965675</v>
      </c>
      <c r="I168" s="8" t="n">
        <v>9.851986E-005</v>
      </c>
    </row>
    <row r="169" customFormat="false" ht="12.75" hidden="false" customHeight="false" outlineLevel="0" collapsed="false">
      <c r="A169" s="6" t="n">
        <v>188325</v>
      </c>
      <c r="B169" s="6" t="s">
        <v>2121</v>
      </c>
      <c r="C169" s="6" t="s">
        <v>323</v>
      </c>
      <c r="D169" s="6" t="s">
        <v>324</v>
      </c>
      <c r="E169" s="6"/>
      <c r="F169" s="7"/>
      <c r="G169" s="6" t="s">
        <v>2122</v>
      </c>
      <c r="H169" s="6" t="n">
        <v>0.9426617</v>
      </c>
      <c r="I169" s="8" t="n">
        <v>0.0004512408</v>
      </c>
    </row>
    <row r="170" customFormat="false" ht="12.75" hidden="false" customHeight="false" outlineLevel="0" collapsed="false">
      <c r="A170" s="6" t="n">
        <v>144198</v>
      </c>
      <c r="B170" s="6" t="s">
        <v>2123</v>
      </c>
      <c r="C170" s="6" t="s">
        <v>323</v>
      </c>
      <c r="D170" s="6" t="s">
        <v>324</v>
      </c>
      <c r="E170" s="6"/>
      <c r="F170" s="7"/>
      <c r="G170" s="6" t="s">
        <v>2124</v>
      </c>
      <c r="H170" s="6" t="n">
        <v>0.9152125</v>
      </c>
      <c r="I170" s="6" t="n">
        <v>0.0014285679</v>
      </c>
    </row>
    <row r="171" customFormat="false" ht="12.75" hidden="false" customHeight="false" outlineLevel="0" collapsed="false">
      <c r="A171" s="6" t="n">
        <v>111915</v>
      </c>
      <c r="B171" s="6" t="s">
        <v>2125</v>
      </c>
      <c r="C171" s="6" t="s">
        <v>323</v>
      </c>
      <c r="D171" s="6" t="s">
        <v>324</v>
      </c>
      <c r="E171" s="6"/>
      <c r="F171" s="7"/>
      <c r="G171" s="6" t="s">
        <v>2126</v>
      </c>
      <c r="H171" s="6" t="n">
        <v>0.83855987</v>
      </c>
      <c r="I171" s="6" t="n">
        <v>0.009286484</v>
      </c>
    </row>
    <row r="172" customFormat="false" ht="12.75" hidden="false" customHeight="false" outlineLevel="0" collapsed="false">
      <c r="A172" s="6" t="n">
        <v>222791</v>
      </c>
      <c r="B172" s="6" t="s">
        <v>2127</v>
      </c>
      <c r="C172" s="6" t="s">
        <v>323</v>
      </c>
      <c r="D172" s="6" t="s">
        <v>2128</v>
      </c>
      <c r="E172" s="6"/>
      <c r="F172" s="7"/>
      <c r="G172" s="6" t="s">
        <v>2129</v>
      </c>
      <c r="H172" s="6" t="n">
        <v>0.9332011</v>
      </c>
      <c r="I172" s="8" t="n">
        <v>0.00070832507</v>
      </c>
    </row>
    <row r="173" customFormat="false" ht="12.75" hidden="false" customHeight="false" outlineLevel="0" collapsed="false">
      <c r="A173" s="9" t="n">
        <v>166693</v>
      </c>
      <c r="B173" s="9" t="s">
        <v>2130</v>
      </c>
      <c r="C173" s="9" t="s">
        <v>323</v>
      </c>
      <c r="D173" s="9" t="s">
        <v>327</v>
      </c>
      <c r="E173" s="9"/>
      <c r="F173" s="11" t="s">
        <v>42</v>
      </c>
      <c r="G173" s="9" t="s">
        <v>2131</v>
      </c>
      <c r="H173" s="9" t="n">
        <v>0.89299756</v>
      </c>
      <c r="I173" s="9" t="n">
        <v>0.0028222804</v>
      </c>
    </row>
    <row r="174" customFormat="false" ht="12.75" hidden="false" customHeight="false" outlineLevel="0" collapsed="false">
      <c r="A174" s="6" t="s">
        <v>2132</v>
      </c>
      <c r="B174" s="6" t="s">
        <v>2133</v>
      </c>
      <c r="C174" s="6" t="s">
        <v>323</v>
      </c>
      <c r="D174" s="6" t="s">
        <v>2134</v>
      </c>
      <c r="E174" s="6"/>
      <c r="F174" s="7"/>
      <c r="G174" s="6" t="s">
        <v>2135</v>
      </c>
      <c r="H174" s="6" t="n">
        <v>0.8978681</v>
      </c>
      <c r="I174" s="6" t="n">
        <v>0.0024634849</v>
      </c>
    </row>
    <row r="175" customFormat="false" ht="12.75" hidden="false" customHeight="false" outlineLevel="0" collapsed="false">
      <c r="A175" s="6" t="s">
        <v>2136</v>
      </c>
      <c r="B175" s="6" t="s">
        <v>2137</v>
      </c>
      <c r="C175" s="6" t="s">
        <v>323</v>
      </c>
      <c r="D175" s="6" t="s">
        <v>2138</v>
      </c>
      <c r="E175" s="6"/>
      <c r="F175" s="7"/>
      <c r="G175" s="6" t="s">
        <v>2139</v>
      </c>
      <c r="H175" s="6" t="n">
        <v>0.89408946</v>
      </c>
      <c r="I175" s="6" t="n">
        <v>0.0027390884</v>
      </c>
    </row>
    <row r="176" customFormat="false" ht="12.75" hidden="false" customHeight="false" outlineLevel="0" collapsed="false">
      <c r="A176" s="6" t="n">
        <v>71751</v>
      </c>
      <c r="B176" s="6" t="s">
        <v>2140</v>
      </c>
      <c r="C176" s="6" t="s">
        <v>323</v>
      </c>
      <c r="D176" s="6" t="s">
        <v>2141</v>
      </c>
      <c r="E176" s="6"/>
      <c r="F176" s="7"/>
      <c r="G176" s="6" t="s">
        <v>2142</v>
      </c>
      <c r="H176" s="6" t="n">
        <v>0.91621995</v>
      </c>
      <c r="I176" s="6" t="n">
        <v>0.0013793216</v>
      </c>
    </row>
    <row r="177" customFormat="false" ht="12.75" hidden="false" customHeight="false" outlineLevel="0" collapsed="false">
      <c r="A177" s="6" t="n">
        <v>143135</v>
      </c>
      <c r="B177" s="6" t="s">
        <v>2143</v>
      </c>
      <c r="C177" s="6" t="s">
        <v>323</v>
      </c>
      <c r="D177" s="6" t="s">
        <v>956</v>
      </c>
      <c r="E177" s="6"/>
      <c r="F177" s="7"/>
      <c r="G177" s="6" t="s">
        <v>2144</v>
      </c>
      <c r="H177" s="6" t="n">
        <v>0.91242033</v>
      </c>
      <c r="I177" s="6" t="n">
        <v>0.0015710058</v>
      </c>
    </row>
    <row r="178" customFormat="false" ht="12.75" hidden="false" customHeight="false" outlineLevel="0" collapsed="false">
      <c r="A178" s="6" t="n">
        <v>147971</v>
      </c>
      <c r="B178" s="6" t="s">
        <v>955</v>
      </c>
      <c r="C178" s="6" t="s">
        <v>323</v>
      </c>
      <c r="D178" s="6" t="s">
        <v>956</v>
      </c>
      <c r="E178" s="6" t="s">
        <v>42</v>
      </c>
      <c r="F178" s="7"/>
      <c r="G178" s="6" t="s">
        <v>957</v>
      </c>
      <c r="H178" s="6" t="n">
        <v>0.8829259</v>
      </c>
      <c r="I178" s="6" t="n">
        <v>0.0036676454</v>
      </c>
    </row>
    <row r="179" customFormat="false" ht="12.75" hidden="false" customHeight="false" outlineLevel="0" collapsed="false">
      <c r="A179" s="6" t="n">
        <v>233307</v>
      </c>
      <c r="B179" s="6" t="s">
        <v>2145</v>
      </c>
      <c r="C179" s="6" t="s">
        <v>345</v>
      </c>
      <c r="D179" s="6" t="s">
        <v>2146</v>
      </c>
      <c r="E179" s="6"/>
      <c r="F179" s="7"/>
      <c r="G179" s="6" t="s">
        <v>2147</v>
      </c>
      <c r="H179" s="6" t="n">
        <v>0.9215059</v>
      </c>
      <c r="I179" s="6" t="n">
        <v>0.0011390066</v>
      </c>
    </row>
    <row r="180" customFormat="false" ht="12.75" hidden="false" customHeight="false" outlineLevel="0" collapsed="false">
      <c r="A180" s="9" t="n">
        <v>223364</v>
      </c>
      <c r="B180" s="9" t="s">
        <v>2148</v>
      </c>
      <c r="C180" s="9" t="s">
        <v>345</v>
      </c>
      <c r="D180" s="9" t="s">
        <v>2146</v>
      </c>
      <c r="E180" s="9"/>
      <c r="F180" s="11" t="s">
        <v>42</v>
      </c>
      <c r="G180" s="9" t="s">
        <v>2149</v>
      </c>
      <c r="H180" s="9" t="n">
        <v>0.88617367</v>
      </c>
      <c r="I180" s="9" t="n">
        <v>0.0033793694</v>
      </c>
    </row>
    <row r="181" customFormat="false" ht="12.75" hidden="false" customHeight="false" outlineLevel="0" collapsed="false">
      <c r="A181" s="6" t="n">
        <v>59591</v>
      </c>
      <c r="B181" s="6" t="s">
        <v>2150</v>
      </c>
      <c r="C181" s="6" t="s">
        <v>345</v>
      </c>
      <c r="D181" s="6" t="s">
        <v>2151</v>
      </c>
      <c r="E181" s="6"/>
      <c r="F181" s="7"/>
      <c r="G181" s="6" t="s">
        <v>2152</v>
      </c>
      <c r="H181" s="6" t="n">
        <v>0.8881225</v>
      </c>
      <c r="I181" s="6" t="n">
        <v>0.0032136345</v>
      </c>
    </row>
    <row r="182" customFormat="false" ht="12.75" hidden="false" customHeight="false" outlineLevel="0" collapsed="false">
      <c r="A182" s="6" t="n">
        <v>144220</v>
      </c>
      <c r="B182" s="6" t="s">
        <v>2153</v>
      </c>
      <c r="C182" s="6" t="s">
        <v>345</v>
      </c>
      <c r="D182" s="6" t="s">
        <v>2154</v>
      </c>
      <c r="E182" s="6"/>
      <c r="F182" s="7"/>
      <c r="G182" s="6" t="s">
        <v>2155</v>
      </c>
      <c r="H182" s="6" t="n">
        <v>0.9356259</v>
      </c>
      <c r="I182" s="8" t="n">
        <v>0.00063513464</v>
      </c>
    </row>
    <row r="183" customFormat="false" ht="12.75" hidden="false" customHeight="false" outlineLevel="0" collapsed="false">
      <c r="A183" s="9" t="n">
        <v>193760</v>
      </c>
      <c r="B183" s="9" t="s">
        <v>2156</v>
      </c>
      <c r="C183" s="9" t="s">
        <v>345</v>
      </c>
      <c r="D183" s="9" t="s">
        <v>2154</v>
      </c>
      <c r="E183" s="9"/>
      <c r="F183" s="11" t="s">
        <v>42</v>
      </c>
      <c r="G183" s="9" t="s">
        <v>2157</v>
      </c>
      <c r="H183" s="9" t="n">
        <v>0.9335504</v>
      </c>
      <c r="I183" s="12" t="n">
        <v>0.000697457</v>
      </c>
    </row>
    <row r="184" customFormat="false" ht="12.75" hidden="false" customHeight="false" outlineLevel="0" collapsed="false">
      <c r="A184" s="6" t="n">
        <v>27700</v>
      </c>
      <c r="B184" s="6" t="s">
        <v>2158</v>
      </c>
      <c r="C184" s="6" t="s">
        <v>345</v>
      </c>
      <c r="D184" s="6" t="s">
        <v>2154</v>
      </c>
      <c r="E184" s="6"/>
      <c r="F184" s="7"/>
      <c r="G184" s="6" t="s">
        <v>2159</v>
      </c>
      <c r="H184" s="6" t="n">
        <v>0.88585573</v>
      </c>
      <c r="I184" s="6" t="n">
        <v>0.0034069193</v>
      </c>
    </row>
    <row r="185" customFormat="false" ht="12.75" hidden="false" customHeight="false" outlineLevel="0" collapsed="false">
      <c r="A185" s="6" t="n">
        <v>13628</v>
      </c>
      <c r="B185" s="6" t="s">
        <v>2160</v>
      </c>
      <c r="C185" s="6" t="s">
        <v>345</v>
      </c>
      <c r="D185" s="6" t="s">
        <v>2154</v>
      </c>
      <c r="E185" s="6"/>
      <c r="F185" s="7"/>
      <c r="G185" s="6" t="s">
        <v>2161</v>
      </c>
      <c r="H185" s="6" t="n">
        <v>0.87288404</v>
      </c>
      <c r="I185" s="6" t="n">
        <v>0.0046578893</v>
      </c>
    </row>
    <row r="186" customFormat="false" ht="12.75" hidden="false" customHeight="false" outlineLevel="0" collapsed="false">
      <c r="A186" s="6" t="n">
        <v>154860</v>
      </c>
      <c r="B186" s="6" t="s">
        <v>2162</v>
      </c>
      <c r="C186" s="6" t="s">
        <v>345</v>
      </c>
      <c r="D186" s="13" t="s">
        <v>352</v>
      </c>
      <c r="E186" s="6"/>
      <c r="F186" s="7"/>
      <c r="G186" s="6" t="s">
        <v>2163</v>
      </c>
      <c r="H186" s="6" t="n">
        <v>0.9262523</v>
      </c>
      <c r="I186" s="8" t="n">
        <v>0.0009480892</v>
      </c>
    </row>
    <row r="187" customFormat="false" ht="12.75" hidden="false" customHeight="false" outlineLevel="0" collapsed="false">
      <c r="A187" s="6" t="n">
        <v>165395</v>
      </c>
      <c r="B187" s="6" t="s">
        <v>993</v>
      </c>
      <c r="C187" s="6" t="s">
        <v>345</v>
      </c>
      <c r="D187" s="13" t="s">
        <v>352</v>
      </c>
      <c r="E187" s="6" t="s">
        <v>42</v>
      </c>
      <c r="F187" s="7"/>
      <c r="G187" s="6" t="s">
        <v>994</v>
      </c>
      <c r="H187" s="6" t="n">
        <v>0.904673</v>
      </c>
      <c r="I187" s="6" t="n">
        <v>0.0020137671</v>
      </c>
    </row>
    <row r="188" customFormat="false" ht="12.75" hidden="false" customHeight="false" outlineLevel="0" collapsed="false">
      <c r="A188" s="6" t="s">
        <v>2164</v>
      </c>
      <c r="B188" s="6" t="s">
        <v>2165</v>
      </c>
      <c r="C188" s="6" t="s">
        <v>345</v>
      </c>
      <c r="D188" s="13" t="s">
        <v>352</v>
      </c>
      <c r="E188" s="6"/>
      <c r="F188" s="7"/>
      <c r="G188" s="6" t="s">
        <v>2166</v>
      </c>
      <c r="H188" s="6" t="n">
        <v>0.8860638</v>
      </c>
      <c r="I188" s="6" t="n">
        <v>0.0033888721</v>
      </c>
    </row>
    <row r="189" customFormat="false" ht="12.75" hidden="false" customHeight="false" outlineLevel="0" collapsed="false">
      <c r="A189" s="6" t="n">
        <v>267562</v>
      </c>
      <c r="B189" s="6" t="s">
        <v>2167</v>
      </c>
      <c r="C189" s="6" t="s">
        <v>345</v>
      </c>
      <c r="D189" s="13" t="s">
        <v>352</v>
      </c>
      <c r="E189" s="6"/>
      <c r="F189" s="7"/>
      <c r="G189" s="6" t="s">
        <v>2168</v>
      </c>
      <c r="H189" s="6" t="n">
        <v>0.88435835</v>
      </c>
      <c r="I189" s="6" t="n">
        <v>0.0035386235</v>
      </c>
    </row>
    <row r="190" customFormat="false" ht="12.75" hidden="false" customHeight="false" outlineLevel="0" collapsed="false">
      <c r="A190" s="6" t="n">
        <v>297476</v>
      </c>
      <c r="B190" s="6" t="s">
        <v>2169</v>
      </c>
      <c r="C190" s="6" t="s">
        <v>345</v>
      </c>
      <c r="D190" s="13" t="s">
        <v>352</v>
      </c>
      <c r="E190" s="6"/>
      <c r="F190" s="7"/>
      <c r="G190" s="6" t="s">
        <v>2170</v>
      </c>
      <c r="H190" s="6" t="n">
        <v>0.8728942</v>
      </c>
      <c r="I190" s="6" t="n">
        <v>0.004656806</v>
      </c>
    </row>
    <row r="191" customFormat="false" ht="12.75" hidden="false" customHeight="false" outlineLevel="0" collapsed="false">
      <c r="A191" s="6" t="s">
        <v>2171</v>
      </c>
      <c r="B191" s="6" t="s">
        <v>2172</v>
      </c>
      <c r="C191" s="6" t="s">
        <v>345</v>
      </c>
      <c r="D191" s="13" t="s">
        <v>352</v>
      </c>
      <c r="E191" s="6"/>
      <c r="F191" s="7"/>
      <c r="G191" s="6" t="s">
        <v>2173</v>
      </c>
      <c r="H191" s="6" t="n">
        <v>0.8640539</v>
      </c>
      <c r="I191" s="6" t="n">
        <v>0.005658153</v>
      </c>
    </row>
    <row r="192" customFormat="false" ht="12.75" hidden="false" customHeight="false" outlineLevel="0" collapsed="false">
      <c r="A192" s="6" t="n">
        <v>106621</v>
      </c>
      <c r="B192" s="6" t="s">
        <v>2174</v>
      </c>
      <c r="C192" s="6" t="s">
        <v>345</v>
      </c>
      <c r="D192" s="13" t="s">
        <v>352</v>
      </c>
      <c r="E192" s="6"/>
      <c r="F192" s="7"/>
      <c r="G192" s="6" t="s">
        <v>2175</v>
      </c>
      <c r="H192" s="6" t="n">
        <v>0.85978943</v>
      </c>
      <c r="I192" s="6" t="n">
        <v>0.0061866776</v>
      </c>
    </row>
    <row r="193" customFormat="false" ht="12.75" hidden="false" customHeight="false" outlineLevel="0" collapsed="false">
      <c r="A193" s="6" t="n">
        <v>134742</v>
      </c>
      <c r="B193" s="6" t="s">
        <v>2176</v>
      </c>
      <c r="C193" s="6" t="s">
        <v>345</v>
      </c>
      <c r="D193" s="13" t="s">
        <v>355</v>
      </c>
      <c r="E193" s="6"/>
      <c r="F193" s="7"/>
      <c r="G193" s="6" t="s">
        <v>2177</v>
      </c>
      <c r="H193" s="6" t="n">
        <v>0.87050027</v>
      </c>
      <c r="I193" s="6" t="n">
        <v>0.0049156696</v>
      </c>
    </row>
    <row r="194" customFormat="false" ht="12.75" hidden="false" customHeight="false" outlineLevel="0" collapsed="false">
      <c r="A194" s="6" t="n">
        <v>142310</v>
      </c>
      <c r="B194" s="6" t="s">
        <v>2178</v>
      </c>
      <c r="C194" s="6" t="s">
        <v>345</v>
      </c>
      <c r="D194" s="13" t="s">
        <v>2179</v>
      </c>
      <c r="E194" s="6"/>
      <c r="F194" s="7"/>
      <c r="G194" s="6" t="s">
        <v>2180</v>
      </c>
      <c r="H194" s="6" t="n">
        <v>0.87307614</v>
      </c>
      <c r="I194" s="6" t="n">
        <v>0.004637502</v>
      </c>
    </row>
    <row r="195" customFormat="false" ht="12.75" hidden="false" customHeight="false" outlineLevel="0" collapsed="false">
      <c r="A195" s="6" t="n">
        <v>184529</v>
      </c>
      <c r="B195" s="6" t="s">
        <v>2181</v>
      </c>
      <c r="C195" s="6" t="s">
        <v>345</v>
      </c>
      <c r="D195" s="13" t="s">
        <v>2182</v>
      </c>
      <c r="E195" s="6"/>
      <c r="F195" s="7"/>
      <c r="G195" s="6" t="s">
        <v>2183</v>
      </c>
      <c r="H195" s="6" t="n">
        <v>0.93971825</v>
      </c>
      <c r="I195" s="8" t="n">
        <v>0.000523182</v>
      </c>
    </row>
    <row r="196" customFormat="false" ht="12.75" hidden="false" customHeight="false" outlineLevel="0" collapsed="false">
      <c r="A196" s="6" t="n">
        <v>256821</v>
      </c>
      <c r="B196" s="6" t="s">
        <v>2184</v>
      </c>
      <c r="C196" s="6" t="s">
        <v>345</v>
      </c>
      <c r="D196" s="13" t="s">
        <v>360</v>
      </c>
      <c r="E196" s="6"/>
      <c r="F196" s="7"/>
      <c r="G196" s="6" t="s">
        <v>2185</v>
      </c>
      <c r="H196" s="6" t="n">
        <v>0.9215503</v>
      </c>
      <c r="I196" s="6" t="n">
        <v>0.001137116</v>
      </c>
    </row>
    <row r="197" customFormat="false" ht="12.75" hidden="false" customHeight="false" outlineLevel="0" collapsed="false">
      <c r="A197" s="6" t="n">
        <v>245623</v>
      </c>
      <c r="B197" s="6" t="s">
        <v>2186</v>
      </c>
      <c r="C197" s="6" t="s">
        <v>345</v>
      </c>
      <c r="D197" s="13" t="s">
        <v>364</v>
      </c>
      <c r="E197" s="6"/>
      <c r="F197" s="7"/>
      <c r="G197" s="6" t="s">
        <v>2187</v>
      </c>
      <c r="H197" s="6" t="n">
        <v>0.91260093</v>
      </c>
      <c r="I197" s="6" t="n">
        <v>0.001561525</v>
      </c>
    </row>
    <row r="198" customFormat="false" ht="12.75" hidden="false" customHeight="false" outlineLevel="0" collapsed="false">
      <c r="A198" s="6" t="n">
        <v>38484</v>
      </c>
      <c r="B198" s="6" t="s">
        <v>2188</v>
      </c>
      <c r="C198" s="6" t="s">
        <v>345</v>
      </c>
      <c r="D198" s="13" t="s">
        <v>364</v>
      </c>
      <c r="E198" s="6"/>
      <c r="F198" s="7"/>
      <c r="G198" s="6" t="s">
        <v>2189</v>
      </c>
      <c r="H198" s="6" t="n">
        <v>0.8965818</v>
      </c>
      <c r="I198" s="6" t="n">
        <v>0.002555181</v>
      </c>
    </row>
    <row r="199" customFormat="false" ht="12.75" hidden="false" customHeight="false" outlineLevel="0" collapsed="false">
      <c r="A199" s="6" t="n">
        <v>226961</v>
      </c>
      <c r="B199" s="6" t="s">
        <v>2190</v>
      </c>
      <c r="C199" s="6" t="s">
        <v>345</v>
      </c>
      <c r="D199" s="13" t="s">
        <v>2191</v>
      </c>
      <c r="E199" s="6"/>
      <c r="F199" s="7"/>
      <c r="G199" s="6" t="s">
        <v>2192</v>
      </c>
      <c r="H199" s="6" t="n">
        <v>0.9554705</v>
      </c>
      <c r="I199" s="8" t="n">
        <v>0.00021343473</v>
      </c>
    </row>
    <row r="200" customFormat="false" ht="12.75" hidden="false" customHeight="false" outlineLevel="0" collapsed="false">
      <c r="A200" s="6" t="s">
        <v>2193</v>
      </c>
      <c r="B200" s="6" t="s">
        <v>2194</v>
      </c>
      <c r="C200" s="6" t="s">
        <v>345</v>
      </c>
      <c r="D200" s="13" t="s">
        <v>2191</v>
      </c>
      <c r="E200" s="6"/>
      <c r="F200" s="7"/>
      <c r="G200" s="6" t="s">
        <v>2195</v>
      </c>
      <c r="H200" s="6" t="n">
        <v>0.9222276</v>
      </c>
      <c r="I200" s="6" t="n">
        <v>0.0011084942</v>
      </c>
    </row>
    <row r="201" customFormat="false" ht="12.75" hidden="false" customHeight="false" outlineLevel="0" collapsed="false">
      <c r="A201" s="6" t="n">
        <v>112260</v>
      </c>
      <c r="B201" s="6" t="s">
        <v>2196</v>
      </c>
      <c r="C201" s="6" t="s">
        <v>345</v>
      </c>
      <c r="D201" s="13" t="s">
        <v>2197</v>
      </c>
      <c r="E201" s="6"/>
      <c r="F201" s="7"/>
      <c r="G201" s="6" t="s">
        <v>2198</v>
      </c>
      <c r="H201" s="6" t="n">
        <v>0.8720439</v>
      </c>
      <c r="I201" s="6" t="n">
        <v>0.004747723</v>
      </c>
    </row>
    <row r="202" customFormat="false" ht="12.75" hidden="false" customHeight="false" outlineLevel="0" collapsed="false">
      <c r="A202" s="6" t="s">
        <v>2199</v>
      </c>
      <c r="B202" s="6" t="s">
        <v>2200</v>
      </c>
      <c r="C202" s="6" t="s">
        <v>374</v>
      </c>
      <c r="D202" s="6" t="s">
        <v>2201</v>
      </c>
      <c r="E202" s="6"/>
      <c r="F202" s="7"/>
      <c r="G202" s="6" t="s">
        <v>2202</v>
      </c>
      <c r="H202" s="6" t="n">
        <v>0.8763766</v>
      </c>
      <c r="I202" s="6" t="n">
        <v>0.0042961575</v>
      </c>
    </row>
    <row r="203" customFormat="false" ht="12.75" hidden="false" customHeight="false" outlineLevel="0" collapsed="false">
      <c r="A203" s="6" t="n">
        <v>146188</v>
      </c>
      <c r="B203" s="6" t="s">
        <v>2203</v>
      </c>
      <c r="C203" s="6" t="s">
        <v>374</v>
      </c>
      <c r="D203" s="6" t="s">
        <v>2204</v>
      </c>
      <c r="E203" s="6"/>
      <c r="F203" s="7"/>
      <c r="G203" s="6" t="s">
        <v>2205</v>
      </c>
      <c r="H203" s="6" t="n">
        <v>0.93837565</v>
      </c>
      <c r="I203" s="8" t="n">
        <v>0.0005583485</v>
      </c>
    </row>
    <row r="204" customFormat="false" ht="12.75" hidden="false" customHeight="false" outlineLevel="0" collapsed="false">
      <c r="A204" s="6" t="n">
        <v>186479</v>
      </c>
      <c r="B204" s="6" t="s">
        <v>2206</v>
      </c>
      <c r="C204" s="6" t="s">
        <v>374</v>
      </c>
      <c r="D204" s="6" t="s">
        <v>2207</v>
      </c>
      <c r="E204" s="6"/>
      <c r="F204" s="7"/>
      <c r="G204" s="6" t="s">
        <v>2208</v>
      </c>
      <c r="H204" s="6" t="n">
        <v>0.83475524</v>
      </c>
      <c r="I204" s="6" t="n">
        <v>0.009928551</v>
      </c>
    </row>
    <row r="205" customFormat="false" ht="12.75" hidden="false" customHeight="false" outlineLevel="0" collapsed="false">
      <c r="A205" s="6" t="n">
        <v>155389</v>
      </c>
      <c r="B205" s="6" t="s">
        <v>2209</v>
      </c>
      <c r="C205" s="6" t="s">
        <v>374</v>
      </c>
      <c r="D205" s="6"/>
      <c r="E205" s="6"/>
      <c r="F205" s="7"/>
      <c r="G205" s="6" t="s">
        <v>2210</v>
      </c>
      <c r="H205" s="6" t="n">
        <v>0.9466165</v>
      </c>
      <c r="I205" s="8" t="n">
        <v>0.00036526614</v>
      </c>
    </row>
    <row r="206" customFormat="false" ht="12.75" hidden="false" customHeight="false" outlineLevel="0" collapsed="false">
      <c r="A206" s="6" t="n">
        <v>317288</v>
      </c>
      <c r="B206" s="6" t="s">
        <v>2211</v>
      </c>
      <c r="C206" s="6" t="s">
        <v>374</v>
      </c>
      <c r="D206" s="6"/>
      <c r="E206" s="6"/>
      <c r="F206" s="7"/>
      <c r="G206" s="6" t="s">
        <v>2212</v>
      </c>
      <c r="H206" s="6" t="n">
        <v>0.9381185</v>
      </c>
      <c r="I206" s="8" t="n">
        <v>0.0005652556</v>
      </c>
    </row>
    <row r="207" customFormat="false" ht="12.75" hidden="false" customHeight="false" outlineLevel="0" collapsed="false">
      <c r="A207" s="6" t="n">
        <v>143329</v>
      </c>
      <c r="B207" s="6" t="s">
        <v>2213</v>
      </c>
      <c r="C207" s="6" t="s">
        <v>374</v>
      </c>
      <c r="D207" s="6"/>
      <c r="E207" s="6"/>
      <c r="F207" s="7"/>
      <c r="G207" s="6" t="s">
        <v>2214</v>
      </c>
      <c r="H207" s="6" t="n">
        <v>0.9000133</v>
      </c>
      <c r="I207" s="6" t="n">
        <v>0.002315348</v>
      </c>
    </row>
    <row r="208" customFormat="false" ht="12.75" hidden="false" customHeight="false" outlineLevel="0" collapsed="false">
      <c r="A208" s="6" t="n">
        <v>77827</v>
      </c>
      <c r="B208" s="6" t="s">
        <v>2215</v>
      </c>
      <c r="C208" s="6" t="s">
        <v>374</v>
      </c>
      <c r="D208" s="6"/>
      <c r="E208" s="6"/>
      <c r="F208" s="7"/>
      <c r="G208" s="6" t="s">
        <v>2216</v>
      </c>
      <c r="H208" s="6" t="n">
        <v>0.89774925</v>
      </c>
      <c r="I208" s="6" t="n">
        <v>0.0024718668</v>
      </c>
    </row>
    <row r="209" customFormat="false" ht="12.75" hidden="false" customHeight="false" outlineLevel="0" collapsed="false">
      <c r="A209" s="6" t="n">
        <v>289906</v>
      </c>
      <c r="B209" s="6" t="s">
        <v>2217</v>
      </c>
      <c r="C209" s="6" t="s">
        <v>374</v>
      </c>
      <c r="D209" s="6"/>
      <c r="E209" s="6"/>
      <c r="F209" s="7"/>
      <c r="G209" s="6" t="s">
        <v>2218</v>
      </c>
      <c r="H209" s="6" t="n">
        <v>0.8918975</v>
      </c>
      <c r="I209" s="6" t="n">
        <v>0.00290773</v>
      </c>
    </row>
    <row r="210" customFormat="false" ht="12.75" hidden="false" customHeight="false" outlineLevel="0" collapsed="false">
      <c r="A210" s="6" t="n">
        <v>261797</v>
      </c>
      <c r="B210" s="6" t="s">
        <v>2219</v>
      </c>
      <c r="C210" s="6" t="s">
        <v>374</v>
      </c>
      <c r="D210" s="6"/>
      <c r="E210" s="6"/>
      <c r="F210" s="7"/>
      <c r="G210" s="6" t="s">
        <v>2220</v>
      </c>
      <c r="H210" s="6" t="n">
        <v>0.84924066</v>
      </c>
      <c r="I210" s="6" t="n">
        <v>0.007626907</v>
      </c>
    </row>
    <row r="211" customFormat="false" ht="12.75" hidden="false" customHeight="false" outlineLevel="0" collapsed="false">
      <c r="A211" s="6" t="n">
        <v>124210</v>
      </c>
      <c r="B211" s="6" t="s">
        <v>2221</v>
      </c>
      <c r="C211" s="6" t="s">
        <v>374</v>
      </c>
      <c r="D211" s="6"/>
      <c r="E211" s="6"/>
      <c r="F211" s="7"/>
      <c r="G211" s="6" t="s">
        <v>2222</v>
      </c>
      <c r="H211" s="6" t="n">
        <v>0.846816</v>
      </c>
      <c r="I211" s="6" t="n">
        <v>0.007985499</v>
      </c>
    </row>
    <row r="212" customFormat="false" ht="12.75" hidden="false" customHeight="false" outlineLevel="0" collapsed="false">
      <c r="A212" s="6" t="n">
        <v>216878</v>
      </c>
      <c r="B212" s="6" t="s">
        <v>1009</v>
      </c>
      <c r="C212" s="6" t="s">
        <v>374</v>
      </c>
      <c r="D212" s="6"/>
      <c r="E212" s="6" t="s">
        <v>42</v>
      </c>
      <c r="F212" s="7"/>
      <c r="G212" s="6" t="s">
        <v>1011</v>
      </c>
      <c r="H212" s="6" t="n">
        <v>0.8362852</v>
      </c>
      <c r="I212" s="6" t="n">
        <v>0.009667083</v>
      </c>
    </row>
    <row r="213" customFormat="false" ht="12.75" hidden="false" customHeight="false" outlineLevel="0" collapsed="false">
      <c r="A213" s="6" t="n">
        <v>244051</v>
      </c>
      <c r="B213" s="6" t="s">
        <v>793</v>
      </c>
      <c r="C213" s="6" t="s">
        <v>390</v>
      </c>
      <c r="D213" s="6" t="s">
        <v>391</v>
      </c>
      <c r="E213" s="6" t="s">
        <v>42</v>
      </c>
      <c r="F213" s="7"/>
      <c r="G213" s="6" t="s">
        <v>795</v>
      </c>
      <c r="H213" s="6" t="n">
        <v>0.84723395</v>
      </c>
      <c r="I213" s="6" t="n">
        <v>0.007922937</v>
      </c>
    </row>
    <row r="214" customFormat="false" ht="12.75" hidden="false" customHeight="false" outlineLevel="0" collapsed="false">
      <c r="A214" s="6" t="n">
        <v>226975</v>
      </c>
      <c r="B214" s="6" t="s">
        <v>2223</v>
      </c>
      <c r="C214" s="6" t="s">
        <v>390</v>
      </c>
      <c r="D214" s="6" t="s">
        <v>1013</v>
      </c>
      <c r="E214" s="6"/>
      <c r="F214" s="7"/>
      <c r="G214" s="6" t="s">
        <v>2224</v>
      </c>
      <c r="H214" s="6" t="n">
        <v>0.92236465</v>
      </c>
      <c r="I214" s="6" t="n">
        <v>0.0011027617</v>
      </c>
    </row>
    <row r="215" customFormat="false" ht="12.75" hidden="false" customHeight="false" outlineLevel="0" collapsed="false">
      <c r="A215" s="6" t="n">
        <v>117832</v>
      </c>
      <c r="B215" s="6" t="s">
        <v>2225</v>
      </c>
      <c r="C215" s="6" t="s">
        <v>390</v>
      </c>
      <c r="D215" s="6" t="s">
        <v>1013</v>
      </c>
      <c r="E215" s="6"/>
      <c r="F215" s="7"/>
      <c r="G215" s="6" t="s">
        <v>1016</v>
      </c>
      <c r="H215" s="6" t="n">
        <v>0.8375795</v>
      </c>
      <c r="I215" s="6" t="n">
        <v>0.009449329</v>
      </c>
    </row>
    <row r="216" customFormat="false" ht="12.75" hidden="false" customHeight="false" outlineLevel="0" collapsed="false">
      <c r="A216" s="6" t="s">
        <v>2226</v>
      </c>
      <c r="B216" s="6" t="s">
        <v>2227</v>
      </c>
      <c r="C216" s="6" t="s">
        <v>390</v>
      </c>
      <c r="D216" s="6" t="s">
        <v>2228</v>
      </c>
      <c r="E216" s="6"/>
      <c r="F216" s="7"/>
      <c r="G216" s="6" t="s">
        <v>2229</v>
      </c>
      <c r="H216" s="6" t="n">
        <v>0.8593663</v>
      </c>
      <c r="I216" s="6" t="n">
        <v>0.0062407753</v>
      </c>
    </row>
    <row r="217" customFormat="false" ht="12.75" hidden="false" customHeight="false" outlineLevel="0" collapsed="false">
      <c r="A217" s="6" t="n">
        <v>150012</v>
      </c>
      <c r="B217" s="6" t="s">
        <v>2230</v>
      </c>
      <c r="C217" s="6" t="s">
        <v>430</v>
      </c>
      <c r="D217" s="6" t="s">
        <v>2231</v>
      </c>
      <c r="E217" s="6"/>
      <c r="F217" s="7"/>
      <c r="G217" s="6" t="s">
        <v>2232</v>
      </c>
      <c r="H217" s="6" t="n">
        <v>0.88732743</v>
      </c>
      <c r="I217" s="6" t="n">
        <v>0.0032805996</v>
      </c>
    </row>
    <row r="218" customFormat="false" ht="12.75" hidden="false" customHeight="false" outlineLevel="0" collapsed="false">
      <c r="A218" s="6" t="n">
        <v>289405</v>
      </c>
      <c r="B218" s="6" t="s">
        <v>2233</v>
      </c>
      <c r="C218" s="6" t="s">
        <v>430</v>
      </c>
      <c r="D218" s="6" t="s">
        <v>2234</v>
      </c>
      <c r="E218" s="6"/>
      <c r="F218" s="7"/>
      <c r="G218" s="6" t="s">
        <v>2235</v>
      </c>
      <c r="H218" s="6" t="n">
        <v>0.97052467</v>
      </c>
      <c r="I218" s="8" t="n">
        <v>6.2613144E-005</v>
      </c>
    </row>
    <row r="219" customFormat="false" ht="12.75" hidden="false" customHeight="false" outlineLevel="0" collapsed="false">
      <c r="A219" s="9" t="n">
        <v>18812</v>
      </c>
      <c r="B219" s="9" t="s">
        <v>2236</v>
      </c>
      <c r="C219" s="9" t="s">
        <v>430</v>
      </c>
      <c r="D219" s="9" t="s">
        <v>2237</v>
      </c>
      <c r="E219" s="9"/>
      <c r="F219" s="11" t="s">
        <v>42</v>
      </c>
      <c r="G219" s="9" t="s">
        <v>2238</v>
      </c>
      <c r="H219" s="9" t="n">
        <v>0.9368502</v>
      </c>
      <c r="I219" s="12" t="n">
        <v>0.00060014543</v>
      </c>
    </row>
    <row r="220" customFormat="false" ht="12.75" hidden="false" customHeight="false" outlineLevel="0" collapsed="false">
      <c r="A220" s="6" t="n">
        <v>176607</v>
      </c>
      <c r="B220" s="6" t="s">
        <v>2239</v>
      </c>
      <c r="C220" s="6" t="s">
        <v>430</v>
      </c>
      <c r="D220" s="6" t="s">
        <v>2237</v>
      </c>
      <c r="E220" s="6"/>
      <c r="F220" s="7"/>
      <c r="G220" s="6" t="s">
        <v>2240</v>
      </c>
      <c r="H220" s="6" t="n">
        <v>0.9038906</v>
      </c>
      <c r="I220" s="6" t="n">
        <v>0.002062505</v>
      </c>
    </row>
    <row r="221" customFormat="false" ht="12.75" hidden="false" customHeight="false" outlineLevel="0" collapsed="false">
      <c r="A221" s="6" t="n">
        <v>176237</v>
      </c>
      <c r="B221" s="6" t="s">
        <v>2241</v>
      </c>
      <c r="C221" s="6" t="s">
        <v>430</v>
      </c>
      <c r="D221" s="6" t="s">
        <v>2242</v>
      </c>
      <c r="E221" s="6"/>
      <c r="F221" s="7"/>
      <c r="G221" s="6" t="s">
        <v>2243</v>
      </c>
      <c r="H221" s="6" t="n">
        <v>0.85386765</v>
      </c>
      <c r="I221" s="6" t="n">
        <v>0.0069714673</v>
      </c>
    </row>
    <row r="222" customFormat="false" ht="12.75" hidden="false" customHeight="false" outlineLevel="0" collapsed="false">
      <c r="A222" s="6" t="n">
        <v>263688</v>
      </c>
      <c r="B222" s="6" t="s">
        <v>2244</v>
      </c>
      <c r="C222" s="6" t="s">
        <v>430</v>
      </c>
      <c r="D222" s="6" t="s">
        <v>1034</v>
      </c>
      <c r="E222" s="6"/>
      <c r="F222" s="7"/>
      <c r="G222" s="6" t="s">
        <v>2245</v>
      </c>
      <c r="H222" s="6" t="n">
        <v>0.91553515</v>
      </c>
      <c r="I222" s="6" t="n">
        <v>0.0014126739</v>
      </c>
    </row>
    <row r="223" customFormat="false" ht="12.75" hidden="false" customHeight="false" outlineLevel="0" collapsed="false">
      <c r="A223" s="6" t="n">
        <v>163358</v>
      </c>
      <c r="B223" s="6" t="s">
        <v>1033</v>
      </c>
      <c r="C223" s="6" t="s">
        <v>430</v>
      </c>
      <c r="D223" s="6" t="s">
        <v>1034</v>
      </c>
      <c r="E223" s="6" t="s">
        <v>42</v>
      </c>
      <c r="F223" s="7"/>
      <c r="G223" s="6" t="s">
        <v>1035</v>
      </c>
      <c r="H223" s="6" t="n">
        <v>0.8514835</v>
      </c>
      <c r="I223" s="6" t="n">
        <v>0.0073044985</v>
      </c>
    </row>
    <row r="224" customFormat="false" ht="12.75" hidden="false" customHeight="false" outlineLevel="0" collapsed="false">
      <c r="A224" s="6" t="n">
        <v>258023</v>
      </c>
      <c r="B224" s="6" t="s">
        <v>1053</v>
      </c>
      <c r="C224" s="6" t="s">
        <v>430</v>
      </c>
      <c r="D224" s="6" t="s">
        <v>454</v>
      </c>
      <c r="E224" s="6" t="s">
        <v>42</v>
      </c>
      <c r="F224" s="7"/>
      <c r="G224" s="6" t="s">
        <v>1054</v>
      </c>
      <c r="H224" s="6" t="n">
        <v>0.8855504</v>
      </c>
      <c r="I224" s="6" t="n">
        <v>0.0034335158</v>
      </c>
    </row>
    <row r="225" customFormat="false" ht="12.75" hidden="false" customHeight="false" outlineLevel="0" collapsed="false">
      <c r="A225" s="6" t="n">
        <v>268874</v>
      </c>
      <c r="B225" s="6" t="s">
        <v>2246</v>
      </c>
      <c r="C225" s="6" t="s">
        <v>430</v>
      </c>
      <c r="D225" s="6" t="s">
        <v>457</v>
      </c>
      <c r="E225" s="6"/>
      <c r="F225" s="7"/>
      <c r="G225" s="6" t="s">
        <v>2247</v>
      </c>
      <c r="H225" s="6" t="n">
        <v>0.87048805</v>
      </c>
      <c r="I225" s="6" t="n">
        <v>0.004917014</v>
      </c>
    </row>
    <row r="226" customFormat="false" ht="12.75" hidden="false" customHeight="false" outlineLevel="0" collapsed="false">
      <c r="A226" s="9" t="n">
        <v>165257</v>
      </c>
      <c r="B226" s="9" t="s">
        <v>2248</v>
      </c>
      <c r="C226" s="9" t="s">
        <v>430</v>
      </c>
      <c r="D226" s="9" t="s">
        <v>454</v>
      </c>
      <c r="E226" s="9"/>
      <c r="F226" s="11" t="s">
        <v>42</v>
      </c>
      <c r="G226" s="9" t="s">
        <v>2249</v>
      </c>
      <c r="H226" s="9" t="n">
        <v>0.8622781</v>
      </c>
      <c r="I226" s="9" t="n">
        <v>0.00587457</v>
      </c>
    </row>
    <row r="227" customFormat="false" ht="12.75" hidden="false" customHeight="false" outlineLevel="0" collapsed="false">
      <c r="A227" s="9" t="n">
        <v>245325</v>
      </c>
      <c r="B227" s="9" t="s">
        <v>1045</v>
      </c>
      <c r="C227" s="9" t="s">
        <v>430</v>
      </c>
      <c r="D227" s="9" t="s">
        <v>451</v>
      </c>
      <c r="E227" s="9" t="s">
        <v>42</v>
      </c>
      <c r="F227" s="11" t="s">
        <v>42</v>
      </c>
      <c r="G227" s="9" t="s">
        <v>1046</v>
      </c>
      <c r="H227" s="9" t="n">
        <v>0.85810906</v>
      </c>
      <c r="I227" s="9" t="n">
        <v>0.0064032967</v>
      </c>
    </row>
    <row r="228" customFormat="false" ht="12.75" hidden="false" customHeight="false" outlineLevel="0" collapsed="false">
      <c r="A228" s="9" t="n">
        <v>233248</v>
      </c>
      <c r="B228" s="9" t="s">
        <v>2250</v>
      </c>
      <c r="C228" s="9" t="s">
        <v>430</v>
      </c>
      <c r="D228" s="9" t="s">
        <v>457</v>
      </c>
      <c r="E228" s="9"/>
      <c r="F228" s="11" t="s">
        <v>42</v>
      </c>
      <c r="G228" s="9" t="s">
        <v>2251</v>
      </c>
      <c r="H228" s="9" t="n">
        <v>0.85692286</v>
      </c>
      <c r="I228" s="9" t="n">
        <v>0.006559092</v>
      </c>
    </row>
    <row r="229" customFormat="false" ht="12.75" hidden="false" customHeight="false" outlineLevel="0" collapsed="false">
      <c r="A229" s="6" t="n">
        <v>14483</v>
      </c>
      <c r="B229" s="6" t="s">
        <v>2252</v>
      </c>
      <c r="C229" s="6" t="s">
        <v>430</v>
      </c>
      <c r="D229" s="6" t="s">
        <v>457</v>
      </c>
      <c r="E229" s="6"/>
      <c r="F229" s="7"/>
      <c r="G229" s="6" t="s">
        <v>2253</v>
      </c>
      <c r="H229" s="6" t="n">
        <v>0.8395391</v>
      </c>
      <c r="I229" s="6" t="n">
        <v>0.009125617</v>
      </c>
    </row>
    <row r="230" customFormat="false" ht="12.75" hidden="false" customHeight="false" outlineLevel="0" collapsed="false">
      <c r="A230" s="6" t="n">
        <v>180606</v>
      </c>
      <c r="B230" s="6" t="s">
        <v>2254</v>
      </c>
      <c r="C230" s="6" t="s">
        <v>430</v>
      </c>
      <c r="D230" s="6" t="s">
        <v>2255</v>
      </c>
      <c r="E230" s="6"/>
      <c r="F230" s="7"/>
      <c r="G230" s="6" t="s">
        <v>2256</v>
      </c>
      <c r="H230" s="6" t="n">
        <v>0.8845385</v>
      </c>
      <c r="I230" s="6" t="n">
        <v>0.0035226096</v>
      </c>
    </row>
    <row r="231" customFormat="false" ht="12.75" hidden="false" customHeight="false" outlineLevel="0" collapsed="false">
      <c r="A231" s="6" t="n">
        <v>138297</v>
      </c>
      <c r="B231" s="6" t="s">
        <v>2257</v>
      </c>
      <c r="C231" s="6" t="s">
        <v>430</v>
      </c>
      <c r="D231" s="6"/>
      <c r="E231" s="6"/>
      <c r="F231" s="7"/>
      <c r="G231" s="6" t="s">
        <v>2258</v>
      </c>
      <c r="H231" s="6" t="n">
        <v>0.9565675</v>
      </c>
      <c r="I231" s="8" t="n">
        <v>0.00019821126</v>
      </c>
    </row>
    <row r="232" customFormat="false" ht="12.75" hidden="false" customHeight="false" outlineLevel="0" collapsed="false">
      <c r="A232" s="6" t="n">
        <v>226713</v>
      </c>
      <c r="B232" s="6" t="s">
        <v>2259</v>
      </c>
      <c r="C232" s="6" t="s">
        <v>430</v>
      </c>
      <c r="D232" s="6"/>
      <c r="E232" s="6"/>
      <c r="F232" s="7"/>
      <c r="G232" s="6" t="s">
        <v>2260</v>
      </c>
      <c r="H232" s="6" t="n">
        <v>0.9553859</v>
      </c>
      <c r="I232" s="8" t="n">
        <v>0.0002146394</v>
      </c>
    </row>
    <row r="233" customFormat="false" ht="12.75" hidden="false" customHeight="false" outlineLevel="0" collapsed="false">
      <c r="A233" s="9" t="n">
        <v>13412</v>
      </c>
      <c r="B233" s="9" t="s">
        <v>2261</v>
      </c>
      <c r="C233" s="9" t="s">
        <v>430</v>
      </c>
      <c r="D233" s="9"/>
      <c r="E233" s="9"/>
      <c r="F233" s="11" t="s">
        <v>42</v>
      </c>
      <c r="G233" s="9" t="s">
        <v>1038</v>
      </c>
      <c r="H233" s="9" t="n">
        <v>0.8807468</v>
      </c>
      <c r="I233" s="9" t="n">
        <v>0.0038696812</v>
      </c>
    </row>
    <row r="234" customFormat="false" ht="12.75" hidden="false" customHeight="false" outlineLevel="0" collapsed="false">
      <c r="A234" s="6" t="n">
        <v>166835</v>
      </c>
      <c r="B234" s="6" t="s">
        <v>2262</v>
      </c>
      <c r="C234" s="6" t="s">
        <v>430</v>
      </c>
      <c r="D234" s="6"/>
      <c r="E234" s="6"/>
      <c r="F234" s="7"/>
      <c r="G234" s="6" t="s">
        <v>2263</v>
      </c>
      <c r="H234" s="6" t="n">
        <v>0.872145</v>
      </c>
      <c r="I234" s="6" t="n">
        <v>0.004736855</v>
      </c>
    </row>
    <row r="235" customFormat="false" ht="12.75" hidden="false" customHeight="false" outlineLevel="0" collapsed="false">
      <c r="A235" s="6" t="s">
        <v>1217</v>
      </c>
      <c r="B235" s="6" t="s">
        <v>1218</v>
      </c>
      <c r="C235" s="6" t="s">
        <v>430</v>
      </c>
      <c r="D235" s="6"/>
      <c r="E235" s="6" t="s">
        <v>42</v>
      </c>
      <c r="F235" s="7"/>
      <c r="G235" s="6" t="s">
        <v>1220</v>
      </c>
      <c r="H235" s="6" t="n">
        <v>0.8696214</v>
      </c>
      <c r="I235" s="6" t="n">
        <v>0.005012971</v>
      </c>
    </row>
    <row r="236" customFormat="false" ht="12.75" hidden="false" customHeight="false" outlineLevel="0" collapsed="false">
      <c r="A236" s="6" t="s">
        <v>2264</v>
      </c>
      <c r="B236" s="6" t="s">
        <v>2265</v>
      </c>
      <c r="C236" s="6" t="s">
        <v>430</v>
      </c>
      <c r="D236" s="6"/>
      <c r="E236" s="6"/>
      <c r="F236" s="7"/>
      <c r="G236" s="6" t="s">
        <v>2266</v>
      </c>
      <c r="H236" s="6" t="n">
        <v>0.86064345</v>
      </c>
      <c r="I236" s="6" t="n">
        <v>0.0060784076</v>
      </c>
    </row>
    <row r="237" customFormat="false" ht="12.75" hidden="false" customHeight="false" outlineLevel="0" collapsed="false">
      <c r="A237" s="9" t="n">
        <v>226792</v>
      </c>
      <c r="B237" s="9" t="s">
        <v>2267</v>
      </c>
      <c r="C237" s="9" t="s">
        <v>430</v>
      </c>
      <c r="D237" s="9"/>
      <c r="E237" s="9"/>
      <c r="F237" s="11" t="s">
        <v>42</v>
      </c>
      <c r="G237" s="9" t="s">
        <v>2268</v>
      </c>
      <c r="H237" s="9" t="n">
        <v>0.8452646</v>
      </c>
      <c r="I237" s="9" t="n">
        <v>0.008220473</v>
      </c>
    </row>
    <row r="238" customFormat="false" ht="12.75" hidden="false" customHeight="false" outlineLevel="0" collapsed="false">
      <c r="A238" s="6" t="s">
        <v>2269</v>
      </c>
      <c r="B238" s="6" t="s">
        <v>2270</v>
      </c>
      <c r="C238" s="6" t="s">
        <v>466</v>
      </c>
      <c r="D238" s="6" t="s">
        <v>467</v>
      </c>
      <c r="E238" s="6"/>
      <c r="F238" s="7"/>
      <c r="G238" s="6" t="s">
        <v>2271</v>
      </c>
      <c r="H238" s="6" t="n">
        <v>0.9931469</v>
      </c>
      <c r="I238" s="8" t="n">
        <v>8.0051046E-007</v>
      </c>
    </row>
    <row r="239" customFormat="false" ht="12.75" hidden="false" customHeight="false" outlineLevel="0" collapsed="false">
      <c r="A239" s="6" t="n">
        <v>65230</v>
      </c>
      <c r="B239" s="6" t="s">
        <v>2272</v>
      </c>
      <c r="C239" s="6" t="s">
        <v>466</v>
      </c>
      <c r="D239" s="6" t="s">
        <v>467</v>
      </c>
      <c r="E239" s="6"/>
      <c r="F239" s="7"/>
      <c r="G239" s="6" t="s">
        <v>2273</v>
      </c>
      <c r="H239" s="6" t="n">
        <v>0.9719237</v>
      </c>
      <c r="I239" s="8" t="n">
        <v>5.4171265E-005</v>
      </c>
    </row>
    <row r="240" customFormat="false" ht="12.75" hidden="false" customHeight="false" outlineLevel="0" collapsed="false">
      <c r="A240" s="6" t="n">
        <v>187721</v>
      </c>
      <c r="B240" s="6" t="s">
        <v>2274</v>
      </c>
      <c r="C240" s="6" t="s">
        <v>466</v>
      </c>
      <c r="D240" s="6" t="s">
        <v>467</v>
      </c>
      <c r="E240" s="6"/>
      <c r="F240" s="7"/>
      <c r="G240" s="6" t="s">
        <v>2275</v>
      </c>
      <c r="H240" s="6" t="n">
        <v>0.9571658</v>
      </c>
      <c r="I240" s="8" t="n">
        <v>0.00019021954</v>
      </c>
    </row>
    <row r="241" customFormat="false" ht="12.75" hidden="false" customHeight="false" outlineLevel="0" collapsed="false">
      <c r="A241" s="6" t="n">
        <v>187885</v>
      </c>
      <c r="B241" s="6" t="s">
        <v>2276</v>
      </c>
      <c r="C241" s="6" t="s">
        <v>466</v>
      </c>
      <c r="D241" s="6" t="s">
        <v>467</v>
      </c>
      <c r="E241" s="6"/>
      <c r="F241" s="7"/>
      <c r="G241" s="6" t="s">
        <v>2277</v>
      </c>
      <c r="H241" s="6" t="n">
        <v>0.9464602</v>
      </c>
      <c r="I241" s="8" t="n">
        <v>0.00036843953</v>
      </c>
    </row>
    <row r="242" customFormat="false" ht="12.75" hidden="false" customHeight="false" outlineLevel="0" collapsed="false">
      <c r="A242" s="6" t="n">
        <v>171362</v>
      </c>
      <c r="B242" s="6" t="s">
        <v>2278</v>
      </c>
      <c r="C242" s="6" t="s">
        <v>466</v>
      </c>
      <c r="D242" s="6" t="s">
        <v>467</v>
      </c>
      <c r="E242" s="6"/>
      <c r="F242" s="7"/>
      <c r="G242" s="6" t="s">
        <v>2273</v>
      </c>
      <c r="H242" s="6" t="n">
        <v>0.9299675</v>
      </c>
      <c r="I242" s="8" t="n">
        <v>0.0008142235</v>
      </c>
    </row>
    <row r="243" customFormat="false" ht="12.75" hidden="false" customHeight="false" outlineLevel="0" collapsed="false">
      <c r="A243" s="6" t="s">
        <v>2279</v>
      </c>
      <c r="B243" s="6" t="s">
        <v>2280</v>
      </c>
      <c r="C243" s="6" t="s">
        <v>466</v>
      </c>
      <c r="D243" s="6" t="s">
        <v>2281</v>
      </c>
      <c r="E243" s="6"/>
      <c r="F243" s="7"/>
      <c r="G243" s="6" t="s">
        <v>2282</v>
      </c>
      <c r="H243" s="6" t="n">
        <v>0.9265238</v>
      </c>
      <c r="I243" s="8" t="n">
        <v>0.00093785266</v>
      </c>
    </row>
    <row r="244" customFormat="false" ht="12.75" hidden="false" customHeight="false" outlineLevel="0" collapsed="false">
      <c r="A244" s="6" t="s">
        <v>2283</v>
      </c>
      <c r="B244" s="6" t="s">
        <v>2284</v>
      </c>
      <c r="C244" s="6" t="s">
        <v>466</v>
      </c>
      <c r="D244" s="6" t="s">
        <v>1518</v>
      </c>
      <c r="E244" s="6"/>
      <c r="F244" s="7"/>
      <c r="G244" s="6" t="s">
        <v>2285</v>
      </c>
      <c r="H244" s="6" t="n">
        <v>0.911642</v>
      </c>
      <c r="I244" s="6" t="n">
        <v>0.0016122923</v>
      </c>
    </row>
    <row r="245" customFormat="false" ht="12.75" hidden="false" customHeight="false" outlineLevel="0" collapsed="false">
      <c r="A245" s="9" t="n">
        <v>215679</v>
      </c>
      <c r="B245" s="9" t="s">
        <v>2286</v>
      </c>
      <c r="C245" s="9" t="s">
        <v>466</v>
      </c>
      <c r="D245" s="9" t="s">
        <v>1518</v>
      </c>
      <c r="E245" s="9"/>
      <c r="F245" s="11" t="s">
        <v>42</v>
      </c>
      <c r="G245" s="9" t="s">
        <v>2287</v>
      </c>
      <c r="H245" s="9" t="n">
        <v>0.8648873</v>
      </c>
      <c r="I245" s="9" t="n">
        <v>0.005558376</v>
      </c>
    </row>
    <row r="246" customFormat="false" ht="12.75" hidden="false" customHeight="false" outlineLevel="0" collapsed="false">
      <c r="A246" s="6" t="n">
        <v>127459</v>
      </c>
      <c r="B246" s="6" t="s">
        <v>2288</v>
      </c>
      <c r="C246" s="6" t="s">
        <v>466</v>
      </c>
      <c r="D246" s="6" t="s">
        <v>2289</v>
      </c>
      <c r="E246" s="6"/>
      <c r="F246" s="7"/>
      <c r="G246" s="6" t="s">
        <v>234</v>
      </c>
      <c r="H246" s="6" t="n">
        <v>0.9414097</v>
      </c>
      <c r="I246" s="8" t="n">
        <v>0.0004809886</v>
      </c>
    </row>
    <row r="247" customFormat="false" ht="12.75" hidden="false" customHeight="false" outlineLevel="0" collapsed="false">
      <c r="A247" s="6" t="n">
        <v>87969</v>
      </c>
      <c r="B247" s="6" t="s">
        <v>2290</v>
      </c>
      <c r="C247" s="6" t="s">
        <v>466</v>
      </c>
      <c r="D247" s="6" t="s">
        <v>2291</v>
      </c>
      <c r="E247" s="6"/>
      <c r="F247" s="7"/>
      <c r="G247" s="6" t="s">
        <v>2292</v>
      </c>
      <c r="H247" s="6" t="n">
        <v>0.8580255</v>
      </c>
      <c r="I247" s="6" t="n">
        <v>0.0064141937</v>
      </c>
    </row>
    <row r="248" customFormat="false" ht="12.75" hidden="false" customHeight="false" outlineLevel="0" collapsed="false">
      <c r="A248" s="6" t="n">
        <v>166259</v>
      </c>
      <c r="B248" s="6" t="s">
        <v>2293</v>
      </c>
      <c r="C248" s="6" t="s">
        <v>466</v>
      </c>
      <c r="D248" s="6"/>
      <c r="E248" s="6"/>
      <c r="F248" s="7"/>
      <c r="G248" s="6" t="s">
        <v>2294</v>
      </c>
      <c r="H248" s="6" t="n">
        <v>0.9461228</v>
      </c>
      <c r="I248" s="8" t="n">
        <v>0.0003753515</v>
      </c>
    </row>
    <row r="249" customFormat="false" ht="12.75" hidden="false" customHeight="false" outlineLevel="0" collapsed="false">
      <c r="A249" s="6" t="n">
        <v>245510</v>
      </c>
      <c r="B249" s="6" t="s">
        <v>2295</v>
      </c>
      <c r="C249" s="6" t="s">
        <v>466</v>
      </c>
      <c r="D249" s="6"/>
      <c r="E249" s="6"/>
      <c r="F249" s="7"/>
      <c r="G249" s="6" t="s">
        <v>1064</v>
      </c>
      <c r="H249" s="6" t="n">
        <v>0.9269028</v>
      </c>
      <c r="I249" s="8" t="n">
        <v>0.0009236853</v>
      </c>
    </row>
    <row r="250" customFormat="false" ht="12.75" hidden="false" customHeight="false" outlineLevel="0" collapsed="false">
      <c r="A250" s="6" t="n">
        <v>155052</v>
      </c>
      <c r="B250" s="6" t="s">
        <v>2296</v>
      </c>
      <c r="C250" s="6" t="s">
        <v>466</v>
      </c>
      <c r="D250" s="6"/>
      <c r="E250" s="6"/>
      <c r="F250" s="7"/>
      <c r="G250" s="6" t="s">
        <v>2297</v>
      </c>
      <c r="H250" s="6" t="n">
        <v>0.9188583</v>
      </c>
      <c r="I250" s="6" t="n">
        <v>0.0012556281</v>
      </c>
    </row>
    <row r="251" customFormat="false" ht="12.75" hidden="false" customHeight="false" outlineLevel="0" collapsed="false">
      <c r="A251" s="6" t="n">
        <v>154313</v>
      </c>
      <c r="B251" s="6" t="s">
        <v>2298</v>
      </c>
      <c r="C251" s="6" t="s">
        <v>466</v>
      </c>
      <c r="D251" s="6"/>
      <c r="E251" s="6"/>
      <c r="F251" s="7"/>
      <c r="G251" s="6" t="s">
        <v>2299</v>
      </c>
      <c r="H251" s="6" t="n">
        <v>0.9146319</v>
      </c>
      <c r="I251" s="6" t="n">
        <v>0.0014574628</v>
      </c>
    </row>
    <row r="252" customFormat="false" ht="12.75" hidden="false" customHeight="false" outlineLevel="0" collapsed="false">
      <c r="A252" s="9" t="n">
        <v>142709</v>
      </c>
      <c r="B252" s="9" t="s">
        <v>1071</v>
      </c>
      <c r="C252" s="9" t="s">
        <v>466</v>
      </c>
      <c r="D252" s="9"/>
      <c r="E252" s="9" t="s">
        <v>42</v>
      </c>
      <c r="F252" s="11" t="s">
        <v>42</v>
      </c>
      <c r="G252" s="9" t="s">
        <v>1072</v>
      </c>
      <c r="H252" s="9" t="n">
        <v>0.91137224</v>
      </c>
      <c r="I252" s="9" t="n">
        <v>0.0016267655</v>
      </c>
    </row>
    <row r="253" customFormat="false" ht="12.75" hidden="false" customHeight="false" outlineLevel="0" collapsed="false">
      <c r="A253" s="6" t="n">
        <v>318761</v>
      </c>
      <c r="B253" s="6" t="s">
        <v>2300</v>
      </c>
      <c r="C253" s="6" t="s">
        <v>466</v>
      </c>
      <c r="D253" s="6"/>
      <c r="E253" s="6"/>
      <c r="F253" s="7"/>
      <c r="G253" s="6" t="s">
        <v>2301</v>
      </c>
      <c r="H253" s="6" t="n">
        <v>0.90561235</v>
      </c>
      <c r="I253" s="6" t="n">
        <v>0.0019562447</v>
      </c>
    </row>
    <row r="254" customFormat="false" ht="12.75" hidden="false" customHeight="false" outlineLevel="0" collapsed="false">
      <c r="A254" s="6" t="n">
        <v>128007</v>
      </c>
      <c r="B254" s="6" t="s">
        <v>2302</v>
      </c>
      <c r="C254" s="6" t="s">
        <v>466</v>
      </c>
      <c r="D254" s="6"/>
      <c r="E254" s="6"/>
      <c r="F254" s="7"/>
      <c r="G254" s="6" t="s">
        <v>2303</v>
      </c>
      <c r="H254" s="6" t="n">
        <v>0.9014217</v>
      </c>
      <c r="I254" s="6" t="n">
        <v>0.002221308</v>
      </c>
    </row>
    <row r="255" customFormat="false" ht="12.75" hidden="false" customHeight="false" outlineLevel="0" collapsed="false">
      <c r="A255" s="6" t="n">
        <v>117738</v>
      </c>
      <c r="B255" s="6" t="s">
        <v>2304</v>
      </c>
      <c r="C255" s="6" t="s">
        <v>466</v>
      </c>
      <c r="D255" s="6"/>
      <c r="E255" s="6"/>
      <c r="F255" s="7"/>
      <c r="G255" s="6" t="s">
        <v>1533</v>
      </c>
      <c r="H255" s="6" t="n">
        <v>0.87334687</v>
      </c>
      <c r="I255" s="6" t="n">
        <v>0.0046088696</v>
      </c>
    </row>
    <row r="256" customFormat="false" ht="12.75" hidden="false" customHeight="false" outlineLevel="0" collapsed="false">
      <c r="A256" s="6" t="n">
        <v>138594</v>
      </c>
      <c r="B256" s="6" t="s">
        <v>2305</v>
      </c>
      <c r="C256" s="6" t="s">
        <v>466</v>
      </c>
      <c r="D256" s="6"/>
      <c r="E256" s="6"/>
      <c r="F256" s="7"/>
      <c r="G256" s="6" t="s">
        <v>2306</v>
      </c>
      <c r="H256" s="6" t="n">
        <v>0.8598943</v>
      </c>
      <c r="I256" s="6" t="n">
        <v>0.0061733196</v>
      </c>
    </row>
    <row r="257" customFormat="false" ht="12.75" hidden="false" customHeight="false" outlineLevel="0" collapsed="false">
      <c r="A257" s="6" t="s">
        <v>2307</v>
      </c>
      <c r="B257" s="6" t="s">
        <v>2308</v>
      </c>
      <c r="C257" s="6" t="s">
        <v>466</v>
      </c>
      <c r="D257" s="6"/>
      <c r="E257" s="6"/>
      <c r="F257" s="7"/>
      <c r="G257" s="6" t="s">
        <v>2309</v>
      </c>
      <c r="H257" s="6" t="n">
        <v>0.85926753</v>
      </c>
      <c r="I257" s="6" t="n">
        <v>0.0062534455</v>
      </c>
    </row>
    <row r="258" customFormat="false" ht="12.75" hidden="false" customHeight="false" outlineLevel="0" collapsed="false">
      <c r="A258" s="6" t="n">
        <v>166128</v>
      </c>
      <c r="B258" s="6" t="s">
        <v>1067</v>
      </c>
      <c r="C258" s="6" t="s">
        <v>466</v>
      </c>
      <c r="D258" s="6"/>
      <c r="E258" s="6" t="s">
        <v>42</v>
      </c>
      <c r="F258" s="7"/>
      <c r="G258" s="6" t="s">
        <v>1068</v>
      </c>
      <c r="H258" s="6" t="n">
        <v>0.8363326</v>
      </c>
      <c r="I258" s="6" t="n">
        <v>0.009659044</v>
      </c>
    </row>
    <row r="259" customFormat="false" ht="12.75" hidden="false" customHeight="false" outlineLevel="0" collapsed="false">
      <c r="A259" s="6" t="n">
        <v>186284</v>
      </c>
      <c r="B259" s="6" t="s">
        <v>2310</v>
      </c>
      <c r="C259" s="6" t="s">
        <v>2311</v>
      </c>
      <c r="D259" s="6" t="s">
        <v>2312</v>
      </c>
      <c r="E259" s="6"/>
      <c r="F259" s="7"/>
      <c r="G259" s="6" t="s">
        <v>2313</v>
      </c>
      <c r="H259" s="6" t="n">
        <v>0.87010914</v>
      </c>
      <c r="I259" s="6" t="n">
        <v>0.0049588205</v>
      </c>
    </row>
    <row r="260" customFormat="false" ht="12.75" hidden="false" customHeight="false" outlineLevel="0" collapsed="false">
      <c r="A260" s="6" t="n">
        <v>166935</v>
      </c>
      <c r="B260" s="6" t="s">
        <v>2314</v>
      </c>
      <c r="C260" s="6" t="s">
        <v>481</v>
      </c>
      <c r="D260" s="6" t="s">
        <v>2315</v>
      </c>
      <c r="E260" s="6"/>
      <c r="F260" s="7"/>
      <c r="G260" s="6" t="s">
        <v>2316</v>
      </c>
      <c r="H260" s="6" t="n">
        <v>0.86057425</v>
      </c>
      <c r="I260" s="6" t="n">
        <v>0.0060871355</v>
      </c>
    </row>
    <row r="261" customFormat="false" ht="12.75" hidden="false" customHeight="false" outlineLevel="0" collapsed="false">
      <c r="A261" s="6" t="n">
        <v>150062</v>
      </c>
      <c r="B261" s="6" t="s">
        <v>1077</v>
      </c>
      <c r="C261" s="6" t="s">
        <v>481</v>
      </c>
      <c r="D261" s="6" t="s">
        <v>482</v>
      </c>
      <c r="E261" s="6" t="s">
        <v>42</v>
      </c>
      <c r="F261" s="7"/>
      <c r="G261" s="6" t="s">
        <v>1078</v>
      </c>
      <c r="H261" s="6" t="n">
        <v>0.89285994</v>
      </c>
      <c r="I261" s="6" t="n">
        <v>0.0028328807</v>
      </c>
    </row>
    <row r="262" customFormat="false" ht="12.75" hidden="false" customHeight="false" outlineLevel="0" collapsed="false">
      <c r="A262" s="6" t="s">
        <v>2317</v>
      </c>
      <c r="B262" s="6" t="s">
        <v>2318</v>
      </c>
      <c r="C262" s="6" t="s">
        <v>481</v>
      </c>
      <c r="D262" s="6" t="s">
        <v>490</v>
      </c>
      <c r="E262" s="6"/>
      <c r="F262" s="7"/>
      <c r="G262" s="6" t="s">
        <v>2319</v>
      </c>
      <c r="H262" s="6" t="n">
        <v>0.96856666</v>
      </c>
      <c r="I262" s="8" t="n">
        <v>7.582572E-005</v>
      </c>
    </row>
    <row r="263" customFormat="false" ht="12.75" hidden="false" customHeight="false" outlineLevel="0" collapsed="false">
      <c r="A263" s="6" t="s">
        <v>2320</v>
      </c>
      <c r="B263" s="6" t="s">
        <v>2321</v>
      </c>
      <c r="C263" s="6" t="s">
        <v>481</v>
      </c>
      <c r="D263" s="6" t="s">
        <v>490</v>
      </c>
      <c r="E263" s="6"/>
      <c r="F263" s="7"/>
      <c r="G263" s="6" t="s">
        <v>2322</v>
      </c>
      <c r="H263" s="6" t="n">
        <v>0.9165448</v>
      </c>
      <c r="I263" s="6" t="n">
        <v>0.0013636815</v>
      </c>
    </row>
    <row r="264" customFormat="false" ht="12.75" hidden="false" customHeight="false" outlineLevel="0" collapsed="false">
      <c r="A264" s="6" t="s">
        <v>2323</v>
      </c>
      <c r="B264" s="6" t="s">
        <v>2324</v>
      </c>
      <c r="C264" s="6" t="s">
        <v>481</v>
      </c>
      <c r="D264" s="6" t="s">
        <v>490</v>
      </c>
      <c r="E264" s="6"/>
      <c r="F264" s="7"/>
      <c r="G264" s="6" t="s">
        <v>2325</v>
      </c>
      <c r="H264" s="6" t="n">
        <v>0.90296894</v>
      </c>
      <c r="I264" s="6" t="n">
        <v>0.002120895</v>
      </c>
    </row>
    <row r="265" customFormat="false" ht="12.75" hidden="false" customHeight="false" outlineLevel="0" collapsed="false">
      <c r="A265" s="6" t="n">
        <v>271935</v>
      </c>
      <c r="B265" s="6" t="s">
        <v>2326</v>
      </c>
      <c r="C265" s="6" t="s">
        <v>481</v>
      </c>
      <c r="D265" s="6" t="s">
        <v>490</v>
      </c>
      <c r="E265" s="6"/>
      <c r="F265" s="7"/>
      <c r="G265" s="6" t="s">
        <v>2327</v>
      </c>
      <c r="H265" s="6" t="n">
        <v>0.8612392</v>
      </c>
      <c r="I265" s="6" t="n">
        <v>0.0060036033</v>
      </c>
    </row>
    <row r="266" customFormat="false" ht="12.75" hidden="false" customHeight="false" outlineLevel="0" collapsed="false">
      <c r="A266" s="6" t="s">
        <v>2328</v>
      </c>
      <c r="B266" s="6" t="s">
        <v>2329</v>
      </c>
      <c r="C266" s="6" t="s">
        <v>481</v>
      </c>
      <c r="D266" s="6" t="s">
        <v>490</v>
      </c>
      <c r="E266" s="6"/>
      <c r="F266" s="7"/>
      <c r="G266" s="6" t="s">
        <v>2330</v>
      </c>
      <c r="H266" s="6" t="n">
        <v>0.8404678</v>
      </c>
      <c r="I266" s="6" t="n">
        <v>0.008974701</v>
      </c>
    </row>
    <row r="267" customFormat="false" ht="12.75" hidden="false" customHeight="false" outlineLevel="0" collapsed="false">
      <c r="A267" s="6" t="n">
        <v>60460</v>
      </c>
      <c r="B267" s="6" t="s">
        <v>2331</v>
      </c>
      <c r="C267" s="6" t="s">
        <v>500</v>
      </c>
      <c r="D267" s="6" t="s">
        <v>2332</v>
      </c>
      <c r="E267" s="6"/>
      <c r="F267" s="7"/>
      <c r="G267" s="6" t="s">
        <v>2333</v>
      </c>
      <c r="H267" s="6" t="n">
        <v>0.84418005</v>
      </c>
      <c r="I267" s="6" t="n">
        <v>0.008387328</v>
      </c>
    </row>
    <row r="268" customFormat="false" ht="12.75" hidden="false" customHeight="false" outlineLevel="0" collapsed="false">
      <c r="A268" s="6" t="n">
        <v>296872</v>
      </c>
      <c r="B268" s="6" t="s">
        <v>2334</v>
      </c>
      <c r="C268" s="6" t="s">
        <v>500</v>
      </c>
      <c r="D268" s="6" t="s">
        <v>2335</v>
      </c>
      <c r="E268" s="6"/>
      <c r="F268" s="7"/>
      <c r="G268" s="6" t="s">
        <v>2336</v>
      </c>
      <c r="H268" s="6" t="n">
        <v>0.85426617</v>
      </c>
      <c r="I268" s="6" t="n">
        <v>0.0069167647</v>
      </c>
    </row>
    <row r="269" customFormat="false" ht="12.75" hidden="false" customHeight="false" outlineLevel="0" collapsed="false">
      <c r="A269" s="6" t="n">
        <v>112685</v>
      </c>
      <c r="B269" s="6" t="s">
        <v>1100</v>
      </c>
      <c r="C269" s="6" t="s">
        <v>500</v>
      </c>
      <c r="D269" s="6" t="s">
        <v>2337</v>
      </c>
      <c r="E269" s="6" t="s">
        <v>42</v>
      </c>
      <c r="F269" s="7"/>
      <c r="G269" s="6" t="s">
        <v>1102</v>
      </c>
      <c r="H269" s="6" t="n">
        <v>0.9013142</v>
      </c>
      <c r="I269" s="6" t="n">
        <v>0.0022283986</v>
      </c>
    </row>
    <row r="270" customFormat="false" ht="12.75" hidden="false" customHeight="false" outlineLevel="0" collapsed="false">
      <c r="A270" s="6" t="n">
        <v>250415</v>
      </c>
      <c r="B270" s="6" t="s">
        <v>2338</v>
      </c>
      <c r="C270" s="6" t="s">
        <v>500</v>
      </c>
      <c r="D270" s="6" t="s">
        <v>2339</v>
      </c>
      <c r="E270" s="6"/>
      <c r="F270" s="7"/>
      <c r="G270" s="6" t="s">
        <v>2340</v>
      </c>
      <c r="H270" s="6" t="n">
        <v>0.8856212</v>
      </c>
      <c r="I270" s="6" t="n">
        <v>0.0034273362</v>
      </c>
    </row>
    <row r="271" customFormat="false" ht="12.75" hidden="false" customHeight="false" outlineLevel="0" collapsed="false">
      <c r="A271" s="9" t="n">
        <v>93607</v>
      </c>
      <c r="B271" s="9" t="s">
        <v>2341</v>
      </c>
      <c r="C271" s="9" t="s">
        <v>500</v>
      </c>
      <c r="D271" s="9" t="s">
        <v>2342</v>
      </c>
      <c r="E271" s="9"/>
      <c r="F271" s="11" t="s">
        <v>42</v>
      </c>
      <c r="G271" s="9" t="s">
        <v>2343</v>
      </c>
      <c r="H271" s="9" t="n">
        <v>0.854138</v>
      </c>
      <c r="I271" s="9" t="n">
        <v>0.006934325</v>
      </c>
    </row>
    <row r="272" customFormat="false" ht="12.75" hidden="false" customHeight="false" outlineLevel="0" collapsed="false">
      <c r="A272" s="6" t="n">
        <v>267317</v>
      </c>
      <c r="B272" s="6" t="s">
        <v>2344</v>
      </c>
      <c r="C272" s="6" t="s">
        <v>500</v>
      </c>
      <c r="D272" s="6" t="s">
        <v>2345</v>
      </c>
      <c r="E272" s="6"/>
      <c r="F272" s="7"/>
      <c r="G272" s="6" t="s">
        <v>2346</v>
      </c>
      <c r="H272" s="6" t="n">
        <v>0.89904904</v>
      </c>
      <c r="I272" s="6" t="n">
        <v>0.0023811993</v>
      </c>
    </row>
    <row r="273" customFormat="false" ht="12.75" hidden="false" customHeight="false" outlineLevel="0" collapsed="false">
      <c r="A273" s="6" t="n">
        <v>150221</v>
      </c>
      <c r="B273" s="6" t="s">
        <v>2347</v>
      </c>
      <c r="C273" s="6" t="s">
        <v>500</v>
      </c>
      <c r="D273" s="6" t="s">
        <v>2348</v>
      </c>
      <c r="E273" s="6"/>
      <c r="F273" s="7"/>
      <c r="G273" s="6" t="s">
        <v>2349</v>
      </c>
      <c r="H273" s="6" t="n">
        <v>0.86809784</v>
      </c>
      <c r="I273" s="6" t="n">
        <v>0.0051845596</v>
      </c>
    </row>
    <row r="274" customFormat="false" ht="12.75" hidden="false" customHeight="false" outlineLevel="0" collapsed="false">
      <c r="A274" s="6" t="n">
        <v>136162</v>
      </c>
      <c r="B274" s="6" t="s">
        <v>2350</v>
      </c>
      <c r="C274" s="6" t="s">
        <v>500</v>
      </c>
      <c r="D274" s="6" t="s">
        <v>2351</v>
      </c>
      <c r="E274" s="6"/>
      <c r="F274" s="7"/>
      <c r="G274" s="6" t="s">
        <v>2352</v>
      </c>
      <c r="H274" s="6" t="n">
        <v>0.9054394</v>
      </c>
      <c r="I274" s="6" t="n">
        <v>0.0019667556</v>
      </c>
    </row>
    <row r="275" customFormat="false" ht="12.75" hidden="false" customHeight="false" outlineLevel="0" collapsed="false">
      <c r="A275" s="6" t="n">
        <v>176378</v>
      </c>
      <c r="B275" s="6" t="s">
        <v>2353</v>
      </c>
      <c r="C275" s="6" t="s">
        <v>500</v>
      </c>
      <c r="D275" s="6" t="s">
        <v>2354</v>
      </c>
      <c r="E275" s="6"/>
      <c r="F275" s="7"/>
      <c r="G275" s="6" t="s">
        <v>2355</v>
      </c>
      <c r="H275" s="6" t="n">
        <v>0.9005762</v>
      </c>
      <c r="I275" s="6" t="n">
        <v>0.0022774627</v>
      </c>
    </row>
    <row r="276" customFormat="false" ht="12.75" hidden="false" customHeight="false" outlineLevel="0" collapsed="false">
      <c r="A276" s="6" t="n">
        <v>253291</v>
      </c>
      <c r="B276" s="6" t="s">
        <v>2356</v>
      </c>
      <c r="C276" s="6" t="s">
        <v>500</v>
      </c>
      <c r="D276" s="6" t="s">
        <v>2357</v>
      </c>
      <c r="E276" s="6"/>
      <c r="F276" s="7"/>
      <c r="G276" s="6" t="s">
        <v>2358</v>
      </c>
      <c r="H276" s="6" t="n">
        <v>0.9050595</v>
      </c>
      <c r="I276" s="6" t="n">
        <v>0.0019899665</v>
      </c>
    </row>
    <row r="277" customFormat="false" ht="12.75" hidden="false" customHeight="false" outlineLevel="0" collapsed="false">
      <c r="A277" s="6" t="n">
        <v>145376</v>
      </c>
      <c r="B277" s="6" t="s">
        <v>2359</v>
      </c>
      <c r="C277" s="6" t="s">
        <v>500</v>
      </c>
      <c r="D277" s="6" t="s">
        <v>2360</v>
      </c>
      <c r="E277" s="6"/>
      <c r="F277" s="7"/>
      <c r="G277" s="6" t="s">
        <v>2361</v>
      </c>
      <c r="H277" s="6" t="n">
        <v>0.89752555</v>
      </c>
      <c r="I277" s="6" t="n">
        <v>0.0024876927</v>
      </c>
    </row>
    <row r="278" customFormat="false" ht="12.75" hidden="false" customHeight="false" outlineLevel="0" collapsed="false">
      <c r="A278" s="6" t="s">
        <v>2362</v>
      </c>
      <c r="B278" s="6" t="s">
        <v>2363</v>
      </c>
      <c r="C278" s="13" t="s">
        <v>500</v>
      </c>
      <c r="D278" s="6" t="s">
        <v>2364</v>
      </c>
      <c r="E278" s="6"/>
      <c r="F278" s="7"/>
      <c r="G278" s="6" t="s">
        <v>2365</v>
      </c>
      <c r="H278" s="6" t="n">
        <v>0.9460375</v>
      </c>
      <c r="I278" s="8" t="n">
        <v>0.00037711364</v>
      </c>
    </row>
    <row r="279" customFormat="false" ht="12.75" hidden="false" customHeight="false" outlineLevel="0" collapsed="false">
      <c r="A279" s="6" t="n">
        <v>20034</v>
      </c>
      <c r="B279" s="6" t="s">
        <v>1183</v>
      </c>
      <c r="C279" s="6" t="s">
        <v>500</v>
      </c>
      <c r="D279" s="6" t="s">
        <v>2366</v>
      </c>
      <c r="E279" s="6" t="s">
        <v>42</v>
      </c>
      <c r="F279" s="7"/>
      <c r="G279" s="6" t="s">
        <v>1184</v>
      </c>
      <c r="H279" s="6" t="n">
        <v>0.87513286</v>
      </c>
      <c r="I279" s="6" t="n">
        <v>0.0044228225</v>
      </c>
    </row>
    <row r="280" customFormat="false" ht="12.75" hidden="false" customHeight="false" outlineLevel="0" collapsed="false">
      <c r="A280" s="9" t="n">
        <v>132624</v>
      </c>
      <c r="B280" s="9" t="s">
        <v>2367</v>
      </c>
      <c r="C280" s="9" t="s">
        <v>500</v>
      </c>
      <c r="D280" s="9" t="s">
        <v>2368</v>
      </c>
      <c r="E280" s="9"/>
      <c r="F280" s="11" t="s">
        <v>42</v>
      </c>
      <c r="G280" s="9" t="s">
        <v>2369</v>
      </c>
      <c r="H280" s="9" t="n">
        <v>0.88110113</v>
      </c>
      <c r="I280" s="9" t="n">
        <v>0.003836352</v>
      </c>
    </row>
    <row r="281" customFormat="false" ht="12.75" hidden="false" customHeight="false" outlineLevel="0" collapsed="false">
      <c r="A281" s="6" t="s">
        <v>2370</v>
      </c>
      <c r="B281" s="6" t="s">
        <v>2371</v>
      </c>
      <c r="C281" s="13" t="s">
        <v>500</v>
      </c>
      <c r="D281" s="6" t="s">
        <v>2372</v>
      </c>
      <c r="E281" s="6"/>
      <c r="F281" s="7"/>
      <c r="G281" s="6" t="s">
        <v>2373</v>
      </c>
      <c r="H281" s="6" t="n">
        <v>0.9548974</v>
      </c>
      <c r="I281" s="8" t="n">
        <v>0.0002216852</v>
      </c>
    </row>
    <row r="282" customFormat="false" ht="12.75" hidden="false" customHeight="false" outlineLevel="0" collapsed="false">
      <c r="A282" s="6" t="n">
        <v>60399</v>
      </c>
      <c r="B282" s="6" t="s">
        <v>2374</v>
      </c>
      <c r="C282" s="6" t="s">
        <v>500</v>
      </c>
      <c r="D282" s="6" t="s">
        <v>2375</v>
      </c>
      <c r="E282" s="6"/>
      <c r="F282" s="7"/>
      <c r="G282" s="6" t="s">
        <v>2376</v>
      </c>
      <c r="H282" s="6" t="n">
        <v>0.84896296</v>
      </c>
      <c r="I282" s="6" t="n">
        <v>0.007667445</v>
      </c>
    </row>
    <row r="283" customFormat="false" ht="12.75" hidden="false" customHeight="false" outlineLevel="0" collapsed="false">
      <c r="A283" s="6" t="n">
        <v>264893</v>
      </c>
      <c r="B283" s="6" t="s">
        <v>2377</v>
      </c>
      <c r="C283" s="6" t="s">
        <v>500</v>
      </c>
      <c r="D283" s="6" t="s">
        <v>2378</v>
      </c>
      <c r="E283" s="6"/>
      <c r="F283" s="7"/>
      <c r="G283" s="6" t="s">
        <v>2379</v>
      </c>
      <c r="H283" s="6" t="n">
        <v>0.86938345</v>
      </c>
      <c r="I283" s="6" t="n">
        <v>0.0050395248</v>
      </c>
    </row>
    <row r="284" customFormat="false" ht="12.75" hidden="false" customHeight="false" outlineLevel="0" collapsed="false">
      <c r="A284" s="6" t="n">
        <v>146735</v>
      </c>
      <c r="B284" s="6" t="s">
        <v>2380</v>
      </c>
      <c r="C284" s="6" t="s">
        <v>500</v>
      </c>
      <c r="D284" s="6" t="s">
        <v>2381</v>
      </c>
      <c r="E284" s="6"/>
      <c r="F284" s="7"/>
      <c r="G284" s="6" t="s">
        <v>2382</v>
      </c>
      <c r="H284" s="6" t="n">
        <v>0.93857396</v>
      </c>
      <c r="I284" s="8" t="n">
        <v>0.0005530596</v>
      </c>
    </row>
    <row r="285" customFormat="false" ht="12.75" hidden="false" customHeight="false" outlineLevel="0" collapsed="false">
      <c r="A285" s="9" t="n">
        <v>13724</v>
      </c>
      <c r="B285" s="9" t="s">
        <v>1208</v>
      </c>
      <c r="C285" s="9" t="s">
        <v>500</v>
      </c>
      <c r="D285" s="9" t="s">
        <v>2383</v>
      </c>
      <c r="E285" s="9" t="s">
        <v>42</v>
      </c>
      <c r="F285" s="11" t="s">
        <v>42</v>
      </c>
      <c r="G285" s="9" t="s">
        <v>1210</v>
      </c>
      <c r="H285" s="9" t="n">
        <v>0.846918</v>
      </c>
      <c r="I285" s="9" t="n">
        <v>0.007970205</v>
      </c>
    </row>
    <row r="286" customFormat="false" ht="12.75" hidden="false" customHeight="false" outlineLevel="0" collapsed="false">
      <c r="A286" s="6" t="n">
        <v>117747</v>
      </c>
      <c r="B286" s="6" t="s">
        <v>2384</v>
      </c>
      <c r="C286" s="6" t="s">
        <v>500</v>
      </c>
      <c r="D286" s="6" t="s">
        <v>2385</v>
      </c>
      <c r="E286" s="6"/>
      <c r="F286" s="7"/>
      <c r="G286" s="6" t="s">
        <v>2386</v>
      </c>
      <c r="H286" s="6" t="n">
        <v>0.94604164</v>
      </c>
      <c r="I286" s="8" t="n">
        <v>0.00037702738</v>
      </c>
    </row>
    <row r="287" customFormat="false" ht="12.75" hidden="false" customHeight="false" outlineLevel="0" collapsed="false">
      <c r="A287" s="6" t="n">
        <v>32789</v>
      </c>
      <c r="B287" s="6" t="s">
        <v>2387</v>
      </c>
      <c r="C287" s="6" t="s">
        <v>500</v>
      </c>
      <c r="D287" s="6" t="s">
        <v>2388</v>
      </c>
      <c r="E287" s="6"/>
      <c r="F287" s="7"/>
      <c r="G287" s="6" t="s">
        <v>2389</v>
      </c>
      <c r="H287" s="6" t="n">
        <v>0.878271</v>
      </c>
      <c r="I287" s="6" t="n">
        <v>0.0041077635</v>
      </c>
    </row>
    <row r="288" customFormat="false" ht="12.75" hidden="false" customHeight="false" outlineLevel="0" collapsed="false">
      <c r="A288" s="6" t="n">
        <v>154391</v>
      </c>
      <c r="B288" s="6" t="s">
        <v>2390</v>
      </c>
      <c r="C288" s="6" t="s">
        <v>500</v>
      </c>
      <c r="D288" s="6" t="s">
        <v>2388</v>
      </c>
      <c r="E288" s="6"/>
      <c r="F288" s="7"/>
      <c r="G288" s="6" t="s">
        <v>2391</v>
      </c>
      <c r="H288" s="6" t="n">
        <v>0.85747695</v>
      </c>
      <c r="I288" s="6" t="n">
        <v>0.00648602</v>
      </c>
    </row>
    <row r="289" customFormat="false" ht="12.75" hidden="false" customHeight="false" outlineLevel="0" collapsed="false">
      <c r="A289" s="6" t="n">
        <v>26715</v>
      </c>
      <c r="B289" s="6" t="s">
        <v>1123</v>
      </c>
      <c r="C289" s="6" t="s">
        <v>500</v>
      </c>
      <c r="D289" s="6" t="s">
        <v>1124</v>
      </c>
      <c r="E289" s="6" t="s">
        <v>42</v>
      </c>
      <c r="F289" s="7"/>
      <c r="G289" s="6" t="s">
        <v>1125</v>
      </c>
      <c r="H289" s="6" t="n">
        <v>0.94924957</v>
      </c>
      <c r="I289" s="8" t="n">
        <v>0.00031447085</v>
      </c>
    </row>
    <row r="290" customFormat="false" ht="12.75" hidden="false" customHeight="false" outlineLevel="0" collapsed="false">
      <c r="A290" s="6" t="s">
        <v>2392</v>
      </c>
      <c r="B290" s="6" t="s">
        <v>2393</v>
      </c>
      <c r="C290" s="6" t="s">
        <v>500</v>
      </c>
      <c r="D290" s="6" t="s">
        <v>1124</v>
      </c>
      <c r="E290" s="6"/>
      <c r="F290" s="7"/>
      <c r="G290" s="6" t="s">
        <v>2394</v>
      </c>
      <c r="H290" s="6" t="n">
        <v>0.9341613</v>
      </c>
      <c r="I290" s="8" t="n">
        <v>0.0006787158</v>
      </c>
    </row>
    <row r="291" customFormat="false" ht="12.75" hidden="false" customHeight="false" outlineLevel="0" collapsed="false">
      <c r="A291" s="6" t="n">
        <v>192301</v>
      </c>
      <c r="B291" s="6" t="s">
        <v>2395</v>
      </c>
      <c r="C291" s="6" t="s">
        <v>500</v>
      </c>
      <c r="D291" s="6" t="s">
        <v>2396</v>
      </c>
      <c r="E291" s="6"/>
      <c r="F291" s="7"/>
      <c r="G291" s="6" t="s">
        <v>2397</v>
      </c>
      <c r="H291" s="6" t="n">
        <v>0.89273334</v>
      </c>
      <c r="I291" s="6" t="n">
        <v>0.0028426545</v>
      </c>
    </row>
    <row r="292" customFormat="false" ht="12.75" hidden="false" customHeight="false" outlineLevel="0" collapsed="false">
      <c r="A292" s="6" t="n">
        <v>85481</v>
      </c>
      <c r="B292" s="6" t="s">
        <v>1120</v>
      </c>
      <c r="C292" s="6" t="s">
        <v>500</v>
      </c>
      <c r="D292" s="6" t="s">
        <v>2398</v>
      </c>
      <c r="E292" s="6" t="s">
        <v>42</v>
      </c>
      <c r="F292" s="7"/>
      <c r="G292" s="6" t="s">
        <v>1122</v>
      </c>
      <c r="H292" s="6" t="n">
        <v>0.8352906</v>
      </c>
      <c r="I292" s="6" t="n">
        <v>0.009836551</v>
      </c>
    </row>
    <row r="293" customFormat="false" ht="12.75" hidden="false" customHeight="false" outlineLevel="0" collapsed="false">
      <c r="A293" s="6" t="n">
        <v>71105</v>
      </c>
      <c r="B293" s="6" t="s">
        <v>2399</v>
      </c>
      <c r="C293" s="6" t="s">
        <v>500</v>
      </c>
      <c r="D293" s="6" t="s">
        <v>2400</v>
      </c>
      <c r="E293" s="6"/>
      <c r="F293" s="7"/>
      <c r="G293" s="6" t="s">
        <v>2401</v>
      </c>
      <c r="H293" s="6" t="n">
        <v>0.9042554</v>
      </c>
      <c r="I293" s="6" t="n">
        <v>0.002039687</v>
      </c>
    </row>
    <row r="294" customFormat="false" ht="12.75" hidden="false" customHeight="false" outlineLevel="0" collapsed="false">
      <c r="A294" s="6" t="n">
        <v>215599</v>
      </c>
      <c r="B294" s="6" t="s">
        <v>2402</v>
      </c>
      <c r="C294" s="13" t="s">
        <v>500</v>
      </c>
      <c r="D294" s="6"/>
      <c r="E294" s="6"/>
      <c r="F294" s="7"/>
      <c r="G294" s="6" t="s">
        <v>2403</v>
      </c>
      <c r="H294" s="6" t="n">
        <v>0.923017</v>
      </c>
      <c r="I294" s="6" t="n">
        <v>0.0010757359</v>
      </c>
    </row>
    <row r="295" customFormat="false" ht="12.75" hidden="false" customHeight="false" outlineLevel="0" collapsed="false">
      <c r="A295" s="9" t="n">
        <v>247196</v>
      </c>
      <c r="B295" s="9" t="s">
        <v>2404</v>
      </c>
      <c r="C295" s="9" t="s">
        <v>285</v>
      </c>
      <c r="D295" s="9" t="s">
        <v>2405</v>
      </c>
      <c r="E295" s="9"/>
      <c r="F295" s="11" t="s">
        <v>42</v>
      </c>
      <c r="G295" s="9" t="s">
        <v>2406</v>
      </c>
      <c r="H295" s="9" t="n">
        <v>0.8417323</v>
      </c>
      <c r="I295" s="9" t="n">
        <v>0.00877178</v>
      </c>
    </row>
    <row r="296" customFormat="false" ht="12.75" hidden="false" customHeight="false" outlineLevel="0" collapsed="false">
      <c r="A296" s="6" t="n">
        <v>28748</v>
      </c>
      <c r="B296" s="6" t="s">
        <v>2407</v>
      </c>
      <c r="C296" s="6" t="s">
        <v>285</v>
      </c>
      <c r="D296" s="6" t="s">
        <v>2408</v>
      </c>
      <c r="E296" s="6"/>
      <c r="F296" s="7"/>
      <c r="G296" s="6" t="s">
        <v>2409</v>
      </c>
      <c r="H296" s="6" t="n">
        <v>0.8630476</v>
      </c>
      <c r="I296" s="6" t="n">
        <v>0.005780152</v>
      </c>
    </row>
    <row r="297" customFormat="false" ht="12.75" hidden="false" customHeight="false" outlineLevel="0" collapsed="false">
      <c r="A297" s="6" t="n">
        <v>246582</v>
      </c>
      <c r="B297" s="6" t="s">
        <v>2410</v>
      </c>
      <c r="C297" s="6" t="s">
        <v>285</v>
      </c>
      <c r="D297" s="6" t="s">
        <v>2408</v>
      </c>
      <c r="E297" s="6"/>
      <c r="F297" s="7"/>
      <c r="G297" s="6" t="s">
        <v>2411</v>
      </c>
      <c r="H297" s="6" t="n">
        <v>0.846436</v>
      </c>
      <c r="I297" s="6" t="n">
        <v>0.008042649</v>
      </c>
    </row>
    <row r="298" customFormat="false" ht="12.75" hidden="false" customHeight="false" outlineLevel="0" collapsed="false">
      <c r="A298" s="6" t="n">
        <v>131724</v>
      </c>
      <c r="B298" s="6" t="s">
        <v>2412</v>
      </c>
      <c r="C298" s="6" t="s">
        <v>285</v>
      </c>
      <c r="D298" s="6" t="s">
        <v>437</v>
      </c>
      <c r="E298" s="6"/>
      <c r="F298" s="7"/>
      <c r="G298" s="6" t="s">
        <v>2413</v>
      </c>
      <c r="H298" s="6" t="n">
        <v>0.8701956</v>
      </c>
      <c r="I298" s="6" t="n">
        <v>0.004949258</v>
      </c>
    </row>
    <row r="299" customFormat="false" ht="12.75" hidden="false" customHeight="false" outlineLevel="0" collapsed="false">
      <c r="A299" s="6" t="n">
        <v>78138</v>
      </c>
      <c r="B299" s="6" t="s">
        <v>2414</v>
      </c>
      <c r="C299" s="6" t="s">
        <v>285</v>
      </c>
      <c r="D299" s="6" t="s">
        <v>2415</v>
      </c>
      <c r="E299" s="6"/>
      <c r="F299" s="7"/>
      <c r="G299" s="6" t="s">
        <v>2416</v>
      </c>
      <c r="H299" s="6" t="n">
        <v>0.8490332</v>
      </c>
      <c r="I299" s="6" t="n">
        <v>0.0076571824</v>
      </c>
    </row>
    <row r="300" customFormat="false" ht="12.75" hidden="false" customHeight="false" outlineLevel="0" collapsed="false">
      <c r="A300" s="6" t="n">
        <v>185154</v>
      </c>
      <c r="B300" s="6" t="s">
        <v>2417</v>
      </c>
      <c r="C300" s="6" t="s">
        <v>285</v>
      </c>
      <c r="D300" s="6" t="s">
        <v>285</v>
      </c>
      <c r="E300" s="6"/>
      <c r="F300" s="7"/>
      <c r="G300" s="6" t="s">
        <v>2418</v>
      </c>
      <c r="H300" s="6" t="n">
        <v>0.9881077</v>
      </c>
      <c r="I300" s="8" t="n">
        <v>4.1673306E-006</v>
      </c>
    </row>
    <row r="301" customFormat="false" ht="12.75" hidden="false" customHeight="false" outlineLevel="0" collapsed="false">
      <c r="A301" s="6" t="n">
        <v>123992</v>
      </c>
      <c r="B301" s="6" t="s">
        <v>2419</v>
      </c>
      <c r="C301" s="6" t="s">
        <v>285</v>
      </c>
      <c r="D301" s="6" t="s">
        <v>285</v>
      </c>
      <c r="E301" s="6"/>
      <c r="F301" s="7"/>
      <c r="G301" s="6" t="s">
        <v>2420</v>
      </c>
      <c r="H301" s="6" t="n">
        <v>0.9854332</v>
      </c>
      <c r="I301" s="8" t="n">
        <v>7.643174E-006</v>
      </c>
    </row>
    <row r="302" customFormat="false" ht="12.75" hidden="false" customHeight="false" outlineLevel="0" collapsed="false">
      <c r="A302" s="6" t="s">
        <v>2421</v>
      </c>
      <c r="B302" s="6" t="s">
        <v>2422</v>
      </c>
      <c r="C302" s="6" t="s">
        <v>285</v>
      </c>
      <c r="D302" s="6" t="s">
        <v>285</v>
      </c>
      <c r="E302" s="6"/>
      <c r="F302" s="7"/>
      <c r="G302" s="6" t="s">
        <v>2423</v>
      </c>
      <c r="H302" s="6" t="n">
        <v>0.9853543</v>
      </c>
      <c r="I302" s="8" t="n">
        <v>7.767609E-006</v>
      </c>
    </row>
    <row r="303" customFormat="false" ht="12.75" hidden="false" customHeight="false" outlineLevel="0" collapsed="false">
      <c r="A303" s="6" t="s">
        <v>2424</v>
      </c>
      <c r="B303" s="6" t="s">
        <v>2425</v>
      </c>
      <c r="C303" s="6" t="s">
        <v>285</v>
      </c>
      <c r="D303" s="6" t="s">
        <v>285</v>
      </c>
      <c r="E303" s="6"/>
      <c r="F303" s="7"/>
      <c r="G303" s="6" t="s">
        <v>2426</v>
      </c>
      <c r="H303" s="6" t="n">
        <v>0.9727187</v>
      </c>
      <c r="I303" s="8" t="n">
        <v>4.9728536E-005</v>
      </c>
    </row>
    <row r="304" customFormat="false" ht="12.75" hidden="false" customHeight="false" outlineLevel="0" collapsed="false">
      <c r="A304" s="6" t="s">
        <v>2427</v>
      </c>
      <c r="B304" s="6" t="s">
        <v>2428</v>
      </c>
      <c r="C304" s="6" t="s">
        <v>285</v>
      </c>
      <c r="D304" s="6" t="s">
        <v>285</v>
      </c>
      <c r="E304" s="6"/>
      <c r="F304" s="7"/>
      <c r="G304" s="6" t="s">
        <v>2429</v>
      </c>
      <c r="H304" s="6" t="n">
        <v>0.966869</v>
      </c>
      <c r="I304" s="8" t="n">
        <v>8.867257E-005</v>
      </c>
    </row>
    <row r="305" customFormat="false" ht="12.75" hidden="false" customHeight="false" outlineLevel="0" collapsed="false">
      <c r="A305" s="6" t="n">
        <v>119214</v>
      </c>
      <c r="B305" s="6" t="s">
        <v>2430</v>
      </c>
      <c r="C305" s="6" t="s">
        <v>285</v>
      </c>
      <c r="D305" s="6" t="s">
        <v>285</v>
      </c>
      <c r="E305" s="6"/>
      <c r="F305" s="7"/>
      <c r="G305" s="6" t="s">
        <v>2431</v>
      </c>
      <c r="H305" s="6" t="n">
        <v>0.96400756</v>
      </c>
      <c r="I305" s="8" t="n">
        <v>0.000113442584</v>
      </c>
    </row>
    <row r="306" customFormat="false" ht="12.75" hidden="false" customHeight="false" outlineLevel="0" collapsed="false">
      <c r="A306" s="6" t="s">
        <v>2432</v>
      </c>
      <c r="B306" s="6" t="s">
        <v>2433</v>
      </c>
      <c r="C306" s="6" t="s">
        <v>285</v>
      </c>
      <c r="D306" s="6" t="s">
        <v>285</v>
      </c>
      <c r="E306" s="6"/>
      <c r="F306" s="7"/>
      <c r="G306" s="6" t="s">
        <v>559</v>
      </c>
      <c r="H306" s="6" t="n">
        <v>0.96289456</v>
      </c>
      <c r="I306" s="8" t="n">
        <v>0.0001241903</v>
      </c>
    </row>
    <row r="307" customFormat="false" ht="12.75" hidden="false" customHeight="false" outlineLevel="0" collapsed="false">
      <c r="A307" s="6" t="s">
        <v>2434</v>
      </c>
      <c r="B307" s="6" t="s">
        <v>2435</v>
      </c>
      <c r="C307" s="6" t="s">
        <v>285</v>
      </c>
      <c r="D307" s="6" t="s">
        <v>285</v>
      </c>
      <c r="E307" s="6"/>
      <c r="F307" s="7"/>
      <c r="G307" s="6" t="s">
        <v>1578</v>
      </c>
      <c r="H307" s="6" t="n">
        <v>0.96063435</v>
      </c>
      <c r="I307" s="8" t="n">
        <v>0.00014804065</v>
      </c>
    </row>
    <row r="308" customFormat="false" ht="12.75" hidden="false" customHeight="false" outlineLevel="0" collapsed="false">
      <c r="A308" s="6" t="n">
        <v>267250</v>
      </c>
      <c r="B308" s="6" t="s">
        <v>2436</v>
      </c>
      <c r="C308" s="6" t="s">
        <v>285</v>
      </c>
      <c r="D308" s="6" t="s">
        <v>285</v>
      </c>
      <c r="E308" s="6"/>
      <c r="F308" s="7"/>
      <c r="G308" s="6" t="s">
        <v>483</v>
      </c>
      <c r="H308" s="6" t="n">
        <v>0.95933014</v>
      </c>
      <c r="I308" s="8" t="n">
        <v>0.00016308569</v>
      </c>
    </row>
    <row r="309" customFormat="false" ht="12.75" hidden="false" customHeight="false" outlineLevel="0" collapsed="false">
      <c r="A309" s="6" t="n">
        <v>247003</v>
      </c>
      <c r="B309" s="6" t="s">
        <v>2437</v>
      </c>
      <c r="C309" s="6" t="s">
        <v>285</v>
      </c>
      <c r="D309" s="6" t="s">
        <v>285</v>
      </c>
      <c r="E309" s="6"/>
      <c r="F309" s="7"/>
      <c r="G309" s="6" t="s">
        <v>483</v>
      </c>
      <c r="H309" s="6" t="n">
        <v>0.9566835</v>
      </c>
      <c r="I309" s="8" t="n">
        <v>0.00019664483</v>
      </c>
    </row>
    <row r="310" customFormat="false" ht="12.75" hidden="false" customHeight="false" outlineLevel="0" collapsed="false">
      <c r="A310" s="6" t="n">
        <v>152298</v>
      </c>
      <c r="B310" s="6" t="s">
        <v>2438</v>
      </c>
      <c r="C310" s="6" t="s">
        <v>285</v>
      </c>
      <c r="D310" s="6" t="s">
        <v>285</v>
      </c>
      <c r="E310" s="6"/>
      <c r="F310" s="7"/>
      <c r="G310" s="6" t="s">
        <v>2439</v>
      </c>
      <c r="H310" s="6" t="n">
        <v>0.95512503</v>
      </c>
      <c r="I310" s="8" t="n">
        <v>0.00021838349</v>
      </c>
    </row>
    <row r="311" customFormat="false" ht="12.75" hidden="false" customHeight="false" outlineLevel="0" collapsed="false">
      <c r="A311" s="6" t="n">
        <v>165205</v>
      </c>
      <c r="B311" s="6" t="s">
        <v>2440</v>
      </c>
      <c r="C311" s="6" t="s">
        <v>285</v>
      </c>
      <c r="D311" s="6" t="s">
        <v>285</v>
      </c>
      <c r="E311" s="6"/>
      <c r="F311" s="7"/>
      <c r="G311" s="6" t="s">
        <v>2441</v>
      </c>
      <c r="H311" s="6" t="n">
        <v>0.95045537</v>
      </c>
      <c r="I311" s="8" t="n">
        <v>0.00029285369</v>
      </c>
    </row>
    <row r="312" customFormat="false" ht="12.75" hidden="false" customHeight="false" outlineLevel="0" collapsed="false">
      <c r="A312" s="6" t="n">
        <v>213753</v>
      </c>
      <c r="B312" s="6" t="s">
        <v>2442</v>
      </c>
      <c r="C312" s="6" t="s">
        <v>285</v>
      </c>
      <c r="D312" s="6" t="s">
        <v>285</v>
      </c>
      <c r="E312" s="6"/>
      <c r="F312" s="7"/>
      <c r="G312" s="6" t="s">
        <v>2443</v>
      </c>
      <c r="H312" s="6" t="n">
        <v>0.94901824</v>
      </c>
      <c r="I312" s="8" t="n">
        <v>0.00031873435</v>
      </c>
    </row>
    <row r="313" s="9" customFormat="true" ht="12.75" hidden="false" customHeight="false" outlineLevel="0" collapsed="false">
      <c r="A313" s="6" t="n">
        <v>224191</v>
      </c>
      <c r="B313" s="6" t="s">
        <v>2444</v>
      </c>
      <c r="C313" s="6" t="s">
        <v>285</v>
      </c>
      <c r="D313" s="6" t="s">
        <v>285</v>
      </c>
      <c r="E313" s="6"/>
      <c r="F313" s="7"/>
      <c r="G313" s="6" t="s">
        <v>2445</v>
      </c>
      <c r="H313" s="6" t="n">
        <v>0.948774</v>
      </c>
      <c r="I313" s="8" t="n">
        <v>0.00032327732</v>
      </c>
    </row>
    <row r="314" s="9" customFormat="true" ht="12.75" hidden="false" customHeight="false" outlineLevel="0" collapsed="false">
      <c r="A314" s="6" t="n">
        <v>15905</v>
      </c>
      <c r="B314" s="6" t="s">
        <v>2446</v>
      </c>
      <c r="C314" s="6" t="s">
        <v>285</v>
      </c>
      <c r="D314" s="6" t="s">
        <v>285</v>
      </c>
      <c r="E314" s="6"/>
      <c r="F314" s="7"/>
      <c r="G314" s="6" t="s">
        <v>2447</v>
      </c>
      <c r="H314" s="6" t="n">
        <v>0.94862664</v>
      </c>
      <c r="I314" s="8" t="n">
        <v>0.00032603822</v>
      </c>
    </row>
    <row r="315" s="9" customFormat="true" ht="12.75" hidden="false" customHeight="false" outlineLevel="0" collapsed="false">
      <c r="A315" s="9" t="n">
        <v>10579</v>
      </c>
      <c r="B315" s="9" t="s">
        <v>2448</v>
      </c>
      <c r="C315" s="9" t="s">
        <v>285</v>
      </c>
      <c r="D315" s="9" t="s">
        <v>285</v>
      </c>
      <c r="F315" s="11" t="s">
        <v>42</v>
      </c>
      <c r="G315" s="9" t="s">
        <v>483</v>
      </c>
      <c r="H315" s="9" t="n">
        <v>0.9474541</v>
      </c>
      <c r="I315" s="12" t="n">
        <v>0.0003485637</v>
      </c>
    </row>
    <row r="316" s="9" customFormat="true" ht="12.75" hidden="false" customHeight="false" outlineLevel="0" collapsed="false">
      <c r="A316" s="6" t="n">
        <v>186341</v>
      </c>
      <c r="B316" s="6" t="s">
        <v>2449</v>
      </c>
      <c r="C316" s="6" t="s">
        <v>285</v>
      </c>
      <c r="D316" s="6" t="s">
        <v>285</v>
      </c>
      <c r="E316" s="6"/>
      <c r="F316" s="7"/>
      <c r="G316" s="6" t="s">
        <v>1143</v>
      </c>
      <c r="H316" s="6" t="n">
        <v>0.9464626</v>
      </c>
      <c r="I316" s="8" t="n">
        <v>0.000368391</v>
      </c>
    </row>
    <row r="317" s="9" customFormat="true" ht="12.75" hidden="false" customHeight="false" outlineLevel="0" collapsed="false">
      <c r="A317" s="6" t="s">
        <v>2450</v>
      </c>
      <c r="B317" s="6" t="s">
        <v>2451</v>
      </c>
      <c r="C317" s="6" t="s">
        <v>285</v>
      </c>
      <c r="D317" s="6" t="s">
        <v>285</v>
      </c>
      <c r="E317" s="6"/>
      <c r="F317" s="7"/>
      <c r="G317" s="6" t="s">
        <v>592</v>
      </c>
      <c r="H317" s="6" t="n">
        <v>0.94604146</v>
      </c>
      <c r="I317" s="8" t="n">
        <v>0.00037703107</v>
      </c>
    </row>
    <row r="318" s="9" customFormat="true" ht="12.75" hidden="false" customHeight="false" outlineLevel="0" collapsed="false">
      <c r="A318" s="6" t="n">
        <v>111945</v>
      </c>
      <c r="B318" s="6" t="s">
        <v>2452</v>
      </c>
      <c r="C318" s="6" t="s">
        <v>285</v>
      </c>
      <c r="D318" s="6" t="s">
        <v>285</v>
      </c>
      <c r="E318" s="6"/>
      <c r="F318" s="7"/>
      <c r="G318" s="6" t="s">
        <v>483</v>
      </c>
      <c r="H318" s="6" t="n">
        <v>0.9455493</v>
      </c>
      <c r="I318" s="8" t="n">
        <v>0.0003872964</v>
      </c>
    </row>
    <row r="319" s="9" customFormat="true" ht="12.75" hidden="false" customHeight="false" outlineLevel="0" collapsed="false">
      <c r="A319" s="9" t="n">
        <v>253820</v>
      </c>
      <c r="B319" s="9" t="s">
        <v>2453</v>
      </c>
      <c r="C319" s="9" t="s">
        <v>285</v>
      </c>
      <c r="D319" s="9" t="s">
        <v>285</v>
      </c>
      <c r="F319" s="11" t="s">
        <v>42</v>
      </c>
      <c r="G319" s="9" t="s">
        <v>483</v>
      </c>
      <c r="H319" s="9" t="n">
        <v>0.94359535</v>
      </c>
      <c r="I319" s="12" t="n">
        <v>0.00042986195</v>
      </c>
    </row>
    <row r="320" s="9" customFormat="true" ht="12.75" hidden="false" customHeight="false" outlineLevel="0" collapsed="false">
      <c r="A320" s="6" t="n">
        <v>134760</v>
      </c>
      <c r="B320" s="6" t="s">
        <v>2454</v>
      </c>
      <c r="C320" s="6" t="s">
        <v>285</v>
      </c>
      <c r="D320" s="6" t="s">
        <v>285</v>
      </c>
      <c r="E320" s="6"/>
      <c r="F320" s="7"/>
      <c r="G320" s="6" t="s">
        <v>582</v>
      </c>
      <c r="H320" s="6" t="n">
        <v>0.94270885</v>
      </c>
      <c r="I320" s="8" t="n">
        <v>0.00045014484</v>
      </c>
    </row>
    <row r="321" s="9" customFormat="true" ht="12.75" hidden="false" customHeight="false" outlineLevel="0" collapsed="false">
      <c r="A321" s="6" t="s">
        <v>2455</v>
      </c>
      <c r="B321" s="6" t="s">
        <v>2456</v>
      </c>
      <c r="C321" s="6" t="s">
        <v>285</v>
      </c>
      <c r="D321" s="6" t="s">
        <v>285</v>
      </c>
      <c r="E321" s="6"/>
      <c r="F321" s="7"/>
      <c r="G321" s="6" t="s">
        <v>592</v>
      </c>
      <c r="H321" s="6" t="n">
        <v>0.9426429</v>
      </c>
      <c r="I321" s="8" t="n">
        <v>0.00045167774</v>
      </c>
    </row>
    <row r="322" s="9" customFormat="true" ht="12.75" hidden="false" customHeight="false" outlineLevel="0" collapsed="false">
      <c r="A322" s="6" t="n">
        <v>2536</v>
      </c>
      <c r="B322" s="6" t="s">
        <v>2457</v>
      </c>
      <c r="C322" s="6" t="s">
        <v>285</v>
      </c>
      <c r="D322" s="6" t="s">
        <v>285</v>
      </c>
      <c r="E322" s="6"/>
      <c r="F322" s="7"/>
      <c r="G322" s="6" t="s">
        <v>483</v>
      </c>
      <c r="H322" s="6" t="n">
        <v>0.9407487</v>
      </c>
      <c r="I322" s="8" t="n">
        <v>0.00049720076</v>
      </c>
    </row>
    <row r="323" s="9" customFormat="true" ht="12.75" hidden="false" customHeight="false" outlineLevel="0" collapsed="false">
      <c r="A323" s="6" t="n">
        <v>244263</v>
      </c>
      <c r="B323" s="6" t="s">
        <v>2458</v>
      </c>
      <c r="C323" s="6" t="s">
        <v>285</v>
      </c>
      <c r="D323" s="6" t="s">
        <v>285</v>
      </c>
      <c r="E323" s="6"/>
      <c r="F323" s="7"/>
      <c r="G323" s="6" t="s">
        <v>2459</v>
      </c>
      <c r="H323" s="6" t="n">
        <v>0.9383586</v>
      </c>
      <c r="I323" s="8" t="n">
        <v>0.00055880466</v>
      </c>
    </row>
    <row r="324" s="9" customFormat="true" ht="12.75" hidden="false" customHeight="false" outlineLevel="0" collapsed="false">
      <c r="A324" s="6" t="n">
        <v>148638</v>
      </c>
      <c r="B324" s="6" t="s">
        <v>2460</v>
      </c>
      <c r="C324" s="6" t="s">
        <v>285</v>
      </c>
      <c r="D324" s="6" t="s">
        <v>285</v>
      </c>
      <c r="E324" s="6"/>
      <c r="F324" s="7"/>
      <c r="G324" s="6" t="s">
        <v>2461</v>
      </c>
      <c r="H324" s="6" t="n">
        <v>0.93646795</v>
      </c>
      <c r="I324" s="8" t="n">
        <v>0.0006109304</v>
      </c>
    </row>
    <row r="325" s="9" customFormat="true" ht="12.75" hidden="false" customHeight="false" outlineLevel="0" collapsed="false">
      <c r="A325" s="6" t="n">
        <v>147799</v>
      </c>
      <c r="B325" s="6" t="s">
        <v>2462</v>
      </c>
      <c r="C325" s="6" t="s">
        <v>285</v>
      </c>
      <c r="D325" s="6" t="s">
        <v>285</v>
      </c>
      <c r="E325" s="6"/>
      <c r="F325" s="7"/>
      <c r="G325" s="6" t="s">
        <v>2463</v>
      </c>
      <c r="H325" s="6" t="n">
        <v>0.9364552</v>
      </c>
      <c r="I325" s="8" t="n">
        <v>0.0006112925</v>
      </c>
    </row>
    <row r="326" s="9" customFormat="true" ht="12.75" hidden="false" customHeight="false" outlineLevel="0" collapsed="false">
      <c r="A326" s="6" t="s">
        <v>2464</v>
      </c>
      <c r="B326" s="6" t="s">
        <v>2465</v>
      </c>
      <c r="C326" s="6" t="s">
        <v>285</v>
      </c>
      <c r="D326" s="6" t="s">
        <v>285</v>
      </c>
      <c r="E326" s="6"/>
      <c r="F326" s="7"/>
      <c r="G326" s="6" t="s">
        <v>676</v>
      </c>
      <c r="H326" s="6" t="n">
        <v>0.9360456</v>
      </c>
      <c r="I326" s="8" t="n">
        <v>0.00062299403</v>
      </c>
    </row>
    <row r="327" s="9" customFormat="true" ht="12.75" hidden="false" customHeight="false" outlineLevel="0" collapsed="false">
      <c r="A327" s="6" t="n">
        <v>57421</v>
      </c>
      <c r="B327" s="6" t="s">
        <v>2466</v>
      </c>
      <c r="C327" s="6" t="s">
        <v>285</v>
      </c>
      <c r="D327" s="6" t="s">
        <v>285</v>
      </c>
      <c r="E327" s="6"/>
      <c r="F327" s="7"/>
      <c r="G327" s="6" t="s">
        <v>2467</v>
      </c>
      <c r="H327" s="6" t="n">
        <v>0.9345864</v>
      </c>
      <c r="I327" s="8" t="n">
        <v>0.000665871</v>
      </c>
    </row>
    <row r="328" s="9" customFormat="true" ht="12.75" hidden="false" customHeight="false" outlineLevel="0" collapsed="false">
      <c r="A328" s="6" t="n">
        <v>127972</v>
      </c>
      <c r="B328" s="6" t="s">
        <v>2468</v>
      </c>
      <c r="C328" s="6" t="s">
        <v>285</v>
      </c>
      <c r="D328" s="6" t="s">
        <v>285</v>
      </c>
      <c r="E328" s="6"/>
      <c r="F328" s="7"/>
      <c r="G328" s="6" t="s">
        <v>2469</v>
      </c>
      <c r="H328" s="6" t="n">
        <v>0.9322379</v>
      </c>
      <c r="I328" s="8" t="n">
        <v>0.0007388615</v>
      </c>
    </row>
    <row r="329" s="9" customFormat="true" ht="12.75" hidden="false" customHeight="false" outlineLevel="0" collapsed="false">
      <c r="A329" s="6" t="n">
        <v>150678</v>
      </c>
      <c r="B329" s="6" t="s">
        <v>2470</v>
      </c>
      <c r="C329" s="6" t="s">
        <v>285</v>
      </c>
      <c r="D329" s="6" t="s">
        <v>285</v>
      </c>
      <c r="E329" s="6"/>
      <c r="F329" s="7"/>
      <c r="G329" s="6" t="s">
        <v>2471</v>
      </c>
      <c r="H329" s="6" t="n">
        <v>0.9299304</v>
      </c>
      <c r="I329" s="8" t="n">
        <v>0.0008154961</v>
      </c>
    </row>
    <row r="330" s="9" customFormat="true" ht="12.75" hidden="false" customHeight="false" outlineLevel="0" collapsed="false">
      <c r="A330" s="6" t="n">
        <v>261450</v>
      </c>
      <c r="B330" s="6" t="s">
        <v>2472</v>
      </c>
      <c r="C330" s="6" t="s">
        <v>285</v>
      </c>
      <c r="D330" s="6" t="s">
        <v>285</v>
      </c>
      <c r="E330" s="6"/>
      <c r="F330" s="7"/>
      <c r="G330" s="6" t="s">
        <v>2473</v>
      </c>
      <c r="H330" s="6" t="n">
        <v>0.9296658</v>
      </c>
      <c r="I330" s="8" t="n">
        <v>0.0008246012</v>
      </c>
    </row>
    <row r="331" s="9" customFormat="true" ht="12.75" hidden="false" customHeight="false" outlineLevel="0" collapsed="false">
      <c r="A331" s="6" t="n">
        <v>149469</v>
      </c>
      <c r="B331" s="6" t="s">
        <v>2474</v>
      </c>
      <c r="C331" s="6" t="s">
        <v>285</v>
      </c>
      <c r="D331" s="6" t="s">
        <v>285</v>
      </c>
      <c r="E331" s="6"/>
      <c r="F331" s="7"/>
      <c r="G331" s="6" t="s">
        <v>2475</v>
      </c>
      <c r="H331" s="6" t="n">
        <v>0.9291407</v>
      </c>
      <c r="I331" s="8" t="n">
        <v>0.0008428685</v>
      </c>
    </row>
    <row r="332" s="9" customFormat="true" ht="12.75" hidden="false" customHeight="false" outlineLevel="0" collapsed="false">
      <c r="A332" s="6" t="s">
        <v>2476</v>
      </c>
      <c r="B332" s="6" t="s">
        <v>2477</v>
      </c>
      <c r="C332" s="6" t="s">
        <v>285</v>
      </c>
      <c r="D332" s="6" t="s">
        <v>285</v>
      </c>
      <c r="E332" s="6"/>
      <c r="F332" s="7"/>
      <c r="G332" s="6" t="s">
        <v>2478</v>
      </c>
      <c r="H332" s="6" t="n">
        <v>0.9290445</v>
      </c>
      <c r="I332" s="8" t="n">
        <v>0.0008462436</v>
      </c>
    </row>
    <row r="333" s="9" customFormat="true" ht="12.75" hidden="false" customHeight="false" outlineLevel="0" collapsed="false">
      <c r="A333" s="6" t="n">
        <v>108813</v>
      </c>
      <c r="B333" s="6" t="s">
        <v>2479</v>
      </c>
      <c r="C333" s="6" t="s">
        <v>285</v>
      </c>
      <c r="D333" s="6" t="s">
        <v>285</v>
      </c>
      <c r="E333" s="6"/>
      <c r="F333" s="7"/>
      <c r="G333" s="6" t="s">
        <v>2480</v>
      </c>
      <c r="H333" s="6" t="n">
        <v>0.92641616</v>
      </c>
      <c r="I333" s="8" t="n">
        <v>0.00094190263</v>
      </c>
    </row>
    <row r="334" s="9" customFormat="true" ht="12.75" hidden="false" customHeight="false" outlineLevel="0" collapsed="false">
      <c r="A334" s="6" t="s">
        <v>2481</v>
      </c>
      <c r="B334" s="6" t="s">
        <v>2482</v>
      </c>
      <c r="C334" s="6" t="s">
        <v>285</v>
      </c>
      <c r="D334" s="6" t="s">
        <v>285</v>
      </c>
      <c r="E334" s="6"/>
      <c r="F334" s="7"/>
      <c r="G334" s="6" t="s">
        <v>1656</v>
      </c>
      <c r="H334" s="6" t="n">
        <v>0.9262622</v>
      </c>
      <c r="I334" s="8" t="n">
        <v>0.00094771484</v>
      </c>
    </row>
    <row r="335" s="9" customFormat="true" ht="12.75" hidden="false" customHeight="false" outlineLevel="0" collapsed="false">
      <c r="A335" s="6" t="n">
        <v>148564</v>
      </c>
      <c r="B335" s="6" t="s">
        <v>2483</v>
      </c>
      <c r="C335" s="6" t="s">
        <v>285</v>
      </c>
      <c r="D335" s="6" t="s">
        <v>285</v>
      </c>
      <c r="E335" s="6"/>
      <c r="F335" s="7"/>
      <c r="G335" s="6" t="s">
        <v>2484</v>
      </c>
      <c r="H335" s="6" t="n">
        <v>0.92416006</v>
      </c>
      <c r="I335" s="6" t="n">
        <v>0.0010294328</v>
      </c>
    </row>
    <row r="336" s="9" customFormat="true" ht="12.75" hidden="false" customHeight="false" outlineLevel="0" collapsed="false">
      <c r="A336" s="6" t="n">
        <v>158825</v>
      </c>
      <c r="B336" s="6" t="s">
        <v>2485</v>
      </c>
      <c r="C336" s="6" t="s">
        <v>285</v>
      </c>
      <c r="D336" s="6" t="s">
        <v>285</v>
      </c>
      <c r="E336" s="6"/>
      <c r="F336" s="7"/>
      <c r="G336" s="6" t="s">
        <v>483</v>
      </c>
      <c r="H336" s="6" t="n">
        <v>0.92270696</v>
      </c>
      <c r="I336" s="6" t="n">
        <v>0.0010885263</v>
      </c>
    </row>
    <row r="337" s="9" customFormat="true" ht="12.75" hidden="false" customHeight="false" outlineLevel="0" collapsed="false">
      <c r="A337" s="6" t="s">
        <v>2486</v>
      </c>
      <c r="B337" s="6" t="s">
        <v>2487</v>
      </c>
      <c r="C337" s="6" t="s">
        <v>285</v>
      </c>
      <c r="D337" s="6" t="s">
        <v>285</v>
      </c>
      <c r="E337" s="6"/>
      <c r="F337" s="7"/>
      <c r="G337" s="6" t="s">
        <v>2488</v>
      </c>
      <c r="H337" s="6" t="n">
        <v>0.9218121</v>
      </c>
      <c r="I337" s="6" t="n">
        <v>0.0011259952</v>
      </c>
    </row>
    <row r="338" s="9" customFormat="true" ht="12.75" hidden="false" customHeight="false" outlineLevel="0" collapsed="false">
      <c r="A338" s="6" t="n">
        <v>5186</v>
      </c>
      <c r="B338" s="6" t="s">
        <v>2489</v>
      </c>
      <c r="C338" s="6" t="s">
        <v>285</v>
      </c>
      <c r="D338" s="6" t="s">
        <v>285</v>
      </c>
      <c r="E338" s="6"/>
      <c r="F338" s="7"/>
      <c r="G338" s="6" t="s">
        <v>2490</v>
      </c>
      <c r="H338" s="6" t="n">
        <v>0.920188</v>
      </c>
      <c r="I338" s="6" t="n">
        <v>0.0011961305</v>
      </c>
    </row>
    <row r="339" s="9" customFormat="true" ht="12.75" hidden="false" customHeight="false" outlineLevel="0" collapsed="false">
      <c r="A339" s="6" t="s">
        <v>2491</v>
      </c>
      <c r="B339" s="6" t="s">
        <v>2492</v>
      </c>
      <c r="C339" s="6" t="s">
        <v>285</v>
      </c>
      <c r="D339" s="6" t="s">
        <v>285</v>
      </c>
      <c r="E339" s="6"/>
      <c r="F339" s="7"/>
      <c r="G339" s="6" t="s">
        <v>2493</v>
      </c>
      <c r="H339" s="6" t="n">
        <v>0.9191781</v>
      </c>
      <c r="I339" s="6" t="n">
        <v>0.0012411448</v>
      </c>
    </row>
    <row r="340" s="9" customFormat="true" ht="12.75" hidden="false" customHeight="false" outlineLevel="0" collapsed="false">
      <c r="A340" s="6" t="n">
        <v>4721</v>
      </c>
      <c r="B340" s="6" t="s">
        <v>2494</v>
      </c>
      <c r="C340" s="6" t="s">
        <v>285</v>
      </c>
      <c r="D340" s="6" t="s">
        <v>285</v>
      </c>
      <c r="E340" s="6"/>
      <c r="F340" s="7"/>
      <c r="G340" s="6" t="s">
        <v>1160</v>
      </c>
      <c r="H340" s="6" t="n">
        <v>0.9184382</v>
      </c>
      <c r="I340" s="6" t="n">
        <v>0.001274818</v>
      </c>
    </row>
    <row r="341" s="9" customFormat="true" ht="12.75" hidden="false" customHeight="false" outlineLevel="0" collapsed="false">
      <c r="A341" s="6" t="s">
        <v>2495</v>
      </c>
      <c r="B341" s="6" t="s">
        <v>2496</v>
      </c>
      <c r="C341" s="6" t="s">
        <v>285</v>
      </c>
      <c r="D341" s="6" t="s">
        <v>285</v>
      </c>
      <c r="E341" s="6"/>
      <c r="F341" s="7"/>
      <c r="G341" s="6" t="s">
        <v>559</v>
      </c>
      <c r="H341" s="6" t="n">
        <v>0.9173286</v>
      </c>
      <c r="I341" s="6" t="n">
        <v>0.0013264215</v>
      </c>
    </row>
    <row r="342" s="9" customFormat="true" ht="12.75" hidden="false" customHeight="false" outlineLevel="0" collapsed="false">
      <c r="A342" s="6" t="n">
        <v>151604</v>
      </c>
      <c r="B342" s="6" t="s">
        <v>2497</v>
      </c>
      <c r="C342" s="6" t="s">
        <v>285</v>
      </c>
      <c r="D342" s="6" t="s">
        <v>285</v>
      </c>
      <c r="E342" s="6"/>
      <c r="F342" s="7"/>
      <c r="G342" s="6" t="s">
        <v>2498</v>
      </c>
      <c r="H342" s="6" t="n">
        <v>0.9145393</v>
      </c>
      <c r="I342" s="6" t="n">
        <v>0.0014621074</v>
      </c>
    </row>
    <row r="343" s="9" customFormat="true" ht="12.75" hidden="false" customHeight="false" outlineLevel="0" collapsed="false">
      <c r="A343" s="6" t="n">
        <v>180443</v>
      </c>
      <c r="B343" s="6" t="s">
        <v>2499</v>
      </c>
      <c r="C343" s="6" t="s">
        <v>285</v>
      </c>
      <c r="D343" s="6" t="s">
        <v>285</v>
      </c>
      <c r="E343" s="6"/>
      <c r="F343" s="7"/>
      <c r="G343" s="6" t="s">
        <v>483</v>
      </c>
      <c r="H343" s="6" t="n">
        <v>0.9140229</v>
      </c>
      <c r="I343" s="6" t="n">
        <v>0.0014881758</v>
      </c>
    </row>
    <row r="344" s="9" customFormat="true" ht="12.75" hidden="false" customHeight="false" outlineLevel="0" collapsed="false">
      <c r="A344" s="9" t="n">
        <v>267949</v>
      </c>
      <c r="B344" s="9" t="s">
        <v>2500</v>
      </c>
      <c r="C344" s="9" t="s">
        <v>285</v>
      </c>
      <c r="D344" s="9" t="s">
        <v>285</v>
      </c>
      <c r="F344" s="11" t="s">
        <v>42</v>
      </c>
      <c r="G344" s="9" t="s">
        <v>483</v>
      </c>
      <c r="H344" s="9" t="n">
        <v>0.913727</v>
      </c>
      <c r="I344" s="9" t="n">
        <v>0.0015032518</v>
      </c>
    </row>
    <row r="345" s="9" customFormat="true" ht="12.75" hidden="false" customHeight="false" outlineLevel="0" collapsed="false">
      <c r="A345" s="6" t="s">
        <v>2501</v>
      </c>
      <c r="B345" s="6" t="s">
        <v>2502</v>
      </c>
      <c r="C345" s="6" t="s">
        <v>285</v>
      </c>
      <c r="D345" s="6" t="s">
        <v>285</v>
      </c>
      <c r="E345" s="6"/>
      <c r="F345" s="7"/>
      <c r="G345" s="6" t="s">
        <v>596</v>
      </c>
      <c r="H345" s="6" t="n">
        <v>0.91265124</v>
      </c>
      <c r="I345" s="6" t="n">
        <v>0.0015588909</v>
      </c>
    </row>
    <row r="346" s="9" customFormat="true" ht="12.75" hidden="false" customHeight="false" outlineLevel="0" collapsed="false">
      <c r="A346" s="6" t="n">
        <v>142334</v>
      </c>
      <c r="B346" s="6" t="s">
        <v>2503</v>
      </c>
      <c r="C346" s="6" t="s">
        <v>285</v>
      </c>
      <c r="D346" s="6" t="s">
        <v>285</v>
      </c>
      <c r="E346" s="6"/>
      <c r="F346" s="7"/>
      <c r="G346" s="6" t="s">
        <v>2504</v>
      </c>
      <c r="H346" s="6" t="n">
        <v>0.91215813</v>
      </c>
      <c r="I346" s="6" t="n">
        <v>0.0015848366</v>
      </c>
    </row>
    <row r="347" s="9" customFormat="true" ht="12.75" hidden="false" customHeight="false" outlineLevel="0" collapsed="false">
      <c r="A347" s="6" t="n">
        <v>162517</v>
      </c>
      <c r="B347" s="6" t="s">
        <v>2505</v>
      </c>
      <c r="C347" s="6" t="s">
        <v>285</v>
      </c>
      <c r="D347" s="6" t="s">
        <v>285</v>
      </c>
      <c r="E347" s="6"/>
      <c r="F347" s="7"/>
      <c r="G347" s="6" t="s">
        <v>2506</v>
      </c>
      <c r="H347" s="6" t="n">
        <v>0.91151494</v>
      </c>
      <c r="I347" s="6" t="n">
        <v>0.0016190995</v>
      </c>
    </row>
    <row r="348" s="9" customFormat="true" ht="12.75" hidden="false" customHeight="false" outlineLevel="0" collapsed="false">
      <c r="A348" s="6" t="n">
        <v>5099</v>
      </c>
      <c r="B348" s="6" t="s">
        <v>2507</v>
      </c>
      <c r="C348" s="6" t="s">
        <v>285</v>
      </c>
      <c r="D348" s="6" t="s">
        <v>285</v>
      </c>
      <c r="E348" s="6"/>
      <c r="F348" s="7"/>
      <c r="G348" s="6" t="s">
        <v>1178</v>
      </c>
      <c r="H348" s="6" t="n">
        <v>0.9114333</v>
      </c>
      <c r="I348" s="6" t="n">
        <v>0.0016234836</v>
      </c>
    </row>
    <row r="349" s="9" customFormat="true" ht="12.75" hidden="false" customHeight="false" outlineLevel="0" collapsed="false">
      <c r="A349" s="6" t="n">
        <v>255865</v>
      </c>
      <c r="B349" s="6" t="s">
        <v>2508</v>
      </c>
      <c r="C349" s="6" t="s">
        <v>285</v>
      </c>
      <c r="D349" s="6" t="s">
        <v>285</v>
      </c>
      <c r="E349" s="6"/>
      <c r="F349" s="7"/>
      <c r="G349" s="6" t="s">
        <v>2469</v>
      </c>
      <c r="H349" s="6" t="n">
        <v>0.9111883</v>
      </c>
      <c r="I349" s="6" t="n">
        <v>0.0016366822</v>
      </c>
    </row>
    <row r="350" s="9" customFormat="true" ht="12.75" hidden="false" customHeight="false" outlineLevel="0" collapsed="false">
      <c r="A350" s="6" t="n">
        <v>94120</v>
      </c>
      <c r="B350" s="6" t="s">
        <v>2509</v>
      </c>
      <c r="C350" s="6" t="s">
        <v>285</v>
      </c>
      <c r="D350" s="6" t="s">
        <v>285</v>
      </c>
      <c r="E350" s="6"/>
      <c r="F350" s="7"/>
      <c r="G350" s="6" t="s">
        <v>568</v>
      </c>
      <c r="H350" s="6" t="n">
        <v>0.91030234</v>
      </c>
      <c r="I350" s="6" t="n">
        <v>0.0016849978</v>
      </c>
    </row>
    <row r="351" s="9" customFormat="true" ht="12.75" hidden="false" customHeight="false" outlineLevel="0" collapsed="false">
      <c r="A351" s="6" t="n">
        <v>155588</v>
      </c>
      <c r="B351" s="6" t="s">
        <v>2510</v>
      </c>
      <c r="C351" s="6" t="s">
        <v>285</v>
      </c>
      <c r="D351" s="6" t="s">
        <v>285</v>
      </c>
      <c r="E351" s="6"/>
      <c r="F351" s="7"/>
      <c r="G351" s="6" t="s">
        <v>483</v>
      </c>
      <c r="H351" s="6" t="n">
        <v>0.9097616</v>
      </c>
      <c r="I351" s="6" t="n">
        <v>0.0017149372</v>
      </c>
    </row>
    <row r="352" s="9" customFormat="true" ht="12.75" hidden="false" customHeight="false" outlineLevel="0" collapsed="false">
      <c r="A352" s="6" t="n">
        <v>28767</v>
      </c>
      <c r="B352" s="6" t="s">
        <v>2511</v>
      </c>
      <c r="C352" s="6" t="s">
        <v>285</v>
      </c>
      <c r="D352" s="6" t="s">
        <v>285</v>
      </c>
      <c r="E352" s="6"/>
      <c r="F352" s="7"/>
      <c r="G352" s="6" t="s">
        <v>2512</v>
      </c>
      <c r="H352" s="6" t="n">
        <v>0.90976113</v>
      </c>
      <c r="I352" s="6" t="n">
        <v>0.0017149637</v>
      </c>
    </row>
    <row r="353" s="9" customFormat="true" ht="12.75" hidden="false" customHeight="false" outlineLevel="0" collapsed="false">
      <c r="A353" s="6" t="s">
        <v>2513</v>
      </c>
      <c r="B353" s="6" t="s">
        <v>2514</v>
      </c>
      <c r="C353" s="6" t="s">
        <v>285</v>
      </c>
      <c r="D353" s="6" t="s">
        <v>285</v>
      </c>
      <c r="E353" s="6"/>
      <c r="F353" s="7"/>
      <c r="G353" s="6" t="s">
        <v>2515</v>
      </c>
      <c r="H353" s="6" t="n">
        <v>0.90790325</v>
      </c>
      <c r="I353" s="6" t="n">
        <v>0.0018204629</v>
      </c>
    </row>
    <row r="354" s="9" customFormat="true" ht="12.75" hidden="false" customHeight="false" outlineLevel="0" collapsed="false">
      <c r="A354" s="9" t="n">
        <v>187774</v>
      </c>
      <c r="B354" s="9" t="s">
        <v>2516</v>
      </c>
      <c r="C354" s="9" t="s">
        <v>285</v>
      </c>
      <c r="D354" s="9" t="s">
        <v>285</v>
      </c>
      <c r="F354" s="11" t="s">
        <v>42</v>
      </c>
      <c r="G354" s="9" t="s">
        <v>483</v>
      </c>
      <c r="H354" s="9" t="n">
        <v>0.90682334</v>
      </c>
      <c r="I354" s="9" t="n">
        <v>0.0018836791</v>
      </c>
    </row>
    <row r="355" s="9" customFormat="true" ht="12.75" hidden="false" customHeight="false" outlineLevel="0" collapsed="false">
      <c r="A355" s="6" t="n">
        <v>184486</v>
      </c>
      <c r="B355" s="6" t="s">
        <v>2517</v>
      </c>
      <c r="C355" s="6" t="s">
        <v>285</v>
      </c>
      <c r="D355" s="6" t="s">
        <v>285</v>
      </c>
      <c r="E355" s="6"/>
      <c r="F355" s="7"/>
      <c r="G355" s="6" t="s">
        <v>2518</v>
      </c>
      <c r="H355" s="6" t="n">
        <v>0.9067543</v>
      </c>
      <c r="I355" s="6" t="n">
        <v>0.0018877673</v>
      </c>
    </row>
    <row r="356" s="9" customFormat="true" ht="12.75" hidden="false" customHeight="false" outlineLevel="0" collapsed="false">
      <c r="A356" s="6" t="n">
        <v>13422</v>
      </c>
      <c r="B356" s="6" t="s">
        <v>2519</v>
      </c>
      <c r="C356" s="6" t="s">
        <v>285</v>
      </c>
      <c r="D356" s="6" t="s">
        <v>285</v>
      </c>
      <c r="E356" s="6"/>
      <c r="F356" s="7"/>
      <c r="G356" s="6" t="s">
        <v>2520</v>
      </c>
      <c r="H356" s="6" t="n">
        <v>0.9064046</v>
      </c>
      <c r="I356" s="6" t="n">
        <v>0.0019085687</v>
      </c>
    </row>
    <row r="357" s="9" customFormat="true" ht="12.75" hidden="false" customHeight="false" outlineLevel="0" collapsed="false">
      <c r="A357" s="6" t="s">
        <v>2521</v>
      </c>
      <c r="B357" s="6" t="s">
        <v>2522</v>
      </c>
      <c r="C357" s="6" t="s">
        <v>285</v>
      </c>
      <c r="D357" s="6" t="s">
        <v>285</v>
      </c>
      <c r="E357" s="6"/>
      <c r="F357" s="7"/>
      <c r="G357" s="6" t="s">
        <v>559</v>
      </c>
      <c r="H357" s="6" t="n">
        <v>0.9056483</v>
      </c>
      <c r="I357" s="6" t="n">
        <v>0.0019540654</v>
      </c>
    </row>
    <row r="358" customFormat="false" ht="12.75" hidden="false" customHeight="false" outlineLevel="0" collapsed="false">
      <c r="A358" s="6" t="n">
        <v>151027</v>
      </c>
      <c r="B358" s="6" t="s">
        <v>2523</v>
      </c>
      <c r="C358" s="6" t="s">
        <v>285</v>
      </c>
      <c r="D358" s="6" t="s">
        <v>285</v>
      </c>
      <c r="E358" s="6"/>
      <c r="F358" s="7"/>
      <c r="G358" s="6" t="s">
        <v>483</v>
      </c>
      <c r="H358" s="6" t="n">
        <v>0.90258944</v>
      </c>
      <c r="I358" s="6" t="n">
        <v>0.002145246</v>
      </c>
    </row>
    <row r="359" customFormat="false" ht="12.75" hidden="false" customHeight="false" outlineLevel="0" collapsed="false">
      <c r="A359" s="9" t="n">
        <v>85438</v>
      </c>
      <c r="B359" s="9" t="s">
        <v>1154</v>
      </c>
      <c r="C359" s="9" t="s">
        <v>285</v>
      </c>
      <c r="D359" s="9" t="s">
        <v>285</v>
      </c>
      <c r="E359" s="9" t="s">
        <v>42</v>
      </c>
      <c r="F359" s="11" t="s">
        <v>42</v>
      </c>
      <c r="G359" s="9" t="s">
        <v>568</v>
      </c>
      <c r="H359" s="9" t="n">
        <v>0.90249085</v>
      </c>
      <c r="I359" s="9" t="n">
        <v>0.0021516012</v>
      </c>
    </row>
    <row r="360" customFormat="false" ht="12.75" hidden="false" customHeight="false" outlineLevel="0" collapsed="false">
      <c r="A360" s="6" t="n">
        <v>151371</v>
      </c>
      <c r="B360" s="6" t="s">
        <v>2524</v>
      </c>
      <c r="C360" s="6" t="s">
        <v>285</v>
      </c>
      <c r="D360" s="6" t="s">
        <v>285</v>
      </c>
      <c r="E360" s="6"/>
      <c r="F360" s="7"/>
      <c r="G360" s="6" t="s">
        <v>2525</v>
      </c>
      <c r="H360" s="6" t="n">
        <v>0.90061444</v>
      </c>
      <c r="I360" s="6" t="n">
        <v>0.0022749018</v>
      </c>
    </row>
    <row r="361" customFormat="false" ht="12.75" hidden="false" customHeight="false" outlineLevel="0" collapsed="false">
      <c r="A361" s="9" t="n">
        <v>94861</v>
      </c>
      <c r="B361" s="9" t="s">
        <v>2526</v>
      </c>
      <c r="C361" s="9" t="s">
        <v>285</v>
      </c>
      <c r="D361" s="9" t="s">
        <v>285</v>
      </c>
      <c r="E361" s="9"/>
      <c r="F361" s="11" t="s">
        <v>42</v>
      </c>
      <c r="G361" s="9" t="s">
        <v>2527</v>
      </c>
      <c r="H361" s="9" t="n">
        <v>0.9002245</v>
      </c>
      <c r="I361" s="9" t="n">
        <v>0.002301086</v>
      </c>
    </row>
    <row r="362" customFormat="false" ht="12.75" hidden="false" customHeight="false" outlineLevel="0" collapsed="false">
      <c r="A362" s="6" t="n">
        <v>60468</v>
      </c>
      <c r="B362" s="6" t="s">
        <v>2528</v>
      </c>
      <c r="C362" s="6" t="s">
        <v>285</v>
      </c>
      <c r="D362" s="6" t="s">
        <v>285</v>
      </c>
      <c r="E362" s="6"/>
      <c r="F362" s="7"/>
      <c r="G362" s="6" t="s">
        <v>483</v>
      </c>
      <c r="H362" s="6" t="n">
        <v>0.8995064</v>
      </c>
      <c r="I362" s="6" t="n">
        <v>0.0023498177</v>
      </c>
    </row>
    <row r="363" customFormat="false" ht="12.75" hidden="false" customHeight="false" outlineLevel="0" collapsed="false">
      <c r="A363" s="6" t="n">
        <v>265374</v>
      </c>
      <c r="B363" s="6" t="s">
        <v>2529</v>
      </c>
      <c r="C363" s="6" t="s">
        <v>285</v>
      </c>
      <c r="D363" s="6" t="s">
        <v>285</v>
      </c>
      <c r="E363" s="6"/>
      <c r="F363" s="7"/>
      <c r="G363" s="6" t="s">
        <v>2530</v>
      </c>
      <c r="H363" s="6" t="n">
        <v>0.8977102</v>
      </c>
      <c r="I363" s="6" t="n">
        <v>0.0024746242</v>
      </c>
    </row>
    <row r="364" customFormat="false" ht="12.75" hidden="false" customHeight="false" outlineLevel="0" collapsed="false">
      <c r="A364" s="6" t="n">
        <v>85385</v>
      </c>
      <c r="B364" s="6" t="s">
        <v>2531</v>
      </c>
      <c r="C364" s="6" t="s">
        <v>285</v>
      </c>
      <c r="D364" s="6" t="s">
        <v>285</v>
      </c>
      <c r="E364" s="6"/>
      <c r="F364" s="7"/>
      <c r="G364" s="6" t="s">
        <v>2532</v>
      </c>
      <c r="H364" s="6" t="n">
        <v>0.8943706</v>
      </c>
      <c r="I364" s="6" t="n">
        <v>0.0027179273</v>
      </c>
    </row>
    <row r="365" customFormat="false" ht="12.75" hidden="false" customHeight="false" outlineLevel="0" collapsed="false">
      <c r="A365" s="6" t="n">
        <v>185113</v>
      </c>
      <c r="B365" s="6" t="s">
        <v>2533</v>
      </c>
      <c r="C365" s="6" t="s">
        <v>285</v>
      </c>
      <c r="D365" s="6" t="s">
        <v>285</v>
      </c>
      <c r="E365" s="6"/>
      <c r="F365" s="7"/>
      <c r="G365" s="6" t="s">
        <v>483</v>
      </c>
      <c r="H365" s="6" t="n">
        <v>0.8931857</v>
      </c>
      <c r="I365" s="6" t="n">
        <v>0.002807833</v>
      </c>
    </row>
    <row r="366" customFormat="false" ht="12.75" hidden="false" customHeight="false" outlineLevel="0" collapsed="false">
      <c r="A366" s="6" t="n">
        <v>148124</v>
      </c>
      <c r="B366" s="6" t="s">
        <v>2534</v>
      </c>
      <c r="C366" s="6" t="s">
        <v>285</v>
      </c>
      <c r="D366" s="6" t="s">
        <v>285</v>
      </c>
      <c r="E366" s="6"/>
      <c r="F366" s="7"/>
      <c r="G366" s="6" t="s">
        <v>2535</v>
      </c>
      <c r="H366" s="6" t="n">
        <v>0.8898773</v>
      </c>
      <c r="I366" s="6" t="n">
        <v>0.0030689733</v>
      </c>
    </row>
    <row r="367" customFormat="false" ht="12.75" hidden="false" customHeight="false" outlineLevel="0" collapsed="false">
      <c r="A367" s="6" t="n">
        <v>165012</v>
      </c>
      <c r="B367" s="6" t="s">
        <v>2536</v>
      </c>
      <c r="C367" s="6" t="s">
        <v>285</v>
      </c>
      <c r="D367" s="6" t="s">
        <v>285</v>
      </c>
      <c r="E367" s="6"/>
      <c r="F367" s="7"/>
      <c r="G367" s="6" t="s">
        <v>483</v>
      </c>
      <c r="H367" s="6" t="n">
        <v>0.8886772</v>
      </c>
      <c r="I367" s="6" t="n">
        <v>0.0031674427</v>
      </c>
    </row>
    <row r="368" customFormat="false" ht="12.75" hidden="false" customHeight="false" outlineLevel="0" collapsed="false">
      <c r="A368" s="6" t="n">
        <v>228889</v>
      </c>
      <c r="B368" s="6" t="s">
        <v>1211</v>
      </c>
      <c r="C368" s="6" t="s">
        <v>285</v>
      </c>
      <c r="D368" s="6" t="s">
        <v>285</v>
      </c>
      <c r="E368" s="6" t="s">
        <v>42</v>
      </c>
      <c r="F368" s="7"/>
      <c r="G368" s="6" t="s">
        <v>1213</v>
      </c>
      <c r="H368" s="6" t="n">
        <v>0.88856244</v>
      </c>
      <c r="I368" s="6" t="n">
        <v>0.0031769625</v>
      </c>
    </row>
    <row r="369" customFormat="false" ht="12.75" hidden="false" customHeight="false" outlineLevel="0" collapsed="false">
      <c r="A369" s="6" t="n">
        <v>176194</v>
      </c>
      <c r="B369" s="6" t="s">
        <v>2537</v>
      </c>
      <c r="C369" s="6" t="s">
        <v>285</v>
      </c>
      <c r="D369" s="6" t="s">
        <v>285</v>
      </c>
      <c r="E369" s="6"/>
      <c r="F369" s="7"/>
      <c r="G369" s="6" t="s">
        <v>2538</v>
      </c>
      <c r="H369" s="6" t="n">
        <v>0.88773173</v>
      </c>
      <c r="I369" s="6" t="n">
        <v>0.0032464357</v>
      </c>
    </row>
    <row r="370" customFormat="false" ht="12.75" hidden="false" customHeight="false" outlineLevel="0" collapsed="false">
      <c r="A370" s="6" t="n">
        <v>228677</v>
      </c>
      <c r="B370" s="6" t="s">
        <v>2539</v>
      </c>
      <c r="C370" s="6" t="s">
        <v>285</v>
      </c>
      <c r="D370" s="6" t="s">
        <v>285</v>
      </c>
      <c r="E370" s="6"/>
      <c r="F370" s="7"/>
      <c r="G370" s="6" t="s">
        <v>2540</v>
      </c>
      <c r="H370" s="6" t="n">
        <v>0.8864611</v>
      </c>
      <c r="I370" s="6" t="n">
        <v>0.0033545878</v>
      </c>
    </row>
    <row r="371" customFormat="false" ht="12.75" hidden="false" customHeight="false" outlineLevel="0" collapsed="false">
      <c r="A371" s="6" t="s">
        <v>2541</v>
      </c>
      <c r="B371" s="6" t="s">
        <v>2542</v>
      </c>
      <c r="C371" s="6" t="s">
        <v>285</v>
      </c>
      <c r="D371" s="6" t="s">
        <v>285</v>
      </c>
      <c r="E371" s="6"/>
      <c r="F371" s="7"/>
      <c r="G371" s="6" t="s">
        <v>2543</v>
      </c>
      <c r="H371" s="6" t="n">
        <v>0.884481</v>
      </c>
      <c r="I371" s="6" t="n">
        <v>0.0035277128</v>
      </c>
    </row>
    <row r="372" customFormat="false" ht="12.75" hidden="false" customHeight="false" outlineLevel="0" collapsed="false">
      <c r="A372" s="6" t="n">
        <v>138430</v>
      </c>
      <c r="B372" s="6" t="s">
        <v>2544</v>
      </c>
      <c r="C372" s="6" t="s">
        <v>285</v>
      </c>
      <c r="D372" s="6" t="s">
        <v>285</v>
      </c>
      <c r="E372" s="6"/>
      <c r="F372" s="7"/>
      <c r="G372" s="6" t="s">
        <v>2545</v>
      </c>
      <c r="H372" s="6" t="n">
        <v>0.8842591</v>
      </c>
      <c r="I372" s="6" t="n">
        <v>0.0035474664</v>
      </c>
    </row>
    <row r="373" customFormat="false" ht="12.75" hidden="false" customHeight="false" outlineLevel="0" collapsed="false">
      <c r="A373" s="6" t="n">
        <v>222949</v>
      </c>
      <c r="B373" s="6" t="s">
        <v>1153</v>
      </c>
      <c r="C373" s="6" t="s">
        <v>285</v>
      </c>
      <c r="D373" s="6" t="s">
        <v>285</v>
      </c>
      <c r="E373" s="6" t="s">
        <v>42</v>
      </c>
      <c r="F373" s="7"/>
      <c r="G373" s="6" t="s">
        <v>483</v>
      </c>
      <c r="H373" s="6" t="n">
        <v>0.8835563</v>
      </c>
      <c r="I373" s="6" t="n">
        <v>0.0036104983</v>
      </c>
    </row>
    <row r="374" customFormat="false" ht="12.75" hidden="false" customHeight="false" outlineLevel="0" collapsed="false">
      <c r="A374" s="6" t="n">
        <v>142269</v>
      </c>
      <c r="B374" s="6" t="s">
        <v>2546</v>
      </c>
      <c r="C374" s="6" t="s">
        <v>285</v>
      </c>
      <c r="D374" s="6" t="s">
        <v>285</v>
      </c>
      <c r="E374" s="6"/>
      <c r="F374" s="7"/>
      <c r="G374" s="6" t="s">
        <v>2547</v>
      </c>
      <c r="H374" s="6" t="n">
        <v>0.88334095</v>
      </c>
      <c r="I374" s="6" t="n">
        <v>0.003629956</v>
      </c>
    </row>
    <row r="375" customFormat="false" ht="12.75" hidden="false" customHeight="false" outlineLevel="0" collapsed="false">
      <c r="A375" s="6" t="n">
        <v>267929</v>
      </c>
      <c r="B375" s="6" t="s">
        <v>2548</v>
      </c>
      <c r="C375" s="6" t="s">
        <v>285</v>
      </c>
      <c r="D375" s="6" t="s">
        <v>285</v>
      </c>
      <c r="E375" s="6"/>
      <c r="F375" s="7"/>
      <c r="G375" s="6" t="s">
        <v>2549</v>
      </c>
      <c r="H375" s="6" t="n">
        <v>0.88310754</v>
      </c>
      <c r="I375" s="6" t="n">
        <v>0.0036511216</v>
      </c>
    </row>
    <row r="376" customFormat="false" ht="12.75" hidden="false" customHeight="false" outlineLevel="0" collapsed="false">
      <c r="A376" s="6" t="n">
        <v>164756</v>
      </c>
      <c r="B376" s="6" t="s">
        <v>2550</v>
      </c>
      <c r="C376" s="6" t="s">
        <v>285</v>
      </c>
      <c r="D376" s="6" t="s">
        <v>285</v>
      </c>
      <c r="E376" s="6"/>
      <c r="F376" s="7"/>
      <c r="G376" s="6" t="s">
        <v>483</v>
      </c>
      <c r="H376" s="6" t="n">
        <v>0.8813448</v>
      </c>
      <c r="I376" s="6" t="n">
        <v>0.0038135413</v>
      </c>
    </row>
    <row r="377" customFormat="false" ht="12.75" hidden="false" customHeight="false" outlineLevel="0" collapsed="false">
      <c r="A377" s="6" t="n">
        <v>268361</v>
      </c>
      <c r="B377" s="6" t="s">
        <v>2551</v>
      </c>
      <c r="C377" s="6" t="s">
        <v>285</v>
      </c>
      <c r="D377" s="6" t="s">
        <v>285</v>
      </c>
      <c r="E377" s="6"/>
      <c r="F377" s="7"/>
      <c r="G377" s="6" t="s">
        <v>483</v>
      </c>
      <c r="H377" s="6" t="n">
        <v>0.88046694</v>
      </c>
      <c r="I377" s="6" t="n">
        <v>0.003896134</v>
      </c>
    </row>
    <row r="378" customFormat="false" ht="12.75" hidden="false" customHeight="false" outlineLevel="0" collapsed="false">
      <c r="A378" s="9" t="n">
        <v>58149</v>
      </c>
      <c r="B378" s="9" t="s">
        <v>2552</v>
      </c>
      <c r="C378" s="9" t="s">
        <v>285</v>
      </c>
      <c r="D378" s="9" t="s">
        <v>285</v>
      </c>
      <c r="E378" s="9"/>
      <c r="F378" s="11" t="s">
        <v>42</v>
      </c>
      <c r="G378" s="9" t="s">
        <v>483</v>
      </c>
      <c r="H378" s="9" t="n">
        <v>0.880227</v>
      </c>
      <c r="I378" s="9" t="n">
        <v>0.0039189043</v>
      </c>
    </row>
    <row r="379" customFormat="false" ht="12.75" hidden="false" customHeight="false" outlineLevel="0" collapsed="false">
      <c r="A379" s="6" t="n">
        <v>89779</v>
      </c>
      <c r="B379" s="6" t="s">
        <v>2553</v>
      </c>
      <c r="C379" s="6" t="s">
        <v>285</v>
      </c>
      <c r="D379" s="6" t="s">
        <v>285</v>
      </c>
      <c r="E379" s="6"/>
      <c r="F379" s="7"/>
      <c r="G379" s="6" t="s">
        <v>483</v>
      </c>
      <c r="H379" s="6" t="n">
        <v>0.88006127</v>
      </c>
      <c r="I379" s="6" t="n">
        <v>0.003934687</v>
      </c>
    </row>
    <row r="380" customFormat="false" ht="12.75" hidden="false" customHeight="false" outlineLevel="0" collapsed="false">
      <c r="A380" s="6" t="n">
        <v>141679</v>
      </c>
      <c r="B380" s="6" t="s">
        <v>2554</v>
      </c>
      <c r="C380" s="6" t="s">
        <v>285</v>
      </c>
      <c r="D380" s="6" t="s">
        <v>285</v>
      </c>
      <c r="E380" s="6"/>
      <c r="F380" s="7"/>
      <c r="G380" s="6" t="s">
        <v>483</v>
      </c>
      <c r="H380" s="6" t="n">
        <v>0.8796428</v>
      </c>
      <c r="I380" s="6" t="n">
        <v>0.003974715</v>
      </c>
    </row>
    <row r="381" customFormat="false" ht="12.75" hidden="false" customHeight="false" outlineLevel="0" collapsed="false">
      <c r="A381" s="6" t="n">
        <v>160038</v>
      </c>
      <c r="B381" s="6" t="s">
        <v>2555</v>
      </c>
      <c r="C381" s="6" t="s">
        <v>285</v>
      </c>
      <c r="D381" s="6" t="s">
        <v>285</v>
      </c>
      <c r="E381" s="6"/>
      <c r="F381" s="7"/>
      <c r="G381" s="6" t="s">
        <v>2556</v>
      </c>
      <c r="H381" s="6" t="n">
        <v>0.8777326</v>
      </c>
      <c r="I381" s="6" t="n">
        <v>0.004160756</v>
      </c>
    </row>
    <row r="382" customFormat="false" ht="12.75" hidden="false" customHeight="false" outlineLevel="0" collapsed="false">
      <c r="A382" s="6" t="s">
        <v>2557</v>
      </c>
      <c r="B382" s="6" t="s">
        <v>2558</v>
      </c>
      <c r="C382" s="6" t="s">
        <v>285</v>
      </c>
      <c r="D382" s="6" t="s">
        <v>285</v>
      </c>
      <c r="E382" s="6"/>
      <c r="F382" s="7"/>
      <c r="G382" s="6" t="s">
        <v>2559</v>
      </c>
      <c r="H382" s="6" t="n">
        <v>0.8755647</v>
      </c>
      <c r="I382" s="6" t="n">
        <v>0.0043785763</v>
      </c>
    </row>
    <row r="383" customFormat="false" ht="12.75" hidden="false" customHeight="false" outlineLevel="0" collapsed="false">
      <c r="A383" s="6" t="n">
        <v>964</v>
      </c>
      <c r="B383" s="6" t="s">
        <v>2560</v>
      </c>
      <c r="C383" s="6" t="s">
        <v>285</v>
      </c>
      <c r="D383" s="6" t="s">
        <v>285</v>
      </c>
      <c r="E383" s="6"/>
      <c r="F383" s="7"/>
      <c r="G383" s="6" t="s">
        <v>2561</v>
      </c>
      <c r="H383" s="6" t="n">
        <v>0.8755228</v>
      </c>
      <c r="I383" s="6" t="n">
        <v>0.004382857</v>
      </c>
    </row>
    <row r="384" customFormat="false" ht="12.75" hidden="false" customHeight="false" outlineLevel="0" collapsed="false">
      <c r="A384" s="9" t="n">
        <v>166574</v>
      </c>
      <c r="B384" s="9" t="s">
        <v>2562</v>
      </c>
      <c r="C384" s="9" t="s">
        <v>285</v>
      </c>
      <c r="D384" s="9" t="s">
        <v>285</v>
      </c>
      <c r="E384" s="9"/>
      <c r="F384" s="11" t="s">
        <v>42</v>
      </c>
      <c r="G384" s="9" t="s">
        <v>483</v>
      </c>
      <c r="H384" s="9" t="n">
        <v>0.87371784</v>
      </c>
      <c r="I384" s="9" t="n">
        <v>0.0045698187</v>
      </c>
    </row>
    <row r="385" customFormat="false" ht="12.75" hidden="false" customHeight="false" outlineLevel="0" collapsed="false">
      <c r="A385" s="6" t="n">
        <v>70655</v>
      </c>
      <c r="B385" s="6" t="s">
        <v>2563</v>
      </c>
      <c r="C385" s="6" t="s">
        <v>285</v>
      </c>
      <c r="D385" s="6" t="s">
        <v>285</v>
      </c>
      <c r="E385" s="6"/>
      <c r="F385" s="7"/>
      <c r="G385" s="6" t="s">
        <v>483</v>
      </c>
      <c r="H385" s="6" t="n">
        <v>0.87130326</v>
      </c>
      <c r="I385" s="6" t="n">
        <v>0.0048278365</v>
      </c>
    </row>
    <row r="386" customFormat="false" ht="12.75" hidden="false" customHeight="false" outlineLevel="0" collapsed="false">
      <c r="A386" s="6" t="n">
        <v>20923</v>
      </c>
      <c r="B386" s="6" t="s">
        <v>2564</v>
      </c>
      <c r="C386" s="6" t="s">
        <v>285</v>
      </c>
      <c r="D386" s="6" t="s">
        <v>285</v>
      </c>
      <c r="E386" s="6"/>
      <c r="F386" s="7"/>
      <c r="G386" s="6" t="s">
        <v>2565</v>
      </c>
      <c r="H386" s="6" t="n">
        <v>0.87037504</v>
      </c>
      <c r="I386" s="6" t="n">
        <v>0.004929459</v>
      </c>
    </row>
    <row r="387" customFormat="false" ht="12.75" hidden="false" customHeight="false" outlineLevel="0" collapsed="false">
      <c r="A387" s="6" t="n">
        <v>38830</v>
      </c>
      <c r="B387" s="6" t="s">
        <v>2566</v>
      </c>
      <c r="C387" s="6" t="s">
        <v>285</v>
      </c>
      <c r="D387" s="6" t="s">
        <v>285</v>
      </c>
      <c r="E387" s="6"/>
      <c r="F387" s="7"/>
      <c r="G387" s="6" t="s">
        <v>2567</v>
      </c>
      <c r="H387" s="6" t="n">
        <v>0.86893976</v>
      </c>
      <c r="I387" s="6" t="n">
        <v>0.0050892816</v>
      </c>
    </row>
    <row r="388" customFormat="false" ht="12.75" hidden="false" customHeight="false" outlineLevel="0" collapsed="false">
      <c r="A388" s="6" t="n">
        <v>151878</v>
      </c>
      <c r="B388" s="6" t="s">
        <v>1180</v>
      </c>
      <c r="C388" s="6" t="s">
        <v>285</v>
      </c>
      <c r="D388" s="6" t="s">
        <v>285</v>
      </c>
      <c r="E388" s="6" t="s">
        <v>42</v>
      </c>
      <c r="F388" s="7"/>
      <c r="G388" s="6" t="s">
        <v>1181</v>
      </c>
      <c r="H388" s="6" t="n">
        <v>0.8687271</v>
      </c>
      <c r="I388" s="6" t="n">
        <v>0.0051132417</v>
      </c>
    </row>
    <row r="389" customFormat="false" ht="12.75" hidden="false" customHeight="false" outlineLevel="0" collapsed="false">
      <c r="A389" s="6" t="n">
        <v>153752</v>
      </c>
      <c r="B389" s="6" t="s">
        <v>2568</v>
      </c>
      <c r="C389" s="6" t="s">
        <v>285</v>
      </c>
      <c r="D389" s="6" t="s">
        <v>285</v>
      </c>
      <c r="E389" s="6"/>
      <c r="F389" s="7"/>
      <c r="G389" s="6" t="s">
        <v>2569</v>
      </c>
      <c r="H389" s="6" t="n">
        <v>0.8672001</v>
      </c>
      <c r="I389" s="6" t="n">
        <v>0.005287411</v>
      </c>
    </row>
    <row r="390" customFormat="false" ht="12.75" hidden="false" customHeight="false" outlineLevel="0" collapsed="false">
      <c r="A390" s="6" t="n">
        <v>12551</v>
      </c>
      <c r="B390" s="6" t="s">
        <v>2570</v>
      </c>
      <c r="C390" s="6" t="s">
        <v>285</v>
      </c>
      <c r="D390" s="6" t="s">
        <v>285</v>
      </c>
      <c r="E390" s="6"/>
      <c r="F390" s="7"/>
      <c r="G390" s="6" t="s">
        <v>2571</v>
      </c>
      <c r="H390" s="6" t="n">
        <v>0.86562604</v>
      </c>
      <c r="I390" s="6" t="n">
        <v>0.005470881</v>
      </c>
    </row>
    <row r="391" customFormat="false" ht="12.75" hidden="false" customHeight="false" outlineLevel="0" collapsed="false">
      <c r="A391" s="6" t="n">
        <v>85433</v>
      </c>
      <c r="B391" s="6" t="s">
        <v>2572</v>
      </c>
      <c r="C391" s="6" t="s">
        <v>285</v>
      </c>
      <c r="D391" s="6" t="s">
        <v>285</v>
      </c>
      <c r="E391" s="6"/>
      <c r="F391" s="7"/>
      <c r="G391" s="6" t="s">
        <v>2573</v>
      </c>
      <c r="H391" s="6" t="n">
        <v>0.8654699</v>
      </c>
      <c r="I391" s="6" t="n">
        <v>0.0054893023</v>
      </c>
    </row>
    <row r="392" customFormat="false" ht="12.75" hidden="false" customHeight="false" outlineLevel="0" collapsed="false">
      <c r="A392" s="6" t="n">
        <v>134487</v>
      </c>
      <c r="B392" s="6" t="s">
        <v>2574</v>
      </c>
      <c r="C392" s="6" t="s">
        <v>285</v>
      </c>
      <c r="D392" s="6" t="s">
        <v>285</v>
      </c>
      <c r="E392" s="6"/>
      <c r="F392" s="7"/>
      <c r="G392" s="6" t="s">
        <v>483</v>
      </c>
      <c r="H392" s="6" t="n">
        <v>0.8621325</v>
      </c>
      <c r="I392" s="6" t="n">
        <v>0.0058925473</v>
      </c>
    </row>
    <row r="393" customFormat="false" ht="12.75" hidden="false" customHeight="false" outlineLevel="0" collapsed="false">
      <c r="A393" s="6" t="n">
        <v>14442</v>
      </c>
      <c r="B393" s="6" t="s">
        <v>2575</v>
      </c>
      <c r="C393" s="6" t="s">
        <v>285</v>
      </c>
      <c r="D393" s="6" t="s">
        <v>285</v>
      </c>
      <c r="E393" s="6"/>
      <c r="F393" s="7"/>
      <c r="G393" s="6" t="s">
        <v>2576</v>
      </c>
      <c r="H393" s="6" t="n">
        <v>0.86039466</v>
      </c>
      <c r="I393" s="6" t="n">
        <v>0.0061098225</v>
      </c>
    </row>
    <row r="394" customFormat="false" ht="12.75" hidden="false" customHeight="false" outlineLevel="0" collapsed="false">
      <c r="A394" s="6" t="n">
        <v>120945</v>
      </c>
      <c r="B394" s="6" t="s">
        <v>2577</v>
      </c>
      <c r="C394" s="6" t="s">
        <v>285</v>
      </c>
      <c r="D394" s="6" t="s">
        <v>285</v>
      </c>
      <c r="E394" s="6"/>
      <c r="F394" s="7"/>
      <c r="G394" s="6" t="s">
        <v>483</v>
      </c>
      <c r="H394" s="6" t="n">
        <v>0.85943854</v>
      </c>
      <c r="I394" s="6" t="n">
        <v>0.006231518</v>
      </c>
    </row>
    <row r="395" customFormat="false" ht="12.75" hidden="false" customHeight="false" outlineLevel="0" collapsed="false">
      <c r="A395" s="6" t="n">
        <v>248749</v>
      </c>
      <c r="B395" s="6" t="s">
        <v>2578</v>
      </c>
      <c r="C395" s="6" t="s">
        <v>285</v>
      </c>
      <c r="D395" s="6" t="s">
        <v>285</v>
      </c>
      <c r="E395" s="6"/>
      <c r="F395" s="7"/>
      <c r="G395" s="6" t="s">
        <v>483</v>
      </c>
      <c r="H395" s="6" t="n">
        <v>0.8581378</v>
      </c>
      <c r="I395" s="6" t="n">
        <v>0.006399553</v>
      </c>
    </row>
    <row r="396" customFormat="false" ht="12.75" hidden="false" customHeight="false" outlineLevel="0" collapsed="false">
      <c r="A396" s="6" t="n">
        <v>226926</v>
      </c>
      <c r="B396" s="6" t="s">
        <v>2579</v>
      </c>
      <c r="C396" s="6" t="s">
        <v>285</v>
      </c>
      <c r="D396" s="6" t="s">
        <v>285</v>
      </c>
      <c r="E396" s="6"/>
      <c r="F396" s="7"/>
      <c r="G396" s="6" t="s">
        <v>483</v>
      </c>
      <c r="H396" s="6" t="n">
        <v>0.8580667</v>
      </c>
      <c r="I396" s="6" t="n">
        <v>0.0064088213</v>
      </c>
    </row>
    <row r="397" customFormat="false" ht="12.75" hidden="false" customHeight="false" outlineLevel="0" collapsed="false">
      <c r="A397" s="6" t="n">
        <v>92504</v>
      </c>
      <c r="B397" s="6" t="s">
        <v>2580</v>
      </c>
      <c r="C397" s="6" t="s">
        <v>285</v>
      </c>
      <c r="D397" s="6" t="s">
        <v>285</v>
      </c>
      <c r="E397" s="6"/>
      <c r="F397" s="7"/>
      <c r="G397" s="6" t="s">
        <v>2581</v>
      </c>
      <c r="H397" s="6" t="n">
        <v>0.85778284</v>
      </c>
      <c r="I397" s="6" t="n">
        <v>0.0064459033</v>
      </c>
    </row>
    <row r="398" customFormat="false" ht="12.75" hidden="false" customHeight="false" outlineLevel="0" collapsed="false">
      <c r="A398" s="6" t="n">
        <v>111285</v>
      </c>
      <c r="B398" s="6" t="s">
        <v>1156</v>
      </c>
      <c r="C398" s="6" t="s">
        <v>285</v>
      </c>
      <c r="D398" s="6" t="s">
        <v>285</v>
      </c>
      <c r="E398" s="6" t="s">
        <v>42</v>
      </c>
      <c r="F398" s="7"/>
      <c r="G398" s="6" t="s">
        <v>1141</v>
      </c>
      <c r="H398" s="6" t="n">
        <v>0.85666305</v>
      </c>
      <c r="I398" s="6" t="n">
        <v>0.006593537</v>
      </c>
    </row>
    <row r="399" customFormat="false" ht="12.75" hidden="false" customHeight="false" outlineLevel="0" collapsed="false">
      <c r="A399" s="6" t="n">
        <v>162861</v>
      </c>
      <c r="B399" s="6" t="s">
        <v>2582</v>
      </c>
      <c r="C399" s="6" t="s">
        <v>285</v>
      </c>
      <c r="D399" s="6" t="s">
        <v>285</v>
      </c>
      <c r="E399" s="6"/>
      <c r="F399" s="7"/>
      <c r="G399" s="6" t="s">
        <v>2583</v>
      </c>
      <c r="H399" s="6" t="n">
        <v>0.8546884</v>
      </c>
      <c r="I399" s="6" t="n">
        <v>0.006859106</v>
      </c>
    </row>
    <row r="400" customFormat="false" ht="12.75" hidden="false" customHeight="false" outlineLevel="0" collapsed="false">
      <c r="A400" s="6" t="n">
        <v>185279</v>
      </c>
      <c r="B400" s="6" t="s">
        <v>2584</v>
      </c>
      <c r="C400" s="6" t="s">
        <v>285</v>
      </c>
      <c r="D400" s="6" t="s">
        <v>285</v>
      </c>
      <c r="E400" s="6"/>
      <c r="F400" s="7"/>
      <c r="G400" s="6" t="s">
        <v>483</v>
      </c>
      <c r="H400" s="6" t="n">
        <v>0.8534492</v>
      </c>
      <c r="I400" s="6" t="n">
        <v>0.0070291986</v>
      </c>
    </row>
    <row r="401" customFormat="false" ht="12.75" hidden="false" customHeight="false" outlineLevel="0" collapsed="false">
      <c r="A401" s="6" t="s">
        <v>2585</v>
      </c>
      <c r="B401" s="6" t="s">
        <v>2586</v>
      </c>
      <c r="C401" s="6" t="s">
        <v>285</v>
      </c>
      <c r="D401" s="6" t="s">
        <v>285</v>
      </c>
      <c r="E401" s="6"/>
      <c r="F401" s="7"/>
      <c r="G401" s="6" t="s">
        <v>2587</v>
      </c>
      <c r="H401" s="6" t="n">
        <v>0.8489801</v>
      </c>
      <c r="I401" s="6" t="n">
        <v>0.007664935</v>
      </c>
    </row>
    <row r="402" customFormat="false" ht="12.75" hidden="false" customHeight="false" outlineLevel="0" collapsed="false">
      <c r="A402" s="6" t="n">
        <v>54581</v>
      </c>
      <c r="B402" s="6" t="s">
        <v>1157</v>
      </c>
      <c r="C402" s="6" t="s">
        <v>285</v>
      </c>
      <c r="D402" s="6" t="s">
        <v>285</v>
      </c>
      <c r="E402" s="6" t="s">
        <v>42</v>
      </c>
      <c r="F402" s="7"/>
      <c r="G402" s="6" t="s">
        <v>1158</v>
      </c>
      <c r="H402" s="6" t="n">
        <v>0.8487972</v>
      </c>
      <c r="I402" s="6" t="n">
        <v>0.007691708</v>
      </c>
    </row>
    <row r="403" customFormat="false" ht="12.75" hidden="false" customHeight="false" outlineLevel="0" collapsed="false">
      <c r="A403" s="6" t="s">
        <v>2588</v>
      </c>
      <c r="B403" s="6" t="s">
        <v>2589</v>
      </c>
      <c r="C403" s="6" t="s">
        <v>285</v>
      </c>
      <c r="D403" s="6" t="s">
        <v>285</v>
      </c>
      <c r="E403" s="6"/>
      <c r="F403" s="7"/>
      <c r="G403" s="6" t="s">
        <v>2590</v>
      </c>
      <c r="H403" s="6" t="n">
        <v>0.84808505</v>
      </c>
      <c r="I403" s="6" t="n">
        <v>0.0077965055</v>
      </c>
    </row>
    <row r="404" customFormat="false" ht="12.75" hidden="false" customHeight="false" outlineLevel="0" collapsed="false">
      <c r="A404" s="6" t="n">
        <v>268503</v>
      </c>
      <c r="B404" s="6" t="s">
        <v>2591</v>
      </c>
      <c r="C404" s="6" t="s">
        <v>285</v>
      </c>
      <c r="D404" s="6" t="s">
        <v>285</v>
      </c>
      <c r="E404" s="6"/>
      <c r="F404" s="7"/>
      <c r="G404" s="6" t="s">
        <v>483</v>
      </c>
      <c r="H404" s="6" t="n">
        <v>0.8465097</v>
      </c>
      <c r="I404" s="6" t="n">
        <v>0.008031549</v>
      </c>
    </row>
    <row r="405" customFormat="false" ht="12.75" hidden="false" customHeight="false" outlineLevel="0" collapsed="false">
      <c r="A405" s="6" t="s">
        <v>2592</v>
      </c>
      <c r="B405" s="6" t="s">
        <v>2593</v>
      </c>
      <c r="C405" s="6" t="s">
        <v>285</v>
      </c>
      <c r="D405" s="6" t="s">
        <v>285</v>
      </c>
      <c r="E405" s="6"/>
      <c r="F405" s="7"/>
      <c r="G405" s="6" t="s">
        <v>592</v>
      </c>
      <c r="H405" s="6" t="n">
        <v>0.84489787</v>
      </c>
      <c r="I405" s="6" t="n">
        <v>0.008276657</v>
      </c>
    </row>
    <row r="406" customFormat="false" ht="12.75" hidden="false" customHeight="false" outlineLevel="0" collapsed="false">
      <c r="A406" s="6" t="n">
        <v>1315</v>
      </c>
      <c r="B406" s="6" t="s">
        <v>1142</v>
      </c>
      <c r="C406" s="6" t="s">
        <v>285</v>
      </c>
      <c r="D406" s="6" t="s">
        <v>285</v>
      </c>
      <c r="E406" s="6" t="s">
        <v>42</v>
      </c>
      <c r="F406" s="7"/>
      <c r="G406" s="6" t="s">
        <v>1143</v>
      </c>
      <c r="H406" s="6" t="n">
        <v>0.8447866</v>
      </c>
      <c r="I406" s="6" t="n">
        <v>0.008293753</v>
      </c>
    </row>
    <row r="407" customFormat="false" ht="12.75" hidden="false" customHeight="false" outlineLevel="0" collapsed="false">
      <c r="A407" s="6" t="n">
        <v>228811</v>
      </c>
      <c r="B407" s="6" t="s">
        <v>2594</v>
      </c>
      <c r="C407" s="6" t="s">
        <v>285</v>
      </c>
      <c r="D407" s="6" t="s">
        <v>285</v>
      </c>
      <c r="E407" s="6"/>
      <c r="F407" s="7"/>
      <c r="G407" s="6" t="s">
        <v>2595</v>
      </c>
      <c r="H407" s="6" t="n">
        <v>0.8446308</v>
      </c>
      <c r="I407" s="6" t="n">
        <v>0.008317727</v>
      </c>
    </row>
    <row r="408" customFormat="false" ht="12.75" hidden="false" customHeight="false" outlineLevel="0" collapsed="false">
      <c r="A408" s="6" t="n">
        <v>31363</v>
      </c>
      <c r="B408" s="6" t="s">
        <v>2596</v>
      </c>
      <c r="C408" s="6" t="s">
        <v>285</v>
      </c>
      <c r="D408" s="6" t="s">
        <v>285</v>
      </c>
      <c r="E408" s="6"/>
      <c r="F408" s="7"/>
      <c r="G408" s="6" t="s">
        <v>2597</v>
      </c>
      <c r="H408" s="6" t="n">
        <v>0.84457093</v>
      </c>
      <c r="I408" s="6" t="n">
        <v>0.008326946</v>
      </c>
    </row>
    <row r="409" customFormat="false" ht="12.75" hidden="false" customHeight="false" outlineLevel="0" collapsed="false">
      <c r="A409" s="6" t="n">
        <v>155079</v>
      </c>
      <c r="B409" s="6" t="s">
        <v>2598</v>
      </c>
      <c r="C409" s="6" t="s">
        <v>285</v>
      </c>
      <c r="D409" s="6" t="s">
        <v>285</v>
      </c>
      <c r="E409" s="6"/>
      <c r="F409" s="7"/>
      <c r="G409" s="6" t="s">
        <v>2599</v>
      </c>
      <c r="H409" s="6" t="n">
        <v>0.84370196</v>
      </c>
      <c r="I409" s="6" t="n">
        <v>0.008461558</v>
      </c>
    </row>
    <row r="410" customFormat="false" ht="12.75" hidden="false" customHeight="false" outlineLevel="0" collapsed="false">
      <c r="A410" s="6" t="n">
        <v>166156</v>
      </c>
      <c r="B410" s="6" t="s">
        <v>2600</v>
      </c>
      <c r="C410" s="6" t="s">
        <v>285</v>
      </c>
      <c r="D410" s="6" t="s">
        <v>285</v>
      </c>
      <c r="E410" s="6"/>
      <c r="F410" s="7"/>
      <c r="G410" s="6" t="s">
        <v>2601</v>
      </c>
      <c r="H410" s="6" t="n">
        <v>0.84274596</v>
      </c>
      <c r="I410" s="6" t="n">
        <v>0.008611242</v>
      </c>
    </row>
    <row r="411" customFormat="false" ht="12.75" hidden="false" customHeight="false" outlineLevel="0" collapsed="false">
      <c r="A411" s="9" t="n">
        <v>120032</v>
      </c>
      <c r="B411" s="9" t="s">
        <v>2602</v>
      </c>
      <c r="C411" s="9" t="s">
        <v>285</v>
      </c>
      <c r="D411" s="9" t="s">
        <v>285</v>
      </c>
      <c r="E411" s="9"/>
      <c r="F411" s="11" t="s">
        <v>42</v>
      </c>
      <c r="G411" s="9" t="s">
        <v>483</v>
      </c>
      <c r="H411" s="9" t="n">
        <v>0.84269315</v>
      </c>
      <c r="I411" s="9" t="n">
        <v>0.00861956</v>
      </c>
    </row>
    <row r="412" customFormat="false" ht="12.75" hidden="false" customHeight="false" outlineLevel="0" collapsed="false">
      <c r="A412" s="6" t="s">
        <v>2603</v>
      </c>
      <c r="B412" s="6" t="s">
        <v>2604</v>
      </c>
      <c r="C412" s="6" t="s">
        <v>285</v>
      </c>
      <c r="D412" s="6" t="s">
        <v>285</v>
      </c>
      <c r="E412" s="6"/>
      <c r="F412" s="7"/>
      <c r="G412" s="6" t="s">
        <v>559</v>
      </c>
      <c r="H412" s="6" t="n">
        <v>0.8426069</v>
      </c>
      <c r="I412" s="6" t="n">
        <v>0.008633154</v>
      </c>
    </row>
    <row r="413" customFormat="false" ht="12.75" hidden="false" customHeight="false" outlineLevel="0" collapsed="false">
      <c r="A413" s="6" t="n">
        <v>180560</v>
      </c>
      <c r="B413" s="6" t="s">
        <v>2605</v>
      </c>
      <c r="C413" s="6" t="s">
        <v>285</v>
      </c>
      <c r="D413" s="6" t="s">
        <v>285</v>
      </c>
      <c r="E413" s="6"/>
      <c r="F413" s="7"/>
      <c r="G413" s="6" t="s">
        <v>1178</v>
      </c>
      <c r="H413" s="6" t="n">
        <v>0.8425314</v>
      </c>
      <c r="I413" s="6" t="n">
        <v>0.008645069</v>
      </c>
    </row>
    <row r="414" customFormat="false" ht="12.75" hidden="false" customHeight="false" outlineLevel="0" collapsed="false">
      <c r="A414" s="6" t="n">
        <v>132332</v>
      </c>
      <c r="B414" s="6" t="s">
        <v>2606</v>
      </c>
      <c r="C414" s="6" t="s">
        <v>285</v>
      </c>
      <c r="D414" s="6" t="s">
        <v>285</v>
      </c>
      <c r="E414" s="6"/>
      <c r="F414" s="7"/>
      <c r="G414" s="6" t="s">
        <v>2607</v>
      </c>
      <c r="H414" s="6" t="n">
        <v>0.8422089</v>
      </c>
      <c r="I414" s="6" t="n">
        <v>0.0086960625</v>
      </c>
    </row>
    <row r="415" customFormat="false" ht="12.75" hidden="false" customHeight="false" outlineLevel="0" collapsed="false">
      <c r="A415" s="6" t="s">
        <v>1144</v>
      </c>
      <c r="B415" s="6" t="s">
        <v>1145</v>
      </c>
      <c r="C415" s="6" t="s">
        <v>285</v>
      </c>
      <c r="D415" s="6" t="s">
        <v>285</v>
      </c>
      <c r="E415" s="6" t="s">
        <v>42</v>
      </c>
      <c r="F415" s="7"/>
      <c r="G415" s="6" t="s">
        <v>588</v>
      </c>
      <c r="H415" s="6" t="n">
        <v>0.8420016</v>
      </c>
      <c r="I415" s="6" t="n">
        <v>0.008728946</v>
      </c>
    </row>
    <row r="416" customFormat="false" ht="12.75" hidden="false" customHeight="false" outlineLevel="0" collapsed="false">
      <c r="A416" s="9" t="n">
        <v>186285</v>
      </c>
      <c r="B416" s="9" t="s">
        <v>2608</v>
      </c>
      <c r="C416" s="9" t="s">
        <v>285</v>
      </c>
      <c r="D416" s="9" t="s">
        <v>285</v>
      </c>
      <c r="E416" s="9"/>
      <c r="F416" s="11" t="s">
        <v>42</v>
      </c>
      <c r="G416" s="9" t="s">
        <v>2609</v>
      </c>
      <c r="H416" s="9" t="n">
        <v>0.8396403</v>
      </c>
      <c r="I416" s="9" t="n">
        <v>0.009109093</v>
      </c>
    </row>
    <row r="417" customFormat="false" ht="12.75" hidden="false" customHeight="false" outlineLevel="0" collapsed="false">
      <c r="A417" s="6" t="n">
        <v>155364</v>
      </c>
      <c r="B417" s="6" t="s">
        <v>2610</v>
      </c>
      <c r="C417" s="6" t="s">
        <v>285</v>
      </c>
      <c r="D417" s="6" t="s">
        <v>285</v>
      </c>
      <c r="E417" s="6"/>
      <c r="F417" s="7"/>
      <c r="G417" s="6" t="s">
        <v>2611</v>
      </c>
      <c r="H417" s="6" t="n">
        <v>0.8393821</v>
      </c>
      <c r="I417" s="6" t="n">
        <v>0.009151288</v>
      </c>
    </row>
    <row r="418" customFormat="false" ht="12.75" hidden="false" customHeight="false" outlineLevel="0" collapsed="false">
      <c r="A418" s="6" t="n">
        <v>93934</v>
      </c>
      <c r="B418" s="6" t="s">
        <v>1149</v>
      </c>
      <c r="C418" s="6" t="s">
        <v>285</v>
      </c>
      <c r="D418" s="6" t="s">
        <v>285</v>
      </c>
      <c r="E418" s="6" t="s">
        <v>42</v>
      </c>
      <c r="F418" s="7"/>
      <c r="G418" s="6" t="s">
        <v>1143</v>
      </c>
      <c r="H418" s="6" t="n">
        <v>0.83778244</v>
      </c>
      <c r="I418" s="6" t="n">
        <v>0.00941547</v>
      </c>
    </row>
    <row r="419" customFormat="false" ht="12.75" hidden="false" customHeight="false" outlineLevel="0" collapsed="false">
      <c r="A419" s="6" t="n">
        <v>158999</v>
      </c>
      <c r="B419" s="6" t="s">
        <v>2612</v>
      </c>
      <c r="C419" s="6" t="s">
        <v>285</v>
      </c>
      <c r="D419" s="6" t="s">
        <v>285</v>
      </c>
      <c r="E419" s="6"/>
      <c r="F419" s="7"/>
      <c r="G419" s="6" t="s">
        <v>2613</v>
      </c>
      <c r="H419" s="6" t="n">
        <v>0.8368716</v>
      </c>
      <c r="I419" s="6" t="n">
        <v>0.009568029</v>
      </c>
    </row>
    <row r="420" customFormat="false" ht="12.75" hidden="false" customHeight="false" outlineLevel="0" collapsed="false">
      <c r="A420" s="6" t="n">
        <v>254022</v>
      </c>
      <c r="B420" s="6" t="s">
        <v>2614</v>
      </c>
      <c r="C420" s="6" t="s">
        <v>285</v>
      </c>
      <c r="D420" s="6" t="s">
        <v>285</v>
      </c>
      <c r="E420" s="6"/>
      <c r="F420" s="7"/>
      <c r="G420" s="6" t="s">
        <v>2615</v>
      </c>
      <c r="H420" s="6" t="n">
        <v>0.8359058</v>
      </c>
      <c r="I420" s="6" t="n">
        <v>0.009731507</v>
      </c>
    </row>
    <row r="421" customFormat="false" ht="12.75" hidden="false" customHeight="false" outlineLevel="0" collapsed="false">
      <c r="A421" s="6" t="n">
        <v>223409</v>
      </c>
      <c r="B421" s="6" t="s">
        <v>2616</v>
      </c>
      <c r="C421" s="6" t="s">
        <v>285</v>
      </c>
      <c r="D421" s="6" t="s">
        <v>2617</v>
      </c>
      <c r="E421" s="6"/>
      <c r="F421" s="7"/>
      <c r="G421" s="6" t="s">
        <v>1099</v>
      </c>
      <c r="H421" s="6" t="n">
        <v>0.88958544</v>
      </c>
      <c r="I421" s="6" t="n">
        <v>0.0030927372</v>
      </c>
    </row>
    <row r="422" customFormat="false" ht="12.75" hidden="false" customHeight="false" outlineLevel="0" collapsed="false">
      <c r="A422" s="6" t="n">
        <v>247124</v>
      </c>
      <c r="B422" s="6" t="s">
        <v>2618</v>
      </c>
      <c r="C422" s="6" t="s">
        <v>285</v>
      </c>
      <c r="D422" s="6" t="s">
        <v>2617</v>
      </c>
      <c r="E422" s="6"/>
      <c r="F422" s="7"/>
      <c r="G422" s="6" t="s">
        <v>2619</v>
      </c>
      <c r="H422" s="6" t="n">
        <v>0.8759075</v>
      </c>
      <c r="I422" s="6" t="n">
        <v>0.0043436573</v>
      </c>
    </row>
    <row r="423" customFormat="false" ht="12.75" hidden="false" customHeight="false" outlineLevel="0" collapsed="false">
      <c r="A423" s="6" t="n">
        <v>222875</v>
      </c>
      <c r="B423" s="6" t="s">
        <v>1094</v>
      </c>
      <c r="C423" s="6" t="s">
        <v>285</v>
      </c>
      <c r="D423" s="6" t="s">
        <v>2617</v>
      </c>
      <c r="E423" s="6" t="s">
        <v>42</v>
      </c>
      <c r="F423" s="7"/>
      <c r="G423" s="6" t="s">
        <v>1096</v>
      </c>
      <c r="H423" s="6" t="n">
        <v>0.86069286</v>
      </c>
      <c r="I423" s="6" t="n">
        <v>0.006072181</v>
      </c>
    </row>
    <row r="424" customFormat="false" ht="12.75" hidden="false" customHeight="false" outlineLevel="0" collapsed="false">
      <c r="A424" s="6" t="n">
        <v>164327</v>
      </c>
      <c r="B424" s="6" t="s">
        <v>1097</v>
      </c>
      <c r="C424" s="6" t="s">
        <v>285</v>
      </c>
      <c r="D424" s="6" t="s">
        <v>2617</v>
      </c>
      <c r="E424" s="6" t="s">
        <v>42</v>
      </c>
      <c r="F424" s="7"/>
      <c r="G424" s="6" t="s">
        <v>1099</v>
      </c>
      <c r="H424" s="6" t="n">
        <v>0.840105</v>
      </c>
      <c r="I424" s="6" t="n">
        <v>0.009033469</v>
      </c>
    </row>
    <row r="425" customFormat="false" ht="12.75" hidden="false" customHeight="false" outlineLevel="0" collapsed="false">
      <c r="A425" s="6" t="n">
        <v>159699</v>
      </c>
      <c r="B425" s="6" t="s">
        <v>2620</v>
      </c>
      <c r="C425" s="6" t="s">
        <v>285</v>
      </c>
      <c r="D425" s="6" t="s">
        <v>2621</v>
      </c>
      <c r="E425" s="6"/>
      <c r="F425" s="7"/>
      <c r="G425" s="6" t="s">
        <v>2622</v>
      </c>
      <c r="H425" s="6" t="n">
        <v>0.93287426</v>
      </c>
      <c r="I425" s="8" t="n">
        <v>0.000718592</v>
      </c>
    </row>
    <row r="426" customFormat="false" ht="12.75" hidden="false" customHeight="false" outlineLevel="0" collapsed="false">
      <c r="A426" s="6" t="n">
        <v>87853</v>
      </c>
      <c r="B426" s="6" t="s">
        <v>2623</v>
      </c>
      <c r="C426" s="6" t="s">
        <v>285</v>
      </c>
      <c r="D426" s="6" t="s">
        <v>2624</v>
      </c>
      <c r="E426" s="6"/>
      <c r="F426" s="7"/>
      <c r="G426" s="6" t="s">
        <v>2625</v>
      </c>
      <c r="H426" s="6" t="n">
        <v>0.85981804</v>
      </c>
      <c r="I426" s="6" t="n">
        <v>0.0061830305</v>
      </c>
    </row>
    <row r="427" customFormat="false" ht="12.75" hidden="false" customHeight="false" outlineLevel="0" collapsed="false">
      <c r="A427" s="6" t="n">
        <v>184578</v>
      </c>
      <c r="B427" s="6" t="s">
        <v>1202</v>
      </c>
      <c r="C427" s="6" t="s">
        <v>285</v>
      </c>
      <c r="D427" s="6" t="s">
        <v>1203</v>
      </c>
      <c r="E427" s="6" t="s">
        <v>42</v>
      </c>
      <c r="F427" s="7"/>
      <c r="G427" s="6" t="s">
        <v>1204</v>
      </c>
      <c r="H427" s="6" t="n">
        <v>0.88069385</v>
      </c>
      <c r="I427" s="6" t="n">
        <v>0.0038746756</v>
      </c>
    </row>
    <row r="428" customFormat="false" ht="12.75" hidden="false" customHeight="false" outlineLevel="0" collapsed="false">
      <c r="A428" s="6" t="n">
        <v>264782</v>
      </c>
      <c r="B428" s="6" t="s">
        <v>982</v>
      </c>
      <c r="C428" s="6" t="s">
        <v>285</v>
      </c>
      <c r="D428" s="6" t="s">
        <v>2626</v>
      </c>
      <c r="E428" s="6" t="s">
        <v>42</v>
      </c>
      <c r="F428" s="7"/>
      <c r="G428" s="6" t="s">
        <v>984</v>
      </c>
      <c r="H428" s="6" t="n">
        <v>0.8906691</v>
      </c>
      <c r="I428" s="6" t="n">
        <v>0.003005105</v>
      </c>
    </row>
    <row r="429" customFormat="false" ht="12.75" hidden="false" customHeight="false" outlineLevel="0" collapsed="false">
      <c r="A429" s="6" t="n">
        <v>154819</v>
      </c>
      <c r="B429" s="6" t="s">
        <v>2627</v>
      </c>
      <c r="C429" s="6" t="s">
        <v>285</v>
      </c>
      <c r="D429" s="6"/>
      <c r="E429" s="6"/>
      <c r="F429" s="7"/>
      <c r="G429" s="6" t="s">
        <v>2628</v>
      </c>
      <c r="H429" s="6" t="n">
        <v>0.91369176</v>
      </c>
      <c r="I429" s="6" t="n">
        <v>0.001505053</v>
      </c>
    </row>
    <row r="430" customFormat="false" ht="12.75" hidden="false" customHeight="false" outlineLevel="0" collapsed="false">
      <c r="A430" s="6" t="s">
        <v>2629</v>
      </c>
      <c r="B430" s="6" t="s">
        <v>2630</v>
      </c>
      <c r="C430" s="6" t="s">
        <v>753</v>
      </c>
      <c r="D430" s="6" t="s">
        <v>2631</v>
      </c>
      <c r="E430" s="6"/>
      <c r="F430" s="7"/>
      <c r="G430" s="6" t="s">
        <v>2632</v>
      </c>
      <c r="H430" s="6" t="n">
        <v>0.8403245</v>
      </c>
      <c r="I430" s="6" t="n">
        <v>0.008997882</v>
      </c>
    </row>
    <row r="431" customFormat="false" ht="12.75" hidden="false" customHeight="false" outlineLevel="0" collapsed="false">
      <c r="A431" s="9" t="n">
        <v>30254</v>
      </c>
      <c r="B431" s="9" t="s">
        <v>2633</v>
      </c>
      <c r="C431" s="9" t="s">
        <v>753</v>
      </c>
      <c r="D431" s="9" t="s">
        <v>754</v>
      </c>
      <c r="E431" s="9"/>
      <c r="F431" s="11" t="s">
        <v>42</v>
      </c>
      <c r="G431" s="9" t="s">
        <v>2634</v>
      </c>
      <c r="H431" s="9" t="n">
        <v>0.9110943</v>
      </c>
      <c r="I431" s="9" t="n">
        <v>0.0016417649</v>
      </c>
    </row>
    <row r="432" customFormat="false" ht="12.75" hidden="false" customHeight="false" outlineLevel="0" collapsed="false">
      <c r="A432" s="6" t="n">
        <v>229639</v>
      </c>
      <c r="B432" s="6" t="s">
        <v>2635</v>
      </c>
      <c r="C432" s="6" t="s">
        <v>753</v>
      </c>
      <c r="D432" s="6" t="s">
        <v>754</v>
      </c>
      <c r="E432" s="6"/>
      <c r="F432" s="7"/>
      <c r="G432" s="6" t="s">
        <v>2636</v>
      </c>
      <c r="H432" s="6" t="n">
        <v>0.87989193</v>
      </c>
      <c r="I432" s="6" t="n">
        <v>0.003950853</v>
      </c>
    </row>
    <row r="433" customFormat="false" ht="12.75" hidden="false" customHeight="false" outlineLevel="0" collapsed="false">
      <c r="A433" s="6" t="n">
        <v>71125</v>
      </c>
      <c r="B433" s="6" t="s">
        <v>2637</v>
      </c>
      <c r="C433" s="6" t="s">
        <v>753</v>
      </c>
      <c r="D433" s="6" t="s">
        <v>2638</v>
      </c>
      <c r="E433" s="6"/>
      <c r="F433" s="7"/>
      <c r="G433" s="6" t="s">
        <v>2639</v>
      </c>
      <c r="H433" s="6" t="n">
        <v>0.86687696</v>
      </c>
      <c r="I433" s="6" t="n">
        <v>0.0053247465</v>
      </c>
    </row>
    <row r="434" customFormat="false" ht="12.75" hidden="false" customHeight="false" outlineLevel="0" collapsed="false">
      <c r="A434" s="6" t="s">
        <v>2640</v>
      </c>
      <c r="B434" s="6" t="s">
        <v>2641</v>
      </c>
      <c r="C434" s="6" t="s">
        <v>753</v>
      </c>
      <c r="D434" s="6" t="s">
        <v>2642</v>
      </c>
      <c r="E434" s="6"/>
      <c r="F434" s="7"/>
      <c r="G434" s="6" t="s">
        <v>2643</v>
      </c>
      <c r="H434" s="6" t="n">
        <v>0.91149414</v>
      </c>
      <c r="I434" s="6" t="n">
        <v>0.0016202156</v>
      </c>
    </row>
    <row r="435" customFormat="false" ht="12.75" hidden="false" customHeight="false" outlineLevel="0" collapsed="false">
      <c r="A435" s="9" t="n">
        <v>159019</v>
      </c>
      <c r="B435" s="9" t="s">
        <v>2644</v>
      </c>
      <c r="C435" s="9" t="s">
        <v>753</v>
      </c>
      <c r="D435" s="9" t="s">
        <v>2645</v>
      </c>
      <c r="E435" s="9"/>
      <c r="F435" s="11" t="s">
        <v>42</v>
      </c>
      <c r="G435" s="9" t="s">
        <v>2646</v>
      </c>
      <c r="H435" s="9" t="n">
        <v>0.89462733</v>
      </c>
      <c r="I435" s="9" t="n">
        <v>0.0026986983</v>
      </c>
    </row>
    <row r="436" customFormat="false" ht="12.75" hidden="false" customHeight="false" outlineLevel="0" collapsed="false">
      <c r="A436" s="6" t="n">
        <v>215701</v>
      </c>
      <c r="B436" s="6" t="s">
        <v>1105</v>
      </c>
      <c r="C436" s="6" t="s">
        <v>753</v>
      </c>
      <c r="D436" s="6" t="s">
        <v>2647</v>
      </c>
      <c r="E436" s="6" t="s">
        <v>42</v>
      </c>
      <c r="F436" s="7"/>
      <c r="G436" s="6" t="s">
        <v>1107</v>
      </c>
      <c r="H436" s="6" t="n">
        <v>0.9121846</v>
      </c>
      <c r="I436" s="6" t="n">
        <v>0.0015834371</v>
      </c>
    </row>
    <row r="437" customFormat="false" ht="12.75" hidden="false" customHeight="false" outlineLevel="0" collapsed="false">
      <c r="A437" s="6" t="n">
        <v>111355</v>
      </c>
      <c r="B437" s="6" t="s">
        <v>2648</v>
      </c>
      <c r="C437" s="6" t="s">
        <v>753</v>
      </c>
      <c r="D437" s="6" t="s">
        <v>2649</v>
      </c>
      <c r="E437" s="6"/>
      <c r="F437" s="7"/>
      <c r="G437" s="6" t="s">
        <v>2650</v>
      </c>
      <c r="H437" s="6" t="n">
        <v>0.96129024</v>
      </c>
      <c r="I437" s="8" t="n">
        <v>0.00014083374</v>
      </c>
    </row>
    <row r="438" customFormat="false" ht="12.75" hidden="false" customHeight="false" outlineLevel="0" collapsed="false">
      <c r="A438" s="6" t="n">
        <v>66357</v>
      </c>
      <c r="B438" s="6" t="s">
        <v>2651</v>
      </c>
      <c r="C438" s="6" t="s">
        <v>753</v>
      </c>
      <c r="D438" s="6" t="s">
        <v>2649</v>
      </c>
      <c r="E438" s="6"/>
      <c r="F438" s="7"/>
      <c r="G438" s="6" t="s">
        <v>2652</v>
      </c>
      <c r="H438" s="6" t="n">
        <v>0.8919392</v>
      </c>
      <c r="I438" s="6" t="n">
        <v>0.002904459</v>
      </c>
    </row>
    <row r="439" customFormat="false" ht="12.75" hidden="false" customHeight="false" outlineLevel="0" collapsed="false">
      <c r="A439" s="6" t="n">
        <v>224800</v>
      </c>
      <c r="B439" s="6" t="s">
        <v>2653</v>
      </c>
      <c r="C439" s="6" t="s">
        <v>753</v>
      </c>
      <c r="D439" s="6" t="s">
        <v>2654</v>
      </c>
      <c r="E439" s="6"/>
      <c r="F439" s="7"/>
      <c r="G439" s="6" t="s">
        <v>2655</v>
      </c>
      <c r="H439" s="6" t="n">
        <v>0.9412777</v>
      </c>
      <c r="I439" s="8" t="n">
        <v>0.00048419848</v>
      </c>
    </row>
    <row r="440" customFormat="false" ht="12.75" hidden="false" customHeight="false" outlineLevel="0" collapsed="false">
      <c r="A440" s="6" t="s">
        <v>2656</v>
      </c>
      <c r="B440" s="6" t="s">
        <v>2657</v>
      </c>
      <c r="C440" s="6" t="s">
        <v>753</v>
      </c>
      <c r="D440" s="6" t="s">
        <v>2658</v>
      </c>
      <c r="E440" s="6"/>
      <c r="F440" s="7"/>
      <c r="G440" s="6" t="s">
        <v>2659</v>
      </c>
      <c r="H440" s="6" t="n">
        <v>0.8793777</v>
      </c>
      <c r="I440" s="6" t="n">
        <v>0.004000203</v>
      </c>
    </row>
    <row r="441" customFormat="false" ht="12.75" hidden="false" customHeight="false" outlineLevel="0" collapsed="false">
      <c r="A441" s="6" t="s">
        <v>2660</v>
      </c>
      <c r="B441" s="6" t="s">
        <v>2661</v>
      </c>
      <c r="C441" s="6" t="s">
        <v>753</v>
      </c>
      <c r="D441" s="6" t="s">
        <v>2658</v>
      </c>
      <c r="E441" s="6"/>
      <c r="F441" s="7"/>
      <c r="G441" s="6" t="s">
        <v>2662</v>
      </c>
      <c r="H441" s="6" t="n">
        <v>0.8782758</v>
      </c>
      <c r="I441" s="6" t="n">
        <v>0.00410729</v>
      </c>
    </row>
    <row r="442" customFormat="false" ht="12.75" hidden="false" customHeight="false" outlineLevel="0" collapsed="false">
      <c r="I442" s="29"/>
    </row>
  </sheetData>
  <mergeCells count="1">
    <mergeCell ref="A1:D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30T18:57:38Z</dcterms:created>
  <dc:creator>Chris Dardick</dc:creator>
  <dc:description/>
  <dc:language>en-US</dc:language>
  <cp:lastModifiedBy>Chris Dardick</cp:lastModifiedBy>
  <dcterms:modified xsi:type="dcterms:W3CDTF">2009-08-18T17:51:17Z</dcterms:modified>
  <cp:revision>0</cp:revision>
  <dc:subject/>
  <dc:title/>
</cp:coreProperties>
</file>